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riel\CloudStation\Eigene Dateien\Bildung\7.PhD\General\Publications\2_InProgress\2024_TyreWearPM10-EF\submitted\3_EnvironmentalScience&amp;TechnologyLetters\AfterAcceptance\2024.11.24_submitted\"/>
    </mc:Choice>
  </mc:AlternateContent>
  <xr:revisionPtr revIDLastSave="0" documentId="13_ncr:1_{3E4B1255-6699-455F-980A-89C8980F4D9A}" xr6:coauthVersionLast="47" xr6:coauthVersionMax="47" xr10:uidLastSave="{00000000-0000-0000-0000-000000000000}"/>
  <bookViews>
    <workbookView xWindow="-108" yWindow="-108" windowWidth="23256" windowHeight="12576" xr2:uid="{2938A3F9-8F0D-4647-8DF7-418C9EE70543}"/>
  </bookViews>
  <sheets>
    <sheet name="Explanation" sheetId="16" r:id="rId1"/>
    <sheet name="Overview" sheetId="15" r:id="rId2"/>
    <sheet name="Raw data" sheetId="10" r:id="rId3"/>
    <sheet name="Figure 3" sheetId="17" r:id="rId4"/>
    <sheet name="Figure 4" sheetId="18" r:id="rId5"/>
    <sheet name="Figure 5" sheetId="1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1" i="19" l="1"/>
</calcChain>
</file>

<file path=xl/sharedStrings.xml><?xml version="1.0" encoding="utf-8"?>
<sst xmlns="http://schemas.openxmlformats.org/spreadsheetml/2006/main" count="9408" uniqueCount="342">
  <si>
    <t>Lükewille</t>
  </si>
  <si>
    <t>TWP</t>
  </si>
  <si>
    <t>EPA</t>
  </si>
  <si>
    <t>Rauterberg-Wulff</t>
  </si>
  <si>
    <t>EMPA</t>
  </si>
  <si>
    <t>CEPMEIP</t>
  </si>
  <si>
    <t>TSP</t>
  </si>
  <si>
    <t>Williams</t>
  </si>
  <si>
    <t>Abu-Allaban</t>
  </si>
  <si>
    <t>Kupiainen</t>
  </si>
  <si>
    <t>Luhana</t>
  </si>
  <si>
    <t>Keuken</t>
  </si>
  <si>
    <t>8.0</t>
  </si>
  <si>
    <t>Ten Broeke</t>
  </si>
  <si>
    <t>Sjödin</t>
  </si>
  <si>
    <t>NAEI</t>
  </si>
  <si>
    <t>Panko</t>
  </si>
  <si>
    <t>Thorpe</t>
  </si>
  <si>
    <t>Suleiman</t>
  </si>
  <si>
    <t>Timmers</t>
  </si>
  <si>
    <t>Beddows</t>
  </si>
  <si>
    <t>Dahl</t>
  </si>
  <si>
    <t>Alves</t>
  </si>
  <si>
    <t>Aatmeeyata</t>
  </si>
  <si>
    <t>EEA</t>
  </si>
  <si>
    <t>Zhang</t>
  </si>
  <si>
    <t>Tonegawa</t>
  </si>
  <si>
    <t>Park</t>
  </si>
  <si>
    <t>Kim</t>
  </si>
  <si>
    <t>Pierson</t>
  </si>
  <si>
    <t>TRWP</t>
  </si>
  <si>
    <t>Allen</t>
  </si>
  <si>
    <t>Gustafsson</t>
  </si>
  <si>
    <t>Charbouillot</t>
  </si>
  <si>
    <t>Secondary literature</t>
  </si>
  <si>
    <t>Methodology</t>
  </si>
  <si>
    <t>Roadside</t>
  </si>
  <si>
    <t>On-road</t>
  </si>
  <si>
    <t>Year</t>
  </si>
  <si>
    <t>Particle size</t>
  </si>
  <si>
    <t>Particle type</t>
  </si>
  <si>
    <t>Unknown</t>
  </si>
  <si>
    <t>Relevant primary literature</t>
  </si>
  <si>
    <t>Non-relevant primary literature</t>
  </si>
  <si>
    <t>Accurate</t>
  </si>
  <si>
    <t>Inaccurate</t>
  </si>
  <si>
    <t>Cited factor not found in reference.</t>
  </si>
  <si>
    <t>Presented as TWP instead of TRWP.</t>
  </si>
  <si>
    <t>Emission factor originated from Grigoratos 2014 and not the reference.</t>
  </si>
  <si>
    <t>Reference found less TWP than cited.</t>
  </si>
  <si>
    <t>Reference found more TWP than cited.</t>
  </si>
  <si>
    <t>Beji</t>
  </si>
  <si>
    <t>De Oliveira</t>
  </si>
  <si>
    <t>Uncited</t>
  </si>
  <si>
    <t>Review</t>
  </si>
  <si>
    <t>-</t>
  </si>
  <si>
    <t>Lead author</t>
  </si>
  <si>
    <t>Note</t>
  </si>
  <si>
    <t>Prim. Lit. [mg/vkm]</t>
  </si>
  <si>
    <t>Lükewille 2001</t>
  </si>
  <si>
    <t>Klimont 2002</t>
  </si>
  <si>
    <t>TFEIP 2003</t>
  </si>
  <si>
    <t>Boulter 2005</t>
  </si>
  <si>
    <t>Grigoratos 2014</t>
  </si>
  <si>
    <t>Baensch-Baltruschat
2020</t>
  </si>
  <si>
    <t>Piscitello
2021</t>
  </si>
  <si>
    <t>Guo 2021</t>
  </si>
  <si>
    <t>Fussell 2022</t>
  </si>
  <si>
    <t>Zhang
2023</t>
  </si>
  <si>
    <t>Giechaskiel
2024</t>
  </si>
  <si>
    <t>Tunnel (tracers: SBR, zinc)</t>
  </si>
  <si>
    <t>Roadside (chemical mass balance)</t>
  </si>
  <si>
    <t>Did estimate number based EF of TRWP nanoparticles.</t>
  </si>
  <si>
    <t>Tunnel (tracers: 2 unidentified compounds)</t>
  </si>
  <si>
    <t>Did not estimate EF.</t>
  </si>
  <si>
    <t>Did not estimate EF. Maybe confused with Keuken 1999.</t>
  </si>
  <si>
    <t>2.4-7</t>
  </si>
  <si>
    <t>2.9 and 3.7</t>
  </si>
  <si>
    <t>Tunnel (chemical mass balance)</t>
  </si>
  <si>
    <t>On-road
(tracer: styrene)</t>
  </si>
  <si>
    <t>On-road (density separation)</t>
  </si>
  <si>
    <t>On road (tracers: vinylcyclohexene and phenylcyclohexene)</t>
  </si>
  <si>
    <t>Analysed reviews</t>
  </si>
  <si>
    <t>Roadside (tracers: vinylcyclohexene, dipentene)</t>
  </si>
  <si>
    <t xml:space="preserve">Reference did not estimate emission factors. </t>
  </si>
  <si>
    <t>1 ∕ 1.6 ∙ 4 = 2.5</t>
  </si>
  <si>
    <t xml:space="preserve">0.00093 ∙ 4 ∙ 25% = 0.00093 </t>
  </si>
  <si>
    <t>2.2%  ∙ 120 = 2.64</t>
  </si>
  <si>
    <t>3.7 ∕ 3.3% ∙ 3.7% = 4.1</t>
  </si>
  <si>
    <t>0.078 ∙ (1-0.53) ∙ 4 = 0.15</t>
  </si>
  <si>
    <t>2.4% ∙ 110 = 2.64</t>
  </si>
  <si>
    <t>Why inaccurate?</t>
  </si>
  <si>
    <t>Publication
(lead author)</t>
  </si>
  <si>
    <t>Publication
(year)</t>
  </si>
  <si>
    <t>Publication
(type)</t>
  </si>
  <si>
    <t>EF
(mg/vkm)</t>
  </si>
  <si>
    <t>Reference
(author)</t>
  </si>
  <si>
    <t>Reference
(year)</t>
  </si>
  <si>
    <t>Reference
(type)</t>
  </si>
  <si>
    <t>Citation
(type)</t>
  </si>
  <si>
    <t>Mixed fleet. TWP had highest uncertainty.</t>
  </si>
  <si>
    <t>Unclear if tracer is present in bitumen.</t>
  </si>
  <si>
    <t>Suburban driving.</t>
  </si>
  <si>
    <t>Tunnel (chemical mass balance using carbon analysis)</t>
  </si>
  <si>
    <t>Various</t>
  </si>
  <si>
    <t>Calculated average of existing EF's as an input for their model.</t>
  </si>
  <si>
    <t>EMEP/EEA guidebook.</t>
  </si>
  <si>
    <t>Used EMEP/EEA guidebook as input for their model.</t>
  </si>
  <si>
    <t>Link to EMEP/EEA guidebook. Base year 1995.</t>
  </si>
  <si>
    <t>Relies on EMEP/EEA guidebook.</t>
  </si>
  <si>
    <t>Roadside (PMF &amp; tracer: zinc)</t>
  </si>
  <si>
    <t>Secondary literature?</t>
  </si>
  <si>
    <t>Road simulator (tire on (metal?) drum)</t>
  </si>
  <si>
    <t>Road simulator (tires on asphalt track)</t>
  </si>
  <si>
    <t>Road simulator (tire on concrete drum)</t>
  </si>
  <si>
    <t>Road simulator (tire on safety walk drum)</t>
  </si>
  <si>
    <t>Road simulator (tire on sandpaper drum)</t>
  </si>
  <si>
    <t>Road simulator (tire on tungsten carbide drum)</t>
  </si>
  <si>
    <t>Small cars (three-wheelers: 0.00054 mg/vkm). Tire content was estimated by carbon analysis.</t>
  </si>
  <si>
    <t>Presented as TWP instead of TRWP. Confusion with units (per tire vs. per vehicle).</t>
  </si>
  <si>
    <t>Reference did not estimate tire emission factors.</t>
  </si>
  <si>
    <t>Confusion with units (per tire vs. per vehicle).</t>
  </si>
  <si>
    <t>7 mg/vkm reflects concentration at 90th percentile and not median.</t>
  </si>
  <si>
    <t>TWP+BWP</t>
  </si>
  <si>
    <r>
      <t>PM</t>
    </r>
    <r>
      <rPr>
        <vertAlign val="subscript"/>
        <sz val="11"/>
        <color theme="1"/>
        <rFont val="Calibri"/>
        <family val="2"/>
        <scheme val="minor"/>
      </rPr>
      <t>10</t>
    </r>
  </si>
  <si>
    <t>MOVES2014 does not propose 6.1 mg/vkm. Maybe confusion with Rauterberg-Wulff 1998.</t>
  </si>
  <si>
    <t>Air quality in Europe – 2019 report.</t>
  </si>
  <si>
    <r>
      <t>PM</t>
    </r>
    <r>
      <rPr>
        <vertAlign val="subscript"/>
        <sz val="9"/>
        <rFont val="Calibri"/>
        <family val="2"/>
        <scheme val="minor"/>
      </rPr>
      <t xml:space="preserve">30 </t>
    </r>
    <r>
      <rPr>
        <sz val="9"/>
        <rFont val="Calibri"/>
        <family val="2"/>
        <scheme val="minor"/>
      </rPr>
      <t>(theoretical). Size cut-off was not controlled or measured.</t>
    </r>
  </si>
  <si>
    <r>
      <t>No tire wear PM</t>
    </r>
    <r>
      <rPr>
        <vertAlign val="subscript"/>
        <sz val="9"/>
        <rFont val="Calibri"/>
        <family val="2"/>
        <scheme val="minor"/>
      </rPr>
      <t>10</t>
    </r>
    <r>
      <rPr>
        <sz val="9"/>
        <rFont val="Calibri"/>
        <family val="2"/>
        <scheme val="minor"/>
      </rPr>
      <t xml:space="preserve"> found. Did not estimate EF (LOD unclear).</t>
    </r>
  </si>
  <si>
    <r>
      <t>PM</t>
    </r>
    <r>
      <rPr>
        <vertAlign val="subscript"/>
        <sz val="9"/>
        <rFont val="Calibri"/>
        <family val="2"/>
        <scheme val="minor"/>
      </rPr>
      <t>10</t>
    </r>
  </si>
  <si>
    <t>0.2–7</t>
  </si>
  <si>
    <t>1.1–4.5</t>
  </si>
  <si>
    <t>0.46–1.34</t>
  </si>
  <si>
    <t>In Dutch language.</t>
  </si>
  <si>
    <t>Multiplied by 4 to obtain mg/vkm.</t>
  </si>
  <si>
    <t>10 % organic carbon</t>
  </si>
  <si>
    <t>Average EF. Median EF for TRWP was 1.3 mg/vkm. Did not measure TWP contribution.</t>
  </si>
  <si>
    <r>
      <t>Assumed PM</t>
    </r>
    <r>
      <rPr>
        <vertAlign val="subscript"/>
        <sz val="9"/>
        <rFont val="Calibri"/>
        <family val="2"/>
        <scheme val="minor"/>
      </rPr>
      <t>10</t>
    </r>
    <r>
      <rPr>
        <sz val="9"/>
        <rFont val="Calibri"/>
        <family val="2"/>
        <scheme val="minor"/>
      </rPr>
      <t xml:space="preserve"> aerosolization efficiency of 5 %.</t>
    </r>
  </si>
  <si>
    <t>3.5–4.5</t>
  </si>
  <si>
    <t>5.8–8.8</t>
  </si>
  <si>
    <t>10–11</t>
  </si>
  <si>
    <t>0.41–1.68</t>
  </si>
  <si>
    <t>4.3–7.0</t>
  </si>
  <si>
    <t>2.7–17.1</t>
  </si>
  <si>
    <t>6.42–6.96</t>
  </si>
  <si>
    <t>0.00027–0.01265</t>
  </si>
  <si>
    <t>0.0359–0.2227</t>
  </si>
  <si>
    <t>36–44</t>
  </si>
  <si>
    <t>9–40</t>
  </si>
  <si>
    <t>0.5–0.6</t>
  </si>
  <si>
    <t>Underlined figures were converted by us</t>
  </si>
  <si>
    <t>Availability is unclear.</t>
  </si>
  <si>
    <t>PhD thesis in German (unavailable online).</t>
  </si>
  <si>
    <t>In German. Did not estimate tire EF.</t>
  </si>
  <si>
    <r>
      <t xml:space="preserve">Links to Klimont </t>
    </r>
    <r>
      <rPr>
        <i/>
        <sz val="9"/>
        <rFont val="Calibri"/>
        <family val="2"/>
        <scheme val="minor"/>
      </rPr>
      <t>et al.</t>
    </r>
    <r>
      <rPr>
        <sz val="9"/>
        <rFont val="Calibri"/>
        <family val="2"/>
        <scheme val="minor"/>
      </rPr>
      <t xml:space="preserve"> 2002.</t>
    </r>
  </si>
  <si>
    <t>Reference did not estimate emission factors. Maybe confused with Keuken 1999.</t>
  </si>
  <si>
    <t>Passenger cars are 3.45 mg/vkm (not 1.8 mg/vkm). Maybe confused with motorbikes.</t>
  </si>
  <si>
    <t>Mixed fleet. High uncertainity.</t>
  </si>
  <si>
    <t>Mixed fleet. Likely a conservative estimate.</t>
  </si>
  <si>
    <t>Hicks</t>
  </si>
  <si>
    <t>Roadside (tracer: zinc)</t>
  </si>
  <si>
    <t>Farahani</t>
  </si>
  <si>
    <t>Mixed fleet.</t>
  </si>
  <si>
    <t>Roadside (PMF)</t>
  </si>
  <si>
    <t>3.5–11.0</t>
  </si>
  <si>
    <t>Mixed fleet</t>
  </si>
  <si>
    <t>2–5</t>
  </si>
  <si>
    <t>Corrected factors ranged from 0.07–2.33 (divided by 3 to compensate for the 3 times higher wear rates of the road simulator compared to real-world driving).</t>
  </si>
  <si>
    <t>2 ∙ 2.5 = 5.0</t>
  </si>
  <si>
    <r>
      <t>Mixed fleet (PM</t>
    </r>
    <r>
      <rPr>
        <vertAlign val="subscript"/>
        <sz val="9"/>
        <rFont val="Calibri"/>
        <family val="2"/>
        <scheme val="minor"/>
      </rPr>
      <t>1–10</t>
    </r>
    <r>
      <rPr>
        <sz val="9"/>
        <rFont val="Calibri"/>
        <family val="2"/>
        <scheme val="minor"/>
      </rPr>
      <t>). Asphalt and concrete pavement.</t>
    </r>
  </si>
  <si>
    <t>9.92 and 10.9</t>
  </si>
  <si>
    <r>
      <t>Mixed fleet (PM</t>
    </r>
    <r>
      <rPr>
        <vertAlign val="subscript"/>
        <sz val="9"/>
        <rFont val="Calibri"/>
        <family val="2"/>
        <scheme val="minor"/>
      </rPr>
      <t>1–10</t>
    </r>
    <r>
      <rPr>
        <sz val="9"/>
        <rFont val="Calibri"/>
        <family val="2"/>
        <scheme val="minor"/>
      </rPr>
      <t>).</t>
    </r>
  </si>
  <si>
    <r>
      <t xml:space="preserve">11 </t>
    </r>
    <r>
      <rPr>
        <u/>
        <sz val="9"/>
        <rFont val="Calibri"/>
        <family val="2"/>
      </rPr>
      <t>· 1.5%</t>
    </r>
    <r>
      <rPr>
        <u/>
        <sz val="9"/>
        <rFont val="Calibri"/>
        <family val="2"/>
        <scheme val="minor"/>
      </rPr>
      <t xml:space="preserve"> = 0.17</t>
    </r>
  </si>
  <si>
    <t>Road simulator (tires on asphalt track). Chemical mass balance.</t>
  </si>
  <si>
    <t>15 km/h</t>
  </si>
  <si>
    <t>Woo (1)</t>
  </si>
  <si>
    <t>Woo (2)</t>
  </si>
  <si>
    <t>EEA (1)</t>
  </si>
  <si>
    <t>EEA (2)</t>
  </si>
  <si>
    <t>Tire particles &amp; tire particles with road incrustations (excluding road particles).</t>
  </si>
  <si>
    <t>Reference did not report tire emission factors. Maybe confused with EMEP/EEA guidebook.</t>
  </si>
  <si>
    <t>EPA
2014</t>
  </si>
  <si>
    <t>Panko
2018</t>
  </si>
  <si>
    <t>Liu
2021</t>
  </si>
  <si>
    <r>
      <t>Confusion with particle size (PM</t>
    </r>
    <r>
      <rPr>
        <vertAlign val="subscript"/>
        <sz val="11"/>
        <rFont val="Calibri"/>
        <family val="2"/>
        <scheme val="minor"/>
      </rPr>
      <t>2.5</t>
    </r>
    <r>
      <rPr>
        <sz val="11"/>
        <rFont val="Calibri"/>
        <family val="2"/>
        <scheme val="minor"/>
      </rPr>
      <t xml:space="preserve"> vs. PM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).</t>
    </r>
  </si>
  <si>
    <t>0.120–
0.354</t>
  </si>
  <si>
    <t>0.0011–
0.0210</t>
  </si>
  <si>
    <t>0.144–
0.8908</t>
  </si>
  <si>
    <t>Authors:</t>
  </si>
  <si>
    <t>Siriel Saladin, Adam Boies, Chiara Giorio</t>
  </si>
  <si>
    <t>Title of publication:</t>
  </si>
  <si>
    <t>Explanation for 'Overview':</t>
  </si>
  <si>
    <t>Explanation for 'Raw Data':</t>
  </si>
  <si>
    <r>
      <t xml:space="preserve">For example, column H shows all emission factors that were (not) quoted by Lükewille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along with the corresponding references.</t>
    </r>
  </si>
  <si>
    <t>Column G shows the emission factor in case the publication is a relevant primary study. Column G further clarifies how some emission factors were converted by us.</t>
  </si>
  <si>
    <t>The 14 reviews (highlighted in gold) are listed in individual columns (columns H to U).</t>
  </si>
  <si>
    <t>Abbreviations: EF = emission factor</t>
  </si>
  <si>
    <t>The background color of the row indicates the type of publication ('relevant primary literature', 'non-relevant primary literature', 'secondary literature', or 'unknown').</t>
  </si>
  <si>
    <t>One publication may quote or estimate multiple emission factors. The extra rows are highlighted in blue and can be excluded using the filter option.</t>
  </si>
  <si>
    <t>In case of primary studies:</t>
  </si>
  <si>
    <t>In case of secondary studies:</t>
  </si>
  <si>
    <t>This sheet provides an overview of all analyzed primary and secondary studies.</t>
  </si>
  <si>
    <r>
      <t>Multiplied by 4 to obtain mg/vkm. PM</t>
    </r>
    <r>
      <rPr>
        <vertAlign val="subscript"/>
        <sz val="9"/>
        <rFont val="Calibri"/>
        <family val="2"/>
        <scheme val="minor"/>
      </rPr>
      <t>10</t>
    </r>
    <r>
      <rPr>
        <sz val="9"/>
        <rFont val="Calibri"/>
        <family val="2"/>
        <scheme val="minor"/>
      </rPr>
      <t xml:space="preserve"> is defined via aerodynamic diameter, hence APS data is included (OPC is excluded to avoid unproportional weighting).</t>
    </r>
  </si>
  <si>
    <t>Every row refers to a publication that either measured emission factors for airborne TWP, TRWP, TWP+BWP, or was cited by at least 1 of the 14 reviews.</t>
  </si>
  <si>
    <t>This sheet summarizes all raw data used to derive the results and figures in the main text of this study.</t>
  </si>
  <si>
    <t>This excel file provides supporting information for:</t>
  </si>
  <si>
    <t>Cited, but excluded</t>
  </si>
  <si>
    <t>Khardi</t>
  </si>
  <si>
    <t>Calculated based on number concentrations.</t>
  </si>
  <si>
    <t>Fang</t>
  </si>
  <si>
    <t>0.03, 0.48</t>
  </si>
  <si>
    <r>
      <t>PM</t>
    </r>
    <r>
      <rPr>
        <vertAlign val="subscript"/>
        <sz val="9"/>
        <rFont val="Calibri"/>
        <family val="2"/>
        <scheme val="minor"/>
      </rPr>
      <t>2.5</t>
    </r>
  </si>
  <si>
    <t>Comparison between peak and off-peak hours</t>
  </si>
  <si>
    <t>Tunnel (PCA)</t>
  </si>
  <si>
    <r>
      <t>PM</t>
    </r>
    <r>
      <rPr>
        <vertAlign val="subscript"/>
        <sz val="11"/>
        <color theme="1"/>
        <rFont val="Calibri"/>
        <family val="2"/>
        <scheme val="minor"/>
      </rPr>
      <t>2.5</t>
    </r>
  </si>
  <si>
    <t>Mixed fleet?</t>
  </si>
  <si>
    <t>Resuspension?</t>
  </si>
  <si>
    <t>Resuspension</t>
  </si>
  <si>
    <t>Columns I to M can be ignored as the authors of primary studies measured the stated emission factors themselves.</t>
  </si>
  <si>
    <t>Column L shows the type of citation according to our analysis.</t>
  </si>
  <si>
    <t>Column M shows the rationale for our classification.</t>
  </si>
  <si>
    <t xml:space="preserve">Column G labels studies as 'Mixed fleet' if they reported emission factors for mixed fleets. </t>
  </si>
  <si>
    <t xml:space="preserve">Column H labels studies as 'Resuspension' if they included resuspension of tire-related particles. </t>
  </si>
  <si>
    <t>Gehrig</t>
  </si>
  <si>
    <t xml:space="preserve">Asphalt concrete and porous asphalt. Assumed </t>
  </si>
  <si>
    <r>
      <rPr>
        <sz val="9"/>
        <color theme="1"/>
        <rFont val="Aptos Narrow"/>
        <family val="2"/>
      </rPr>
      <t>≤</t>
    </r>
    <r>
      <rPr>
        <sz val="9"/>
        <color theme="1"/>
        <rFont val="Calibri"/>
        <family val="2"/>
      </rPr>
      <t xml:space="preserve"> 0.80</t>
    </r>
  </si>
  <si>
    <t>Road simulator (tires on asphalt track). Tracer: zinc</t>
  </si>
  <si>
    <t>Grigoratos</t>
  </si>
  <si>
    <t>Baensch-Baltruschat</t>
  </si>
  <si>
    <t>Liu</t>
  </si>
  <si>
    <t>Guo</t>
  </si>
  <si>
    <t>Giechaskiel</t>
  </si>
  <si>
    <t>Piscitello</t>
  </si>
  <si>
    <t>Fussell</t>
  </si>
  <si>
    <t>Primary (accurate)</t>
  </si>
  <si>
    <t>Primary (inaccurate)</t>
  </si>
  <si>
    <t>Secondary (accurate)</t>
  </si>
  <si>
    <t>Secondary (inaccurate)</t>
  </si>
  <si>
    <t>Non-relevant primary (inaccurate)</t>
  </si>
  <si>
    <t>Total</t>
  </si>
  <si>
    <t>Klimont</t>
  </si>
  <si>
    <t>TFEIP</t>
  </si>
  <si>
    <t>Boulter</t>
  </si>
  <si>
    <t>Woo</t>
  </si>
  <si>
    <t>Primary literature</t>
  </si>
  <si>
    <t>mg/vkm</t>
  </si>
  <si>
    <t>Citation to secondary literature</t>
  </si>
  <si>
    <t>Panel A:</t>
  </si>
  <si>
    <t>Citation to primary literature (accurate)</t>
  </si>
  <si>
    <t>Citation to primary literature (inaccurate)</t>
  </si>
  <si>
    <t>Panel B:</t>
  </si>
  <si>
    <t>Panel C:</t>
  </si>
  <si>
    <t>Explanation for 'Figure 3':</t>
  </si>
  <si>
    <t>Explanation for 'Figure 4':</t>
  </si>
  <si>
    <t>The font colors in columns H to U indicate the type of citation ('accurate', 'inaccurate', 'unknown', 'uncited', or 'cited, but excluded').</t>
  </si>
  <si>
    <t>This sheets provides the data used to create Figure 3 of the manuscript.</t>
  </si>
  <si>
    <t>This sheets provides the data used to create Figure 4 of the manuscript.</t>
  </si>
  <si>
    <t>Corrected EF (mg/vkm)</t>
  </si>
  <si>
    <t>Publication (year)</t>
  </si>
  <si>
    <t>Reference (author)</t>
  </si>
  <si>
    <t>Reference (year)</t>
  </si>
  <si>
    <t>Publication 
(lead author)</t>
  </si>
  <si>
    <t>Bias</t>
  </si>
  <si>
    <t>Which section in Figure 4?</t>
  </si>
  <si>
    <t>Left section</t>
  </si>
  <si>
    <t>Middle section</t>
  </si>
  <si>
    <t>Right section</t>
  </si>
  <si>
    <t>The column 'Bias' expresses the absolute difference between the emission factor according to the review and the cited reference.</t>
  </si>
  <si>
    <t>Note that the absolute emission factor was taken as a bias in case the cited reference did not suggest an emission factor of this type.</t>
  </si>
  <si>
    <t>The latter statement does not imply that the cited reference suggested '0 mg/vkm'.</t>
  </si>
  <si>
    <t>Cited as well as 'uncited' and 'cited, but excluded' emission factors are included.</t>
  </si>
  <si>
    <t>Explanation for 'Figure 5':</t>
  </si>
  <si>
    <t>This sheets provides the data used to create Figure 5 of the manuscript.</t>
  </si>
  <si>
    <r>
      <t>Aatmeeyata</t>
    </r>
    <r>
      <rPr>
        <vertAlign val="superscript"/>
        <sz val="11"/>
        <rFont val="Calibri"/>
        <family val="2"/>
        <scheme val="minor"/>
      </rPr>
      <t>39</t>
    </r>
  </si>
  <si>
    <r>
      <t>Allen</t>
    </r>
    <r>
      <rPr>
        <vertAlign val="superscript"/>
        <sz val="11"/>
        <rFont val="Calibri"/>
        <family val="2"/>
        <scheme val="minor"/>
      </rPr>
      <t>50</t>
    </r>
  </si>
  <si>
    <r>
      <t>Baensch-Baltruschat</t>
    </r>
    <r>
      <rPr>
        <vertAlign val="superscript"/>
        <sz val="11"/>
        <rFont val="Calibri"/>
        <family val="2"/>
        <scheme val="minor"/>
      </rPr>
      <t>24</t>
    </r>
  </si>
  <si>
    <r>
      <t>Beddows</t>
    </r>
    <r>
      <rPr>
        <vertAlign val="superscript"/>
        <sz val="11"/>
        <rFont val="Calibri"/>
        <family val="2"/>
        <scheme val="minor"/>
      </rPr>
      <t>26</t>
    </r>
  </si>
  <si>
    <r>
      <t>Beddows</t>
    </r>
    <r>
      <rPr>
        <vertAlign val="superscript"/>
        <sz val="11"/>
        <rFont val="Calibri"/>
        <family val="2"/>
        <scheme val="minor"/>
      </rPr>
      <t>8</t>
    </r>
  </si>
  <si>
    <r>
      <t>Beji</t>
    </r>
    <r>
      <rPr>
        <vertAlign val="superscript"/>
        <sz val="11"/>
        <rFont val="Calibri"/>
        <family val="2"/>
        <scheme val="minor"/>
      </rPr>
      <t>34</t>
    </r>
  </si>
  <si>
    <r>
      <t>Charbouillot</t>
    </r>
    <r>
      <rPr>
        <vertAlign val="superscript"/>
        <sz val="11"/>
        <rFont val="Calibri"/>
        <family val="2"/>
        <scheme val="minor"/>
      </rPr>
      <t>36</t>
    </r>
  </si>
  <si>
    <r>
      <t>De Oliveira</t>
    </r>
    <r>
      <rPr>
        <vertAlign val="superscript"/>
        <sz val="11"/>
        <rFont val="Calibri"/>
        <family val="2"/>
        <scheme val="minor"/>
      </rPr>
      <t>44</t>
    </r>
  </si>
  <si>
    <t>Note for bibliography: see text S4 for more details.</t>
  </si>
  <si>
    <r>
      <t>EPA</t>
    </r>
    <r>
      <rPr>
        <vertAlign val="superscript"/>
        <sz val="11"/>
        <rFont val="Calibri"/>
        <family val="2"/>
        <scheme val="minor"/>
      </rPr>
      <t>21</t>
    </r>
  </si>
  <si>
    <r>
      <t>Fang</t>
    </r>
    <r>
      <rPr>
        <vertAlign val="superscript"/>
        <sz val="11"/>
        <rFont val="Calibri"/>
        <family val="2"/>
        <scheme val="minor"/>
      </rPr>
      <t>29</t>
    </r>
  </si>
  <si>
    <r>
      <t>Farahani</t>
    </r>
    <r>
      <rPr>
        <vertAlign val="superscript"/>
        <sz val="11"/>
        <rFont val="Calibri"/>
        <family val="2"/>
        <scheme val="minor"/>
      </rPr>
      <t>40</t>
    </r>
  </si>
  <si>
    <r>
      <t>Gehrig</t>
    </r>
    <r>
      <rPr>
        <vertAlign val="superscript"/>
        <sz val="11"/>
        <rFont val="Calibri"/>
        <family val="2"/>
        <scheme val="minor"/>
      </rPr>
      <t>35</t>
    </r>
  </si>
  <si>
    <r>
      <t>Giechaskiel</t>
    </r>
    <r>
      <rPr>
        <vertAlign val="superscript"/>
        <sz val="11"/>
        <rFont val="Calibri"/>
        <family val="2"/>
        <scheme val="minor"/>
      </rPr>
      <t>17</t>
    </r>
  </si>
  <si>
    <r>
      <t>Gustafsson</t>
    </r>
    <r>
      <rPr>
        <vertAlign val="superscript"/>
        <sz val="11"/>
        <rFont val="Calibri"/>
        <family val="2"/>
        <scheme val="minor"/>
      </rPr>
      <t>33</t>
    </r>
  </si>
  <si>
    <r>
      <t>Hicks</t>
    </r>
    <r>
      <rPr>
        <vertAlign val="superscript"/>
        <sz val="11"/>
        <rFont val="Calibri"/>
        <family val="2"/>
        <scheme val="minor"/>
      </rPr>
      <t>25</t>
    </r>
  </si>
  <si>
    <r>
      <t>Khardi</t>
    </r>
    <r>
      <rPr>
        <vertAlign val="superscript"/>
        <sz val="11"/>
        <rFont val="Calibri"/>
        <family val="2"/>
        <scheme val="minor"/>
      </rPr>
      <t>38</t>
    </r>
  </si>
  <si>
    <r>
      <t>Kupiainen</t>
    </r>
    <r>
      <rPr>
        <vertAlign val="superscript"/>
        <sz val="11"/>
        <rFont val="Calibri"/>
        <family val="2"/>
        <scheme val="minor"/>
      </rPr>
      <t>32</t>
    </r>
  </si>
  <si>
    <r>
      <t>Luhana</t>
    </r>
    <r>
      <rPr>
        <vertAlign val="superscript"/>
        <sz val="11"/>
        <rFont val="Calibri"/>
        <family val="2"/>
        <scheme val="minor"/>
      </rPr>
      <t>41</t>
    </r>
  </si>
  <si>
    <r>
      <t>Panko</t>
    </r>
    <r>
      <rPr>
        <vertAlign val="superscript"/>
        <sz val="11"/>
        <rFont val="Calibri"/>
        <family val="2"/>
        <scheme val="minor"/>
      </rPr>
      <t>42</t>
    </r>
  </si>
  <si>
    <r>
      <t>Park</t>
    </r>
    <r>
      <rPr>
        <vertAlign val="superscript"/>
        <sz val="11"/>
        <rFont val="Calibri"/>
        <family val="2"/>
        <scheme val="minor"/>
      </rPr>
      <t>49</t>
    </r>
  </si>
  <si>
    <r>
      <t>Pierson</t>
    </r>
    <r>
      <rPr>
        <vertAlign val="superscript"/>
        <sz val="11"/>
        <rFont val="Calibri"/>
        <family val="2"/>
        <scheme val="minor"/>
      </rPr>
      <t>31</t>
    </r>
  </si>
  <si>
    <r>
      <t>Piscitello</t>
    </r>
    <r>
      <rPr>
        <vertAlign val="superscript"/>
        <sz val="11"/>
        <rFont val="Calibri"/>
        <family val="2"/>
        <scheme val="minor"/>
      </rPr>
      <t>23</t>
    </r>
  </si>
  <si>
    <r>
      <t>Rauterberg-Wulff</t>
    </r>
    <r>
      <rPr>
        <vertAlign val="superscript"/>
        <sz val="11"/>
        <rFont val="Calibri"/>
        <family val="2"/>
        <scheme val="minor"/>
      </rPr>
      <t>45</t>
    </r>
  </si>
  <si>
    <r>
      <t>Sjödin</t>
    </r>
    <r>
      <rPr>
        <vertAlign val="superscript"/>
        <sz val="11"/>
        <rFont val="Calibri"/>
        <family val="2"/>
        <scheme val="minor"/>
      </rPr>
      <t>43</t>
    </r>
  </si>
  <si>
    <r>
      <t>Tonegawa</t>
    </r>
    <r>
      <rPr>
        <vertAlign val="superscript"/>
        <sz val="11"/>
        <rFont val="Calibri"/>
        <family val="2"/>
        <scheme val="minor"/>
      </rPr>
      <t>47</t>
    </r>
  </si>
  <si>
    <r>
      <t>Williams</t>
    </r>
    <r>
      <rPr>
        <vertAlign val="superscript"/>
        <sz val="11"/>
        <rFont val="Calibri"/>
        <family val="2"/>
        <scheme val="minor"/>
      </rPr>
      <t>30</t>
    </r>
  </si>
  <si>
    <r>
      <t>Woo</t>
    </r>
    <r>
      <rPr>
        <vertAlign val="superscript"/>
        <sz val="11"/>
        <rFont val="Calibri"/>
        <family val="2"/>
        <scheme val="minor"/>
      </rPr>
      <t>15</t>
    </r>
  </si>
  <si>
    <r>
      <t>Zhang</t>
    </r>
    <r>
      <rPr>
        <vertAlign val="superscript"/>
        <sz val="11"/>
        <rFont val="Calibri"/>
        <family val="2"/>
        <scheme val="minor"/>
      </rPr>
      <t>16</t>
    </r>
  </si>
  <si>
    <r>
      <t>Zhang</t>
    </r>
    <r>
      <rPr>
        <vertAlign val="superscript"/>
        <sz val="11"/>
        <rFont val="Calibri"/>
        <family val="2"/>
        <scheme val="minor"/>
      </rPr>
      <t>46</t>
    </r>
  </si>
  <si>
    <r>
      <t>Zhang</t>
    </r>
    <r>
      <rPr>
        <vertAlign val="superscript"/>
        <sz val="11"/>
        <rFont val="Calibri"/>
        <family val="2"/>
        <scheme val="minor"/>
      </rPr>
      <t>48</t>
    </r>
  </si>
  <si>
    <r>
      <t>Alves</t>
    </r>
    <r>
      <rPr>
        <vertAlign val="superscript"/>
        <sz val="11"/>
        <rFont val="Calibri"/>
        <family val="2"/>
        <scheme val="minor"/>
      </rPr>
      <t>37</t>
    </r>
  </si>
  <si>
    <r>
      <t>Abu-Allaban</t>
    </r>
    <r>
      <rPr>
        <vertAlign val="superscript"/>
        <sz val="11"/>
        <rFont val="Calibri"/>
        <family val="2"/>
        <scheme val="minor"/>
      </rPr>
      <t>27</t>
    </r>
  </si>
  <si>
    <r>
      <t>Note for bibliography: review quoted 2019 version of the EMEP/EEA guidebook</t>
    </r>
    <r>
      <rPr>
        <vertAlign val="superscript"/>
        <sz val="11"/>
        <rFont val="Calibri"/>
        <family val="2"/>
        <scheme val="minor"/>
      </rPr>
      <t>20</t>
    </r>
  </si>
  <si>
    <r>
      <t>EEA</t>
    </r>
    <r>
      <rPr>
        <vertAlign val="superscript"/>
        <sz val="11"/>
        <rFont val="Calibri"/>
        <family val="2"/>
        <scheme val="minor"/>
      </rPr>
      <t>6</t>
    </r>
  </si>
  <si>
    <r>
      <t>Note for bibliography:  the 2020 version</t>
    </r>
    <r>
      <rPr>
        <vertAlign val="superscript"/>
        <sz val="11"/>
        <rFont val="Calibri"/>
        <family val="2"/>
        <scheme val="minor"/>
      </rPr>
      <t xml:space="preserve">73 </t>
    </r>
    <r>
      <rPr>
        <sz val="11"/>
        <rFont val="Calibri"/>
        <family val="2"/>
        <scheme val="minor"/>
      </rPr>
      <t>of NAEI is listed.</t>
    </r>
  </si>
  <si>
    <t>Cited factor not found in reference. DOI of Thorpe 2008: https://doi.org/10.1016/j.scitotenv.2008.06.007</t>
  </si>
  <si>
    <r>
      <t>Confusion with particle size (PM</t>
    </r>
    <r>
      <rPr>
        <vertAlign val="subscript"/>
        <sz val="11"/>
        <rFont val="Calibri"/>
        <family val="2"/>
        <scheme val="minor"/>
      </rPr>
      <t>2.5</t>
    </r>
    <r>
      <rPr>
        <sz val="11"/>
        <rFont val="Calibri"/>
        <family val="2"/>
        <scheme val="minor"/>
      </rPr>
      <t xml:space="preserve"> vs. PM</t>
    </r>
    <r>
      <rPr>
        <vertAlign val="subscript"/>
        <sz val="11"/>
        <rFont val="Calibri"/>
        <family val="2"/>
        <scheme val="minor"/>
      </rPr>
      <t>10)</t>
    </r>
    <r>
      <rPr>
        <sz val="11"/>
        <rFont val="Calibri"/>
        <family val="2"/>
        <scheme val="minor"/>
      </rPr>
      <t>.</t>
    </r>
  </si>
  <si>
    <r>
      <t xml:space="preserve">Reference did not estimate tire emission factors. Note that reference was cited indirectly in Lükewille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 xml:space="preserve"> 2001.</t>
    </r>
  </si>
  <si>
    <r>
      <t>Reference estimated number-based emission factors for TWP (not mass-based PM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).</t>
    </r>
  </si>
  <si>
    <r>
      <t>Timmers</t>
    </r>
    <r>
      <rPr>
        <vertAlign val="superscript"/>
        <sz val="11"/>
        <rFont val="Calibri"/>
        <family val="2"/>
        <scheme val="minor"/>
      </rPr>
      <t>7</t>
    </r>
  </si>
  <si>
    <r>
      <t>Assumed PM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 xml:space="preserve"> aerosolization efficiency of 10 % opposes the results of the reference.</t>
    </r>
  </si>
  <si>
    <r>
      <t xml:space="preserve">Confusion with units (mg vs. </t>
    </r>
    <r>
      <rPr>
        <sz val="11"/>
        <rFont val="Calibri"/>
        <family val="2"/>
      </rPr>
      <t>µg)</t>
    </r>
    <r>
      <rPr>
        <sz val="11"/>
        <rFont val="Calibri"/>
        <family val="2"/>
        <scheme val="minor"/>
      </rPr>
      <t>.</t>
    </r>
  </si>
  <si>
    <t>Reference did not find TWP, which does not imply an emission factor of 0. Unclear limit of detection.</t>
  </si>
  <si>
    <t>The supporting information is organised in 5 sheets: 'Overview', 'Raw data', 'Figure 3', 'Figure 4', and 'Figure 5'. Explanation for all sheets can be found below.</t>
  </si>
  <si>
    <r>
      <t>Boulter</t>
    </r>
    <r>
      <rPr>
        <vertAlign val="superscript"/>
        <sz val="11"/>
        <rFont val="Calibri"/>
        <family val="2"/>
        <scheme val="minor"/>
      </rPr>
      <t>66</t>
    </r>
  </si>
  <si>
    <r>
      <t>EPA</t>
    </r>
    <r>
      <rPr>
        <vertAlign val="superscript"/>
        <sz val="11"/>
        <rFont val="Calibri"/>
        <family val="2"/>
        <scheme val="minor"/>
      </rPr>
      <t>68</t>
    </r>
  </si>
  <si>
    <r>
      <t>Fussell</t>
    </r>
    <r>
      <rPr>
        <vertAlign val="superscript"/>
        <sz val="11"/>
        <rFont val="Calibri"/>
        <family val="2"/>
        <scheme val="minor"/>
      </rPr>
      <t>63</t>
    </r>
  </si>
  <si>
    <r>
      <t>Grigoratos</t>
    </r>
    <r>
      <rPr>
        <vertAlign val="superscript"/>
        <sz val="11"/>
        <rFont val="Calibri"/>
        <family val="2"/>
        <scheme val="minor"/>
      </rPr>
      <t>69</t>
    </r>
  </si>
  <si>
    <r>
      <t>Guo</t>
    </r>
    <r>
      <rPr>
        <vertAlign val="superscript"/>
        <sz val="11"/>
        <rFont val="Calibri"/>
        <family val="2"/>
        <scheme val="minor"/>
      </rPr>
      <t>62</t>
    </r>
  </si>
  <si>
    <r>
      <t>Kim</t>
    </r>
    <r>
      <rPr>
        <vertAlign val="superscript"/>
        <sz val="11"/>
        <rFont val="Calibri"/>
        <family val="2"/>
        <scheme val="minor"/>
      </rPr>
      <t>52</t>
    </r>
  </si>
  <si>
    <r>
      <t>Klimont</t>
    </r>
    <r>
      <rPr>
        <vertAlign val="superscript"/>
        <sz val="11"/>
        <rFont val="Calibri"/>
        <family val="2"/>
        <scheme val="minor"/>
      </rPr>
      <t>65</t>
    </r>
  </si>
  <si>
    <r>
      <t>Liu</t>
    </r>
    <r>
      <rPr>
        <vertAlign val="superscript"/>
        <sz val="11"/>
        <rFont val="Calibri"/>
        <family val="2"/>
        <scheme val="minor"/>
      </rPr>
      <t>61</t>
    </r>
  </si>
  <si>
    <r>
      <t>Lükewille</t>
    </r>
    <r>
      <rPr>
        <vertAlign val="superscript"/>
        <sz val="11"/>
        <rFont val="Calibri"/>
        <family val="2"/>
        <scheme val="minor"/>
      </rPr>
      <t>64</t>
    </r>
  </si>
  <si>
    <r>
      <t>Panko</t>
    </r>
    <r>
      <rPr>
        <vertAlign val="superscript"/>
        <sz val="11"/>
        <rFont val="Calibri"/>
        <family val="2"/>
        <scheme val="minor"/>
      </rPr>
      <t>67</t>
    </r>
  </si>
  <si>
    <r>
      <t>TFEIP</t>
    </r>
    <r>
      <rPr>
        <vertAlign val="superscript"/>
        <sz val="11"/>
        <rFont val="Calibri"/>
        <family val="2"/>
        <scheme val="minor"/>
      </rPr>
      <t>70</t>
    </r>
  </si>
  <si>
    <r>
      <t>CEPMEIP</t>
    </r>
    <r>
      <rPr>
        <vertAlign val="superscript"/>
        <sz val="11"/>
        <rFont val="Calibri"/>
        <family val="2"/>
        <scheme val="minor"/>
      </rPr>
      <t>73</t>
    </r>
  </si>
  <si>
    <r>
      <t>Dahl</t>
    </r>
    <r>
      <rPr>
        <vertAlign val="superscript"/>
        <sz val="11"/>
        <rFont val="Calibri"/>
        <family val="2"/>
        <scheme val="minor"/>
      </rPr>
      <t>101</t>
    </r>
  </si>
  <si>
    <r>
      <t>EMPA</t>
    </r>
    <r>
      <rPr>
        <vertAlign val="superscript"/>
        <sz val="11"/>
        <rFont val="Calibri"/>
        <family val="2"/>
        <scheme val="minor"/>
      </rPr>
      <t>76</t>
    </r>
  </si>
  <si>
    <r>
      <t>Keuken</t>
    </r>
    <r>
      <rPr>
        <vertAlign val="superscript"/>
        <sz val="11"/>
        <rFont val="Calibri"/>
        <family val="2"/>
        <scheme val="minor"/>
      </rPr>
      <t>71</t>
    </r>
  </si>
  <si>
    <r>
      <t>Keuken</t>
    </r>
    <r>
      <rPr>
        <vertAlign val="superscript"/>
        <sz val="11"/>
        <rFont val="Calibri"/>
        <family val="2"/>
        <scheme val="minor"/>
      </rPr>
      <t>78</t>
    </r>
  </si>
  <si>
    <r>
      <t>Suleiman</t>
    </r>
    <r>
      <rPr>
        <vertAlign val="superscript"/>
        <sz val="11"/>
        <rFont val="Calibri"/>
        <family val="2"/>
        <scheme val="minor"/>
      </rPr>
      <t>77</t>
    </r>
  </si>
  <si>
    <r>
      <t>Ten Broeke</t>
    </r>
    <r>
      <rPr>
        <vertAlign val="superscript"/>
        <sz val="11"/>
        <rFont val="Calibri"/>
        <family val="2"/>
        <scheme val="minor"/>
      </rPr>
      <t>72</t>
    </r>
  </si>
  <si>
    <r>
      <t>Woo</t>
    </r>
    <r>
      <rPr>
        <vertAlign val="superscript"/>
        <sz val="11"/>
        <rFont val="Calibri"/>
        <family val="2"/>
        <scheme val="minor"/>
      </rPr>
      <t>96</t>
    </r>
  </si>
  <si>
    <t>The superscript indices of column A and I refer to the bibliography of the main text.</t>
  </si>
  <si>
    <t>Every row refers to an emission factor reported by primary or secondary literature. Emission factors not quoted by secondary literature are included too.</t>
  </si>
  <si>
    <t>Columns D to H refer to emission factors as found in the publication with lead author of column A, publication year of column B, and publication type of column C.</t>
  </si>
  <si>
    <t xml:space="preserve">Columns I to K identify the reference as stated by the secondary study. </t>
  </si>
  <si>
    <t>Airborne Tire Wear Particles: a Critical Reanalysis of the Literature Reveals Emission Factors Lower than Exp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3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rgb="FF7030A0"/>
      <name val="Calibri"/>
      <family val="2"/>
      <scheme val="minor"/>
    </font>
    <font>
      <sz val="9"/>
      <color rgb="FF00B050"/>
      <name val="Calibri"/>
      <family val="2"/>
      <scheme val="minor"/>
    </font>
    <font>
      <sz val="9"/>
      <color rgb="FFFF0000"/>
      <name val="Calibri"/>
      <family val="2"/>
      <scheme val="minor"/>
    </font>
    <font>
      <u/>
      <sz val="9"/>
      <color rgb="FFFF0000"/>
      <name val="Calibri"/>
      <family val="2"/>
      <scheme val="minor"/>
    </font>
    <font>
      <u/>
      <sz val="9"/>
      <color theme="1"/>
      <name val="Calibri"/>
      <family val="2"/>
      <scheme val="minor"/>
    </font>
    <font>
      <u/>
      <sz val="9"/>
      <name val="Calibri"/>
      <family val="2"/>
      <scheme val="minor"/>
    </font>
    <font>
      <u/>
      <sz val="9"/>
      <color rgb="FF00B050"/>
      <name val="Calibri"/>
      <family val="2"/>
      <scheme val="minor"/>
    </font>
    <font>
      <sz val="9"/>
      <color rgb="FFFFC000"/>
      <name val="Calibri"/>
      <family val="2"/>
      <scheme val="minor"/>
    </font>
    <font>
      <sz val="9"/>
      <color rgb="FF0070C0"/>
      <name val="Calibri"/>
      <family val="2"/>
      <scheme val="minor"/>
    </font>
    <font>
      <sz val="9"/>
      <color theme="4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bscript"/>
      <sz val="9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9"/>
      <name val="Calibri"/>
      <family val="2"/>
      <scheme val="minor"/>
    </font>
    <font>
      <sz val="9"/>
      <color rgb="FFFF3399"/>
      <name val="Calibri"/>
      <family val="2"/>
      <scheme val="minor"/>
    </font>
    <font>
      <vertAlign val="subscript"/>
      <sz val="11"/>
      <name val="Calibri"/>
      <family val="2"/>
      <scheme val="minor"/>
    </font>
    <font>
      <u/>
      <sz val="9"/>
      <name val="Calibri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Aptos Narrow"/>
      <family val="2"/>
    </font>
    <font>
      <sz val="9"/>
      <color theme="1"/>
      <name val="Calibri"/>
      <family val="2"/>
    </font>
    <font>
      <u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3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6" fontId="6" fillId="4" borderId="3" xfId="0" quotePrefix="1" applyNumberFormat="1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 vertical="center" wrapText="1"/>
    </xf>
    <xf numFmtId="0" fontId="5" fillId="5" borderId="3" xfId="0" applyFont="1" applyFill="1" applyBorder="1" applyAlignment="1">
      <alignment horizontal="center" vertical="center"/>
    </xf>
    <xf numFmtId="0" fontId="6" fillId="6" borderId="3" xfId="0" applyFont="1" applyFill="1" applyBorder="1" applyAlignment="1">
      <alignment horizontal="center" vertical="center"/>
    </xf>
    <xf numFmtId="0" fontId="6" fillId="6" borderId="3" xfId="0" applyFont="1" applyFill="1" applyBorder="1" applyAlignment="1">
      <alignment horizontal="center" vertical="center" wrapText="1"/>
    </xf>
    <xf numFmtId="0" fontId="9" fillId="6" borderId="3" xfId="0" quotePrefix="1" applyFont="1" applyFill="1" applyBorder="1" applyAlignment="1">
      <alignment horizontal="center" vertical="center"/>
    </xf>
    <xf numFmtId="0" fontId="9" fillId="6" borderId="3" xfId="0" applyFont="1" applyFill="1" applyBorder="1" applyAlignment="1">
      <alignment horizontal="center" vertical="center"/>
    </xf>
    <xf numFmtId="0" fontId="6" fillId="7" borderId="3" xfId="0" applyFont="1" applyFill="1" applyBorder="1" applyAlignment="1">
      <alignment horizontal="center" vertical="center"/>
    </xf>
    <xf numFmtId="0" fontId="6" fillId="7" borderId="3" xfId="0" applyFont="1" applyFill="1" applyBorder="1" applyAlignment="1">
      <alignment horizontal="center" vertical="center" wrapText="1"/>
    </xf>
    <xf numFmtId="0" fontId="9" fillId="7" borderId="3" xfId="0" applyFont="1" applyFill="1" applyBorder="1" applyAlignment="1">
      <alignment horizontal="center" vertical="center"/>
    </xf>
    <xf numFmtId="0" fontId="8" fillId="7" borderId="3" xfId="0" applyFont="1" applyFill="1" applyBorder="1" applyAlignment="1">
      <alignment horizontal="center" vertical="center"/>
    </xf>
    <xf numFmtId="0" fontId="9" fillId="4" borderId="3" xfId="0" quotePrefix="1" applyFont="1" applyFill="1" applyBorder="1" applyAlignment="1">
      <alignment horizontal="center" vertical="center"/>
    </xf>
    <xf numFmtId="0" fontId="9" fillId="4" borderId="3" xfId="0" applyFont="1" applyFill="1" applyBorder="1" applyAlignment="1">
      <alignment horizontal="center" vertical="center"/>
    </xf>
    <xf numFmtId="0" fontId="7" fillId="4" borderId="3" xfId="0" quotePrefix="1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 wrapText="1"/>
    </xf>
    <xf numFmtId="0" fontId="9" fillId="7" borderId="3" xfId="0" quotePrefix="1" applyFont="1" applyFill="1" applyBorder="1" applyAlignment="1">
      <alignment horizontal="center" vertical="center"/>
    </xf>
    <xf numFmtId="0" fontId="8" fillId="4" borderId="3" xfId="0" quotePrefix="1" applyFont="1" applyFill="1" applyBorder="1" applyAlignment="1">
      <alignment horizontal="center" vertical="center"/>
    </xf>
    <xf numFmtId="0" fontId="9" fillId="7" borderId="3" xfId="0" quotePrefix="1" applyFont="1" applyFill="1" applyBorder="1" applyAlignment="1">
      <alignment horizontal="center" vertical="center" wrapText="1"/>
    </xf>
    <xf numFmtId="0" fontId="12" fillId="4" borderId="3" xfId="0" applyFont="1" applyFill="1" applyBorder="1" applyAlignment="1">
      <alignment horizontal="center" vertical="center" wrapText="1"/>
    </xf>
    <xf numFmtId="0" fontId="10" fillId="4" borderId="3" xfId="0" applyFont="1" applyFill="1" applyBorder="1" applyAlignment="1">
      <alignment horizontal="center" vertical="center" wrapText="1"/>
    </xf>
    <xf numFmtId="0" fontId="8" fillId="7" borderId="3" xfId="0" applyFont="1" applyFill="1" applyBorder="1" applyAlignment="1">
      <alignment horizontal="center" vertical="center" wrapText="1"/>
    </xf>
    <xf numFmtId="0" fontId="10" fillId="4" borderId="3" xfId="0" applyFont="1" applyFill="1" applyBorder="1" applyAlignment="1">
      <alignment horizontal="center" vertical="center"/>
    </xf>
    <xf numFmtId="0" fontId="8" fillId="7" borderId="3" xfId="0" quotePrefix="1" applyFont="1" applyFill="1" applyBorder="1" applyAlignment="1">
      <alignment horizontal="center" vertical="center" wrapText="1"/>
    </xf>
    <xf numFmtId="0" fontId="9" fillId="4" borderId="3" xfId="0" applyFont="1" applyFill="1" applyBorder="1" applyAlignment="1">
      <alignment horizontal="center" vertical="center" wrapText="1"/>
    </xf>
    <xf numFmtId="0" fontId="8" fillId="4" borderId="3" xfId="0" applyFont="1" applyFill="1" applyBorder="1" applyAlignment="1">
      <alignment horizontal="center" vertical="center" wrapText="1"/>
    </xf>
    <xf numFmtId="0" fontId="13" fillId="7" borderId="3" xfId="0" applyFont="1" applyFill="1" applyBorder="1" applyAlignment="1">
      <alignment horizontal="center" vertical="center" wrapText="1"/>
    </xf>
    <xf numFmtId="0" fontId="11" fillId="4" borderId="3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12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5" fillId="0" borderId="0" xfId="0" applyFont="1" applyAlignment="1">
      <alignment horizontal="left" vertical="center"/>
    </xf>
    <xf numFmtId="0" fontId="6" fillId="3" borderId="0" xfId="0" applyFont="1" applyFill="1" applyAlignment="1">
      <alignment vertical="center"/>
    </xf>
    <xf numFmtId="0" fontId="6" fillId="4" borderId="0" xfId="0" applyFont="1" applyFill="1" applyAlignment="1">
      <alignment vertical="center"/>
    </xf>
    <xf numFmtId="0" fontId="7" fillId="0" borderId="0" xfId="0" applyFont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6" fillId="6" borderId="0" xfId="0" applyFont="1" applyFill="1" applyAlignment="1">
      <alignment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7" borderId="0" xfId="0" applyFont="1" applyFill="1" applyAlignment="1">
      <alignment horizontal="left" vertical="center"/>
    </xf>
    <xf numFmtId="0" fontId="7" fillId="0" borderId="0" xfId="0" applyFont="1" applyAlignment="1">
      <alignment horizontal="center" vertical="center" wrapText="1"/>
    </xf>
    <xf numFmtId="0" fontId="14" fillId="0" borderId="0" xfId="0" applyFont="1" applyAlignment="1">
      <alignment horizontal="left" vertical="center"/>
    </xf>
    <xf numFmtId="0" fontId="6" fillId="5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right"/>
    </xf>
    <xf numFmtId="0" fontId="0" fillId="0" borderId="0" xfId="0" quotePrefix="1" applyAlignment="1">
      <alignment horizontal="left" vertical="center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 wrapText="1"/>
    </xf>
    <xf numFmtId="49" fontId="0" fillId="0" borderId="3" xfId="0" applyNumberFormat="1" applyBorder="1" applyAlignment="1">
      <alignment horizontal="left" vertical="center"/>
    </xf>
    <xf numFmtId="49" fontId="0" fillId="2" borderId="3" xfId="0" applyNumberFormat="1" applyFill="1" applyBorder="1" applyAlignment="1">
      <alignment horizontal="left" vertical="center"/>
    </xf>
    <xf numFmtId="49" fontId="2" fillId="0" borderId="3" xfId="0" applyNumberFormat="1" applyFont="1" applyBorder="1" applyAlignment="1">
      <alignment horizontal="left" vertical="center" wrapText="1"/>
    </xf>
    <xf numFmtId="49" fontId="2" fillId="0" borderId="3" xfId="0" applyNumberFormat="1" applyFont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164" fontId="0" fillId="0" borderId="3" xfId="0" applyNumberFormat="1" applyBorder="1" applyAlignment="1">
      <alignment horizontal="left" vertical="center"/>
    </xf>
    <xf numFmtId="165" fontId="0" fillId="0" borderId="3" xfId="0" applyNumberFormat="1" applyBorder="1" applyAlignment="1">
      <alignment horizontal="left" vertical="center"/>
    </xf>
    <xf numFmtId="165" fontId="0" fillId="2" borderId="3" xfId="0" applyNumberFormat="1" applyFill="1" applyBorder="1" applyAlignment="1">
      <alignment horizontal="left" vertical="center"/>
    </xf>
    <xf numFmtId="164" fontId="0" fillId="2" borderId="3" xfId="0" applyNumberFormat="1" applyFill="1" applyBorder="1" applyAlignment="1">
      <alignment horizontal="left" vertical="center"/>
    </xf>
    <xf numFmtId="0" fontId="6" fillId="7" borderId="5" xfId="0" applyFont="1" applyFill="1" applyBorder="1" applyAlignment="1">
      <alignment horizontal="center" vertical="center"/>
    </xf>
    <xf numFmtId="0" fontId="6" fillId="6" borderId="4" xfId="0" applyFont="1" applyFill="1" applyBorder="1" applyAlignment="1">
      <alignment horizontal="center" vertical="center"/>
    </xf>
    <xf numFmtId="0" fontId="6" fillId="7" borderId="4" xfId="0" applyFont="1" applyFill="1" applyBorder="1" applyAlignment="1">
      <alignment horizontal="center" vertical="center"/>
    </xf>
    <xf numFmtId="0" fontId="13" fillId="4" borderId="3" xfId="0" applyFont="1" applyFill="1" applyBorder="1" applyAlignment="1">
      <alignment horizontal="center" vertical="center" wrapText="1"/>
    </xf>
    <xf numFmtId="0" fontId="6" fillId="7" borderId="3" xfId="0" quotePrefix="1" applyFont="1" applyFill="1" applyBorder="1" applyAlignment="1">
      <alignment horizontal="center" vertical="center" wrapText="1"/>
    </xf>
    <xf numFmtId="0" fontId="21" fillId="0" borderId="0" xfId="0" applyFont="1" applyAlignment="1">
      <alignment vertical="center"/>
    </xf>
    <xf numFmtId="0" fontId="21" fillId="4" borderId="3" xfId="0" applyFont="1" applyFill="1" applyBorder="1" applyAlignment="1">
      <alignment horizontal="center" vertical="center" wrapText="1"/>
    </xf>
    <xf numFmtId="164" fontId="0" fillId="2" borderId="3" xfId="0" quotePrefix="1" applyNumberFormat="1" applyFill="1" applyBorder="1" applyAlignment="1">
      <alignment horizontal="left" vertical="center"/>
    </xf>
    <xf numFmtId="166" fontId="0" fillId="0" borderId="3" xfId="0" applyNumberFormat="1" applyBorder="1" applyAlignment="1">
      <alignment horizontal="left" vertical="center"/>
    </xf>
    <xf numFmtId="166" fontId="0" fillId="2" borderId="3" xfId="0" applyNumberFormat="1" applyFill="1" applyBorder="1" applyAlignment="1">
      <alignment horizontal="left" vertical="center"/>
    </xf>
    <xf numFmtId="0" fontId="21" fillId="4" borderId="3" xfId="0" quotePrefix="1" applyFont="1" applyFill="1" applyBorder="1" applyAlignment="1">
      <alignment horizontal="center" vertical="center" wrapText="1"/>
    </xf>
    <xf numFmtId="0" fontId="21" fillId="4" borderId="5" xfId="0" applyFont="1" applyFill="1" applyBorder="1" applyAlignment="1">
      <alignment horizontal="center" vertical="center" wrapText="1"/>
    </xf>
    <xf numFmtId="0" fontId="10" fillId="4" borderId="4" xfId="0" quotePrefix="1" applyFont="1" applyFill="1" applyBorder="1" applyAlignment="1">
      <alignment horizontal="center" vertical="center"/>
    </xf>
    <xf numFmtId="0" fontId="13" fillId="4" borderId="4" xfId="0" applyFont="1" applyFill="1" applyBorder="1" applyAlignment="1">
      <alignment horizontal="center" vertical="center" wrapText="1"/>
    </xf>
    <xf numFmtId="16" fontId="8" fillId="4" borderId="4" xfId="0" quotePrefix="1" applyNumberFormat="1" applyFont="1" applyFill="1" applyBorder="1" applyAlignment="1">
      <alignment horizontal="center" vertical="center" wrapText="1"/>
    </xf>
    <xf numFmtId="0" fontId="0" fillId="2" borderId="5" xfId="0" applyFill="1" applyBorder="1" applyAlignment="1">
      <alignment horizontal="left" vertical="center"/>
    </xf>
    <xf numFmtId="0" fontId="6" fillId="7" borderId="0" xfId="0" applyFont="1" applyFill="1" applyAlignment="1">
      <alignment horizontal="center" vertical="center"/>
    </xf>
    <xf numFmtId="0" fontId="25" fillId="0" borderId="0" xfId="0" applyFont="1"/>
    <xf numFmtId="0" fontId="27" fillId="4" borderId="3" xfId="0" applyFont="1" applyFill="1" applyBorder="1" applyAlignment="1">
      <alignment horizontal="center" vertical="center" wrapText="1"/>
    </xf>
    <xf numFmtId="0" fontId="0" fillId="0" borderId="3" xfId="0" applyBorder="1"/>
    <xf numFmtId="2" fontId="0" fillId="0" borderId="3" xfId="0" applyNumberFormat="1" applyBorder="1" applyAlignment="1">
      <alignment horizontal="left" vertical="center"/>
    </xf>
    <xf numFmtId="0" fontId="0" fillId="2" borderId="3" xfId="0" applyFill="1" applyBorder="1"/>
    <xf numFmtId="1" fontId="0" fillId="2" borderId="3" xfId="0" applyNumberFormat="1" applyFill="1" applyBorder="1" applyAlignment="1">
      <alignment horizontal="left" vertical="center"/>
    </xf>
    <xf numFmtId="1" fontId="2" fillId="0" borderId="0" xfId="0" applyNumberFormat="1" applyFont="1"/>
    <xf numFmtId="0" fontId="25" fillId="0" borderId="0" xfId="0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/>
    </xf>
    <xf numFmtId="0" fontId="25" fillId="0" borderId="3" xfId="0" applyFont="1" applyBorder="1" applyAlignment="1">
      <alignment horizontal="center" vertical="center" wrapText="1"/>
    </xf>
    <xf numFmtId="0" fontId="25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29" fillId="0" borderId="3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5" fillId="0" borderId="9" xfId="0" applyFont="1" applyBorder="1" applyAlignment="1">
      <alignment horizontal="center" vertical="center" wrapText="1"/>
    </xf>
    <xf numFmtId="0" fontId="25" fillId="0" borderId="1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25" fillId="2" borderId="1" xfId="0" applyFont="1" applyFill="1" applyBorder="1" applyAlignment="1">
      <alignment horizontal="center" vertical="center" wrapText="1"/>
    </xf>
    <xf numFmtId="0" fontId="25" fillId="2" borderId="2" xfId="0" applyFon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165" fontId="0" fillId="2" borderId="4" xfId="0" applyNumberForma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65" fontId="0" fillId="2" borderId="8" xfId="0" applyNumberFormat="1" applyFill="1" applyBorder="1" applyAlignment="1">
      <alignment horizontal="center" vertical="center"/>
    </xf>
    <xf numFmtId="49" fontId="0" fillId="2" borderId="5" xfId="0" applyNumberForma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165" fontId="0" fillId="2" borderId="3" xfId="0" applyNumberForma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166" fontId="0" fillId="2" borderId="5" xfId="0" applyNumberFormat="1" applyFill="1" applyBorder="1" applyAlignment="1">
      <alignment horizontal="left" vertical="center"/>
    </xf>
    <xf numFmtId="0" fontId="25" fillId="0" borderId="3" xfId="0" applyFont="1" applyBorder="1" applyAlignment="1">
      <alignment vertical="center" wrapText="1"/>
    </xf>
    <xf numFmtId="0" fontId="30" fillId="0" borderId="3" xfId="0" applyFont="1" applyBorder="1" applyAlignment="1">
      <alignment vertical="center" wrapText="1"/>
    </xf>
    <xf numFmtId="0" fontId="25" fillId="0" borderId="0" xfId="0" applyFont="1" applyAlignment="1">
      <alignment wrapText="1"/>
    </xf>
    <xf numFmtId="0" fontId="0" fillId="0" borderId="0" xfId="0" applyAlignment="1">
      <alignment horizontal="left" vertical="center" wrapText="1"/>
    </xf>
    <xf numFmtId="0" fontId="28" fillId="0" borderId="4" xfId="0" applyFont="1" applyBorder="1" applyAlignment="1">
      <alignment horizontal="center" vertical="center"/>
    </xf>
    <xf numFmtId="0" fontId="28" fillId="0" borderId="6" xfId="0" applyFont="1" applyBorder="1" applyAlignment="1">
      <alignment horizontal="center" vertical="center"/>
    </xf>
    <xf numFmtId="0" fontId="28" fillId="0" borderId="7" xfId="0" applyFont="1" applyBorder="1" applyAlignment="1">
      <alignment horizontal="center" vertical="center"/>
    </xf>
    <xf numFmtId="0" fontId="30" fillId="0" borderId="3" xfId="0" applyFont="1" applyBorder="1" applyAlignment="1">
      <alignment horizontal="center" vertical="center"/>
    </xf>
    <xf numFmtId="0" fontId="25" fillId="0" borderId="3" xfId="0" applyFont="1" applyBorder="1" applyAlignment="1">
      <alignment horizontal="center" vertical="center"/>
    </xf>
    <xf numFmtId="0" fontId="30" fillId="0" borderId="4" xfId="0" applyFont="1" applyBorder="1" applyAlignment="1">
      <alignment horizontal="center" vertical="center"/>
    </xf>
    <xf numFmtId="0" fontId="30" fillId="0" borderId="6" xfId="0" applyFont="1" applyBorder="1" applyAlignment="1">
      <alignment horizontal="center" vertical="center"/>
    </xf>
    <xf numFmtId="0" fontId="30" fillId="0" borderId="7" xfId="0" applyFont="1" applyBorder="1" applyAlignment="1">
      <alignment horizontal="center" vertical="center"/>
    </xf>
  </cellXfs>
  <cellStyles count="1">
    <cellStyle name="Normal" xfId="0" builtinId="0"/>
  </cellStyles>
  <dxfs count="60">
    <dxf>
      <numFmt numFmtId="165" formatCode="0.000"/>
      <fill>
        <patternFill patternType="solid">
          <fgColor indexed="64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sz val="11"/>
        <color rgb="FFFF0000"/>
        <name val="Calibri"/>
        <family val="2"/>
      </font>
      <fill>
        <patternFill patternType="solid">
          <fgColor indexed="64"/>
          <bgColor theme="4" tint="0.79998168889431442"/>
        </patternFill>
      </fill>
      <alignment horizontal="left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sz val="11"/>
        <color rgb="FFFF0000"/>
        <name val="Calibri"/>
        <family val="2"/>
        <scheme val="minor"/>
      </font>
      <alignment horizontal="left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right style="thin">
          <color indexed="64"/>
        </right>
      </border>
    </dxf>
    <dxf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sz val="11"/>
        <color rgb="FFFF0000"/>
        <name val="Calibri"/>
        <family val="2"/>
        <scheme val="minor"/>
      </font>
      <alignment horizontal="left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indent="0" justifyLastLine="0" shrinkToFit="0" readingOrder="0"/>
    </dxf>
    <dxf>
      <border>
        <bottom style="thin">
          <color indexed="64"/>
        </bottom>
      </border>
    </dxf>
    <dxf>
      <font>
        <b/>
      </font>
      <alignment horizontal="general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sz val="9"/>
        <color auto="1"/>
      </font>
      <fill>
        <patternFill patternType="solid">
          <fgColor indexed="64"/>
          <bgColor theme="8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colors>
    <mruColors>
      <color rgb="FFFF3399"/>
      <color rgb="FFFF0000"/>
      <color rgb="FF0070C0"/>
      <color rgb="FF00B050"/>
      <color rgb="FFDDDD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23F0E58-0097-4948-8577-CAF009143002}" name="Table6" displayName="Table6" ref="A7:U52" totalsRowShown="0" headerRowDxfId="59" dataDxfId="57" headerRowBorderDxfId="58" tableBorderDxfId="56" totalsRowBorderDxfId="55">
  <autoFilter ref="A7:U52" xr:uid="{4844BDFF-D50C-4CAB-A328-ED7F11959925}"/>
  <sortState xmlns:xlrd2="http://schemas.microsoft.com/office/spreadsheetml/2017/richdata2" ref="A8:U52">
    <sortCondition ref="B7:B52"/>
  </sortState>
  <tableColumns count="21">
    <tableColumn id="2" xr3:uid="{BDA0B00F-A9A3-4FEC-9BD2-85A8B21F8655}" name="Lead author" dataDxfId="54"/>
    <tableColumn id="3" xr3:uid="{A6EB9E1A-E0B6-4D35-BB17-0E0B66A99ED5}" name="Year" dataDxfId="53"/>
    <tableColumn id="4" xr3:uid="{5749CFE6-77A3-419D-9906-EED8F160F66F}" name="Methodology" dataDxfId="52"/>
    <tableColumn id="25" xr3:uid="{2513146A-2294-47CC-A5A8-50B6A47E3E06}" name="Particle size" dataDxfId="51"/>
    <tableColumn id="24" xr3:uid="{A657072B-9A91-4B61-8122-2C904D476695}" name="Particle type" dataDxfId="50"/>
    <tableColumn id="5" xr3:uid="{2921A7DF-E488-4323-9860-89429821DAED}" name="Note" dataDxfId="49"/>
    <tableColumn id="7" xr3:uid="{A93C5BEE-AD11-40C9-A781-8BAA4B4DB4B8}" name="Prim. Lit. [mg/vkm]" dataDxfId="48"/>
    <tableColumn id="8" xr3:uid="{26763B8E-C3B0-418A-A409-7F5D5521EEE0}" name="Lükewille 2001" dataDxfId="47"/>
    <tableColumn id="9" xr3:uid="{6CDD7896-8EB0-40A1-A47C-C2D3071E712F}" name="Klimont 2002" dataDxfId="46"/>
    <tableColumn id="10" xr3:uid="{DF6D779D-059E-4AFF-A930-13F2B654398F}" name="TFEIP 2003" dataDxfId="45"/>
    <tableColumn id="11" xr3:uid="{36C1E11B-9BD7-4840-B5CF-C6555AF1B5B3}" name="Boulter 2005" dataDxfId="44"/>
    <tableColumn id="12" xr3:uid="{B45D5938-40CB-4CD8-A8D3-0B727FBF1819}" name="Grigoratos 2014" dataDxfId="43"/>
    <tableColumn id="13" xr3:uid="{AD786716-D718-463A-9CFB-97E9E9876C0D}" name="EPA_x000a_2014" dataDxfId="42"/>
    <tableColumn id="14" xr3:uid="{FD4DA886-60D0-44B6-BA79-213E695E45AB}" name="Panko_x000a_2018" dataDxfId="41"/>
    <tableColumn id="17" xr3:uid="{322A8D28-8BDD-4805-A5DD-6B66C097A83C}" name="Baensch-Baltruschat_x000a_2020" dataDxfId="40"/>
    <tableColumn id="18" xr3:uid="{0AE3B1F9-1B09-422E-ADE3-5B36BA8BD9D0}" name="Liu_x000a_2021" dataDxfId="39"/>
    <tableColumn id="19" xr3:uid="{AFB0C0E0-4D13-420E-A1CD-369FF2C10768}" name="Piscitello_x000a_2021" dataDxfId="38"/>
    <tableColumn id="20" xr3:uid="{77058624-68F7-4EF1-81C5-861486BFCAC9}" name="Guo 2021" dataDxfId="37"/>
    <tableColumn id="26" xr3:uid="{449AF8D9-932B-4193-A271-D2517DD1383B}" name="Fussell 2022" dataDxfId="36"/>
    <tableColumn id="21" xr3:uid="{20ECF7D4-E891-4637-A1D8-5BF6AC2970F1}" name="Zhang_x000a_2023" dataDxfId="35"/>
    <tableColumn id="1" xr3:uid="{118F1EE7-469B-4522-AE9C-8A9B71F499ED}" name="Giechaskiel_x000a_2024" dataDxfId="34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F1EF594-B257-48EA-A825-D21821981A00}" name="Table3" displayName="Table3" ref="A1:M598" totalsRowShown="0" headerRowDxfId="33" dataDxfId="31" headerRowBorderDxfId="32">
  <autoFilter ref="A1:M598" xr:uid="{FF1EF594-B257-48EA-A825-D21821981A00}"/>
  <sortState xmlns:xlrd2="http://schemas.microsoft.com/office/spreadsheetml/2017/richdata2" ref="A2:M598">
    <sortCondition descending="1" ref="D1:D598"/>
  </sortState>
  <tableColumns count="13">
    <tableColumn id="1" xr3:uid="{46138619-A86B-4834-9ECF-202183E8E54C}" name="Publication_x000a_(lead author)" dataDxfId="30"/>
    <tableColumn id="2" xr3:uid="{F44BEE91-54F8-4C22-A50A-7CCEC9FC236C}" name="Publication_x000a_(year)" dataDxfId="29"/>
    <tableColumn id="3" xr3:uid="{282A93C4-7E38-4627-8062-F4730D1AE2C1}" name="Publication_x000a_(type)" dataDxfId="28"/>
    <tableColumn id="4" xr3:uid="{81C52D1C-82CA-4328-B156-4FB5E8F9F74E}" name="EF_x000a_(mg/vkm)" dataDxfId="27"/>
    <tableColumn id="5" xr3:uid="{82F44D9A-D34F-4B06-982D-4841F0C392C5}" name="Particle size" dataDxfId="26"/>
    <tableColumn id="6" xr3:uid="{ADBCA247-05C3-4A6A-BE30-976F6D130064}" name="Particle type" dataDxfId="25"/>
    <tableColumn id="14" xr3:uid="{A32BE48A-ED73-49D9-BE8B-82827DFA36CE}" name="Mixed fleet?" dataDxfId="24"/>
    <tableColumn id="12" xr3:uid="{073A2CB8-AF90-4D56-AF78-0D07746EAB98}" name="Resuspension?" dataDxfId="23"/>
    <tableColumn id="7" xr3:uid="{0B2D9733-86B8-492A-B471-C88B8BE5BF57}" name="Reference_x000a_(author)" dataDxfId="22"/>
    <tableColumn id="8" xr3:uid="{5A6672BA-2323-4E98-AD13-8E62A3515F49}" name="Reference_x000a_(year)" dataDxfId="21"/>
    <tableColumn id="9" xr3:uid="{F56A591F-F567-41A7-94C8-7F6F4B490CB2}" name="Reference_x000a_(type)" dataDxfId="20"/>
    <tableColumn id="10" xr3:uid="{8FC45E1D-7AE3-4EE3-A12A-EF09B2A61A5F}" name="Citation_x000a_(type)" dataDxfId="19"/>
    <tableColumn id="11" xr3:uid="{C2235609-62E2-4952-A35E-3D31DE6A1380}" name="Why inaccurate?" dataDxfId="18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623D8D4-4FF9-45B4-A20B-015665121B63}" name="Table2" displayName="Table2" ref="A1:M194" totalsRowShown="0" headerRowDxfId="17" dataDxfId="15" headerRowBorderDxfId="16" tableBorderDxfId="14" totalsRowBorderDxfId="13">
  <autoFilter ref="A1:M194" xr:uid="{1623D8D4-4FF9-45B4-A20B-015665121B63}"/>
  <sortState xmlns:xlrd2="http://schemas.microsoft.com/office/spreadsheetml/2017/richdata2" ref="A2:M194">
    <sortCondition ref="K1:K194"/>
  </sortState>
  <tableColumns count="13">
    <tableColumn id="1" xr3:uid="{372F99F8-EB2F-436B-A571-681735A4CB2F}" name="Publication_x000a_(lead author)" dataDxfId="12"/>
    <tableColumn id="2" xr3:uid="{66EFE746-2BC2-4D55-BC8D-22CB398A4CDE}" name="Publication_x000a_(year)" dataDxfId="11"/>
    <tableColumn id="3" xr3:uid="{41F160CE-A9E6-410B-B67F-D1B16F528B3D}" name="Publication_x000a_(type)" dataDxfId="10"/>
    <tableColumn id="4" xr3:uid="{995817B4-7D4F-40B9-AD9C-443F22329C65}" name="EF_x000a_(mg/vkm)" dataDxfId="9"/>
    <tableColumn id="5" xr3:uid="{925B6F1D-27A7-49DC-9900-D02DE76CEFC7}" name="Particle size" dataDxfId="8"/>
    <tableColumn id="6" xr3:uid="{BCD771FC-96B3-4FAC-BCFA-E320345C806B}" name="Particle type" dataDxfId="7"/>
    <tableColumn id="7" xr3:uid="{AD8FB1D3-55DD-46CF-96D3-C5A9933BAD79}" name="Reference_x000a_(author)" dataDxfId="6"/>
    <tableColumn id="8" xr3:uid="{C4673E64-4B0B-42AF-B4EF-0D0A03B2053E}" name="Reference_x000a_(year)" dataDxfId="5"/>
    <tableColumn id="9" xr3:uid="{55D37BA9-30FD-4F72-B9CA-57358AD48068}" name="Reference_x000a_(type)" dataDxfId="4"/>
    <tableColumn id="10" xr3:uid="{0097AC28-80F8-434A-A6AF-8488D96CCDC4}" name="Citation_x000a_(type)" dataDxfId="3"/>
    <tableColumn id="11" xr3:uid="{8744C3EA-EB74-4171-B40C-908AD326886E}" name="Which section in Figure 4?" dataDxfId="2"/>
    <tableColumn id="12" xr3:uid="{380141DF-B68E-4714-BB35-3EC80433FE1C}" name="Corrected EF (mg/vkm)" dataDxfId="1"/>
    <tableColumn id="13" xr3:uid="{D22FB9F0-A03A-4020-B16E-93F1EC7150A2}" name="Bia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0FCD6-D61F-47E1-B895-DF25DD7E155F}">
  <dimension ref="A1:D44"/>
  <sheetViews>
    <sheetView tabSelected="1" workbookViewId="0">
      <selection activeCell="O5" sqref="O5"/>
    </sheetView>
  </sheetViews>
  <sheetFormatPr defaultRowHeight="14.4" x14ac:dyDescent="0.3"/>
  <sheetData>
    <row r="1" spans="1:4" x14ac:dyDescent="0.3">
      <c r="A1" t="s">
        <v>205</v>
      </c>
    </row>
    <row r="3" spans="1:4" x14ac:dyDescent="0.3">
      <c r="A3" s="104" t="s">
        <v>190</v>
      </c>
      <c r="D3" t="s">
        <v>341</v>
      </c>
    </row>
    <row r="4" spans="1:4" x14ac:dyDescent="0.3">
      <c r="A4" s="104" t="s">
        <v>188</v>
      </c>
      <c r="D4" t="s">
        <v>189</v>
      </c>
    </row>
    <row r="6" spans="1:4" x14ac:dyDescent="0.3">
      <c r="A6" t="s">
        <v>317</v>
      </c>
    </row>
    <row r="8" spans="1:4" x14ac:dyDescent="0.3">
      <c r="A8" s="104" t="s">
        <v>191</v>
      </c>
    </row>
    <row r="9" spans="1:4" x14ac:dyDescent="0.3">
      <c r="A9" t="s">
        <v>201</v>
      </c>
    </row>
    <row r="10" spans="1:4" x14ac:dyDescent="0.3">
      <c r="A10" t="s">
        <v>203</v>
      </c>
    </row>
    <row r="11" spans="1:4" x14ac:dyDescent="0.3">
      <c r="A11" t="s">
        <v>197</v>
      </c>
    </row>
    <row r="12" spans="1:4" x14ac:dyDescent="0.3">
      <c r="A12" t="s">
        <v>194</v>
      </c>
    </row>
    <row r="13" spans="1:4" x14ac:dyDescent="0.3">
      <c r="A13" t="s">
        <v>195</v>
      </c>
    </row>
    <row r="14" spans="1:4" x14ac:dyDescent="0.3">
      <c r="A14" t="s">
        <v>193</v>
      </c>
    </row>
    <row r="15" spans="1:4" x14ac:dyDescent="0.3">
      <c r="A15" t="s">
        <v>254</v>
      </c>
    </row>
    <row r="16" spans="1:4" x14ac:dyDescent="0.3">
      <c r="A16" t="s">
        <v>196</v>
      </c>
    </row>
    <row r="18" spans="1:2" x14ac:dyDescent="0.3">
      <c r="A18" s="104" t="s">
        <v>192</v>
      </c>
    </row>
    <row r="19" spans="1:2" x14ac:dyDescent="0.3">
      <c r="A19" t="s">
        <v>204</v>
      </c>
    </row>
    <row r="20" spans="1:2" x14ac:dyDescent="0.3">
      <c r="A20" t="s">
        <v>270</v>
      </c>
    </row>
    <row r="21" spans="1:2" x14ac:dyDescent="0.3">
      <c r="A21" t="s">
        <v>337</v>
      </c>
    </row>
    <row r="22" spans="1:2" x14ac:dyDescent="0.3">
      <c r="A22" t="s">
        <v>338</v>
      </c>
    </row>
    <row r="23" spans="1:2" x14ac:dyDescent="0.3">
      <c r="A23" t="s">
        <v>198</v>
      </c>
    </row>
    <row r="24" spans="1:2" x14ac:dyDescent="0.3">
      <c r="A24" t="s">
        <v>339</v>
      </c>
    </row>
    <row r="25" spans="1:2" x14ac:dyDescent="0.3">
      <c r="A25" t="s">
        <v>221</v>
      </c>
    </row>
    <row r="26" spans="1:2" x14ac:dyDescent="0.3">
      <c r="A26" t="s">
        <v>222</v>
      </c>
    </row>
    <row r="27" spans="1:2" x14ac:dyDescent="0.3">
      <c r="A27" t="s">
        <v>199</v>
      </c>
    </row>
    <row r="28" spans="1:2" x14ac:dyDescent="0.3">
      <c r="B28" t="s">
        <v>218</v>
      </c>
    </row>
    <row r="29" spans="1:2" x14ac:dyDescent="0.3">
      <c r="A29" t="s">
        <v>200</v>
      </c>
    </row>
    <row r="30" spans="1:2" x14ac:dyDescent="0.3">
      <c r="B30" t="s">
        <v>340</v>
      </c>
    </row>
    <row r="31" spans="1:2" x14ac:dyDescent="0.3">
      <c r="B31" t="s">
        <v>219</v>
      </c>
    </row>
    <row r="32" spans="1:2" x14ac:dyDescent="0.3">
      <c r="B32" t="s">
        <v>220</v>
      </c>
    </row>
    <row r="34" spans="1:1" x14ac:dyDescent="0.3">
      <c r="A34" s="104" t="s">
        <v>252</v>
      </c>
    </row>
    <row r="35" spans="1:1" x14ac:dyDescent="0.3">
      <c r="A35" t="s">
        <v>255</v>
      </c>
    </row>
    <row r="37" spans="1:1" x14ac:dyDescent="0.3">
      <c r="A37" s="104" t="s">
        <v>253</v>
      </c>
    </row>
    <row r="38" spans="1:1" x14ac:dyDescent="0.3">
      <c r="A38" t="s">
        <v>256</v>
      </c>
    </row>
    <row r="40" spans="1:1" x14ac:dyDescent="0.3">
      <c r="A40" s="104" t="s">
        <v>271</v>
      </c>
    </row>
    <row r="41" spans="1:1" x14ac:dyDescent="0.3">
      <c r="A41" t="s">
        <v>272</v>
      </c>
    </row>
    <row r="42" spans="1:1" x14ac:dyDescent="0.3">
      <c r="A42" t="s">
        <v>267</v>
      </c>
    </row>
    <row r="43" spans="1:1" x14ac:dyDescent="0.3">
      <c r="A43" t="s">
        <v>268</v>
      </c>
    </row>
    <row r="44" spans="1:1" x14ac:dyDescent="0.3">
      <c r="A44" t="s">
        <v>2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93E8C-3DF5-4972-9748-7A0A884A7B98}">
  <dimension ref="A1:W114"/>
  <sheetViews>
    <sheetView workbookViewId="0"/>
  </sheetViews>
  <sheetFormatPr defaultColWidth="8.77734375" defaultRowHeight="14.4" x14ac:dyDescent="0.3"/>
  <cols>
    <col min="1" max="1" width="9.77734375" style="53" customWidth="1"/>
    <col min="2" max="2" width="8.33203125" style="14" bestFit="1" customWidth="1"/>
    <col min="3" max="3" width="17.44140625" style="14" customWidth="1"/>
    <col min="4" max="4" width="9.44140625" style="14" customWidth="1"/>
    <col min="5" max="5" width="8.44140625" style="14" customWidth="1"/>
    <col min="6" max="6" width="33.21875" style="52" customWidth="1"/>
    <col min="7" max="7" width="7.77734375" style="14" customWidth="1"/>
    <col min="8" max="8" width="7.44140625" style="14" customWidth="1"/>
    <col min="9" max="9" width="7.21875" style="14" customWidth="1"/>
    <col min="10" max="10" width="6.77734375" style="14" customWidth="1"/>
    <col min="11" max="11" width="7.21875" style="14" customWidth="1"/>
    <col min="12" max="12" width="9.21875" style="14" customWidth="1"/>
    <col min="13" max="13" width="8.21875" style="14" customWidth="1"/>
    <col min="14" max="14" width="9.77734375" style="14" bestFit="1" customWidth="1"/>
    <col min="15" max="15" width="8.44140625" style="14" customWidth="1"/>
    <col min="16" max="16" width="8.109375" style="14" customWidth="1"/>
    <col min="17" max="17" width="8.44140625" style="14" customWidth="1"/>
    <col min="18" max="18" width="6.21875" customWidth="1"/>
    <col min="19" max="19" width="8.109375" customWidth="1"/>
    <col min="20" max="20" width="8.109375" style="14" customWidth="1"/>
    <col min="21" max="21" width="8.88671875" style="14" customWidth="1"/>
    <col min="22" max="16384" width="8.77734375" style="14"/>
  </cols>
  <sheetData>
    <row r="1" spans="1:23" x14ac:dyDescent="0.3">
      <c r="A1" s="59" t="s">
        <v>82</v>
      </c>
      <c r="B1" s="59"/>
      <c r="H1" s="49" t="s">
        <v>150</v>
      </c>
    </row>
    <row r="2" spans="1:23" x14ac:dyDescent="0.3">
      <c r="A2" s="60" t="s">
        <v>42</v>
      </c>
      <c r="B2" s="60"/>
      <c r="H2" s="50" t="s">
        <v>44</v>
      </c>
      <c r="I2" s="47" t="s">
        <v>45</v>
      </c>
    </row>
    <row r="3" spans="1:23" x14ac:dyDescent="0.3">
      <c r="A3" s="63" t="s">
        <v>43</v>
      </c>
      <c r="B3" s="63"/>
      <c r="H3" s="56" t="s">
        <v>41</v>
      </c>
      <c r="W3" s="49"/>
    </row>
    <row r="4" spans="1:23" x14ac:dyDescent="0.3">
      <c r="A4" s="66" t="s">
        <v>34</v>
      </c>
      <c r="B4" s="66"/>
      <c r="H4" s="57" t="s">
        <v>53</v>
      </c>
    </row>
    <row r="5" spans="1:23" x14ac:dyDescent="0.3">
      <c r="A5" s="69" t="s">
        <v>41</v>
      </c>
      <c r="B5" s="69"/>
      <c r="H5" s="92" t="s">
        <v>206</v>
      </c>
    </row>
    <row r="6" spans="1:23" x14ac:dyDescent="0.3">
      <c r="A6" s="14"/>
    </row>
    <row r="7" spans="1:23" s="8" customFormat="1" ht="36" x14ac:dyDescent="0.3">
      <c r="A7" s="3" t="s">
        <v>56</v>
      </c>
      <c r="B7" s="3" t="s">
        <v>38</v>
      </c>
      <c r="C7" s="3" t="s">
        <v>35</v>
      </c>
      <c r="D7" s="3" t="s">
        <v>39</v>
      </c>
      <c r="E7" s="4" t="s">
        <v>40</v>
      </c>
      <c r="F7" s="4" t="s">
        <v>57</v>
      </c>
      <c r="G7" s="5" t="s">
        <v>58</v>
      </c>
      <c r="H7" s="6" t="s">
        <v>59</v>
      </c>
      <c r="I7" s="6" t="s">
        <v>60</v>
      </c>
      <c r="J7" s="6" t="s">
        <v>61</v>
      </c>
      <c r="K7" s="6" t="s">
        <v>62</v>
      </c>
      <c r="L7" s="6" t="s">
        <v>63</v>
      </c>
      <c r="M7" s="6" t="s">
        <v>181</v>
      </c>
      <c r="N7" s="6" t="s">
        <v>182</v>
      </c>
      <c r="O7" s="6" t="s">
        <v>64</v>
      </c>
      <c r="P7" s="6" t="s">
        <v>183</v>
      </c>
      <c r="Q7" s="6" t="s">
        <v>65</v>
      </c>
      <c r="R7" s="6" t="s">
        <v>66</v>
      </c>
      <c r="S7" s="6" t="s">
        <v>67</v>
      </c>
      <c r="T7" s="6" t="s">
        <v>68</v>
      </c>
      <c r="U7" s="7" t="s">
        <v>69</v>
      </c>
      <c r="W7" s="56"/>
    </row>
    <row r="8" spans="1:23" ht="24" x14ac:dyDescent="0.3">
      <c r="A8" s="9" t="s">
        <v>29</v>
      </c>
      <c r="B8" s="9">
        <v>1974</v>
      </c>
      <c r="C8" s="10" t="s">
        <v>70</v>
      </c>
      <c r="D8" s="10" t="s">
        <v>6</v>
      </c>
      <c r="E8" s="10" t="s">
        <v>1</v>
      </c>
      <c r="F8" s="10" t="s">
        <v>162</v>
      </c>
      <c r="G8" s="44" t="s">
        <v>85</v>
      </c>
      <c r="H8" s="12" t="s">
        <v>53</v>
      </c>
      <c r="I8" s="12" t="s">
        <v>53</v>
      </c>
      <c r="J8" s="12" t="s">
        <v>53</v>
      </c>
      <c r="K8" s="12" t="s">
        <v>53</v>
      </c>
      <c r="L8" s="12" t="s">
        <v>53</v>
      </c>
      <c r="M8" s="13" t="s">
        <v>53</v>
      </c>
      <c r="N8" s="93" t="s">
        <v>206</v>
      </c>
      <c r="O8" s="93" t="s">
        <v>206</v>
      </c>
      <c r="P8" s="12" t="s">
        <v>53</v>
      </c>
      <c r="Q8" s="93" t="s">
        <v>206</v>
      </c>
      <c r="R8" s="12" t="s">
        <v>53</v>
      </c>
      <c r="S8" s="12" t="s">
        <v>53</v>
      </c>
      <c r="T8" s="93" t="s">
        <v>206</v>
      </c>
      <c r="U8" s="93" t="s">
        <v>206</v>
      </c>
    </row>
    <row r="9" spans="1:23" ht="26.4" x14ac:dyDescent="0.3">
      <c r="A9" s="9" t="s">
        <v>7</v>
      </c>
      <c r="B9" s="9">
        <v>1978</v>
      </c>
      <c r="C9" s="10" t="s">
        <v>112</v>
      </c>
      <c r="D9" s="10" t="s">
        <v>6</v>
      </c>
      <c r="E9" s="10" t="s">
        <v>1</v>
      </c>
      <c r="F9" s="10" t="s">
        <v>127</v>
      </c>
      <c r="G9" s="15" t="s">
        <v>166</v>
      </c>
      <c r="H9" s="12" t="s">
        <v>53</v>
      </c>
      <c r="I9" s="12" t="s">
        <v>53</v>
      </c>
      <c r="J9" s="16">
        <v>4</v>
      </c>
      <c r="K9" s="16">
        <v>4</v>
      </c>
      <c r="L9" s="12" t="s">
        <v>53</v>
      </c>
      <c r="M9" s="13" t="s">
        <v>53</v>
      </c>
      <c r="N9" s="93" t="s">
        <v>206</v>
      </c>
      <c r="O9" s="12" t="s">
        <v>53</v>
      </c>
      <c r="P9" s="12" t="s">
        <v>53</v>
      </c>
      <c r="Q9" s="12" t="s">
        <v>53</v>
      </c>
      <c r="R9" s="12" t="s">
        <v>53</v>
      </c>
      <c r="S9" s="12" t="s">
        <v>53</v>
      </c>
      <c r="T9" s="12" t="s">
        <v>53</v>
      </c>
      <c r="U9" s="17" t="s">
        <v>53</v>
      </c>
    </row>
    <row r="10" spans="1:23" x14ac:dyDescent="0.3">
      <c r="A10" s="25" t="s">
        <v>2</v>
      </c>
      <c r="B10" s="25">
        <v>1995</v>
      </c>
      <c r="C10" s="25" t="s">
        <v>34</v>
      </c>
      <c r="D10" s="25" t="s">
        <v>55</v>
      </c>
      <c r="E10" s="25" t="s">
        <v>55</v>
      </c>
      <c r="F10" s="25" t="s">
        <v>55</v>
      </c>
      <c r="G10" s="25" t="s">
        <v>55</v>
      </c>
      <c r="H10" s="28">
        <v>5</v>
      </c>
      <c r="I10" s="28">
        <v>5</v>
      </c>
      <c r="J10" s="28">
        <v>4.8</v>
      </c>
      <c r="K10" s="28">
        <v>5</v>
      </c>
      <c r="L10" s="28">
        <v>5</v>
      </c>
      <c r="M10" s="25" t="s">
        <v>55</v>
      </c>
      <c r="N10" s="28">
        <v>5</v>
      </c>
      <c r="O10" s="28">
        <v>5</v>
      </c>
      <c r="P10" s="28">
        <v>5</v>
      </c>
      <c r="Q10" s="25" t="s">
        <v>55</v>
      </c>
      <c r="R10" s="28">
        <v>5</v>
      </c>
      <c r="S10" s="25" t="s">
        <v>55</v>
      </c>
      <c r="T10" s="25" t="s">
        <v>55</v>
      </c>
      <c r="U10" s="25" t="s">
        <v>55</v>
      </c>
    </row>
    <row r="11" spans="1:23" ht="36" x14ac:dyDescent="0.3">
      <c r="A11" s="10" t="s">
        <v>3</v>
      </c>
      <c r="B11" s="9">
        <v>1998</v>
      </c>
      <c r="C11" s="10" t="s">
        <v>103</v>
      </c>
      <c r="D11" s="10" t="s">
        <v>129</v>
      </c>
      <c r="E11" s="10" t="s">
        <v>1</v>
      </c>
      <c r="F11" s="10" t="s">
        <v>152</v>
      </c>
      <c r="G11" s="10">
        <v>6.1</v>
      </c>
      <c r="H11" s="16">
        <v>6.1</v>
      </c>
      <c r="I11" s="16">
        <v>6.1</v>
      </c>
      <c r="J11" s="16">
        <v>6.1</v>
      </c>
      <c r="K11" s="16">
        <v>6.1</v>
      </c>
      <c r="L11" s="16">
        <v>6.1</v>
      </c>
      <c r="M11" s="16">
        <v>6.1</v>
      </c>
      <c r="N11" s="16">
        <v>6.1</v>
      </c>
      <c r="O11" s="16">
        <v>6.1</v>
      </c>
      <c r="P11" s="12" t="s">
        <v>53</v>
      </c>
      <c r="Q11" s="12" t="s">
        <v>53</v>
      </c>
      <c r="R11" s="16">
        <v>6.1</v>
      </c>
      <c r="S11" s="12" t="s">
        <v>53</v>
      </c>
      <c r="T11" s="12" t="s">
        <v>53</v>
      </c>
      <c r="U11" s="17" t="s">
        <v>53</v>
      </c>
    </row>
    <row r="12" spans="1:23" x14ac:dyDescent="0.3">
      <c r="A12" s="18" t="s">
        <v>11</v>
      </c>
      <c r="B12" s="18">
        <v>1999</v>
      </c>
      <c r="C12" s="18" t="s">
        <v>55</v>
      </c>
      <c r="D12" s="19" t="s">
        <v>55</v>
      </c>
      <c r="E12" s="18" t="s">
        <v>55</v>
      </c>
      <c r="F12" s="19" t="s">
        <v>151</v>
      </c>
      <c r="G12" s="18" t="s">
        <v>55</v>
      </c>
      <c r="H12" s="18" t="s">
        <v>55</v>
      </c>
      <c r="I12" s="18" t="s">
        <v>55</v>
      </c>
      <c r="J12" s="18" t="s">
        <v>55</v>
      </c>
      <c r="K12" s="18" t="s">
        <v>55</v>
      </c>
      <c r="L12" s="20">
        <v>5</v>
      </c>
      <c r="M12" s="18" t="s">
        <v>55</v>
      </c>
      <c r="N12" s="18" t="s">
        <v>55</v>
      </c>
      <c r="O12" s="18" t="s">
        <v>55</v>
      </c>
      <c r="P12" s="18" t="s">
        <v>55</v>
      </c>
      <c r="Q12" s="18" t="s">
        <v>55</v>
      </c>
      <c r="R12" s="20">
        <v>5</v>
      </c>
      <c r="S12" s="18" t="s">
        <v>55</v>
      </c>
      <c r="T12" s="18" t="s">
        <v>55</v>
      </c>
      <c r="U12" s="18" t="s">
        <v>55</v>
      </c>
    </row>
    <row r="13" spans="1:23" ht="27" customHeight="1" x14ac:dyDescent="0.3">
      <c r="A13" s="21" t="s">
        <v>4</v>
      </c>
      <c r="B13" s="21">
        <v>2000</v>
      </c>
      <c r="C13" s="21" t="s">
        <v>36</v>
      </c>
      <c r="D13" s="21" t="s">
        <v>55</v>
      </c>
      <c r="E13" s="21" t="s">
        <v>55</v>
      </c>
      <c r="F13" s="22" t="s">
        <v>153</v>
      </c>
      <c r="G13" s="21" t="s">
        <v>55</v>
      </c>
      <c r="H13" s="23">
        <v>13</v>
      </c>
      <c r="I13" s="23">
        <v>13</v>
      </c>
      <c r="J13" s="23">
        <v>13</v>
      </c>
      <c r="K13" s="23">
        <v>13</v>
      </c>
      <c r="L13" s="23">
        <v>13</v>
      </c>
      <c r="M13" s="21" t="s">
        <v>55</v>
      </c>
      <c r="N13" s="23">
        <v>13</v>
      </c>
      <c r="O13" s="21" t="s">
        <v>55</v>
      </c>
      <c r="P13" s="24">
        <v>13</v>
      </c>
      <c r="Q13" s="21" t="s">
        <v>55</v>
      </c>
      <c r="R13" s="23">
        <v>13</v>
      </c>
      <c r="S13" s="21" t="s">
        <v>55</v>
      </c>
      <c r="T13" s="21" t="s">
        <v>55</v>
      </c>
      <c r="U13" s="21" t="s">
        <v>55</v>
      </c>
    </row>
    <row r="14" spans="1:23" x14ac:dyDescent="0.3">
      <c r="A14" s="25" t="s">
        <v>0</v>
      </c>
      <c r="B14" s="25">
        <v>2001</v>
      </c>
      <c r="C14" s="25" t="s">
        <v>34</v>
      </c>
      <c r="D14" s="25" t="s">
        <v>55</v>
      </c>
      <c r="E14" s="25" t="s">
        <v>55</v>
      </c>
      <c r="F14" s="91" t="s">
        <v>154</v>
      </c>
      <c r="G14" s="25" t="s">
        <v>55</v>
      </c>
      <c r="H14" s="25" t="s">
        <v>55</v>
      </c>
      <c r="I14" s="25" t="s">
        <v>55</v>
      </c>
      <c r="J14" s="25" t="s">
        <v>55</v>
      </c>
      <c r="K14" s="25" t="s">
        <v>55</v>
      </c>
      <c r="L14" s="27">
        <v>6.5</v>
      </c>
      <c r="M14" s="25" t="s">
        <v>55</v>
      </c>
      <c r="N14" s="27">
        <v>6.5</v>
      </c>
      <c r="O14" s="25" t="s">
        <v>55</v>
      </c>
      <c r="P14" s="27">
        <v>6.5</v>
      </c>
      <c r="Q14" s="25" t="s">
        <v>55</v>
      </c>
      <c r="R14" s="27">
        <v>6.5</v>
      </c>
      <c r="S14" s="25" t="s">
        <v>55</v>
      </c>
      <c r="T14" s="25" t="s">
        <v>55</v>
      </c>
      <c r="U14" s="25" t="s">
        <v>55</v>
      </c>
    </row>
    <row r="15" spans="1:23" ht="26.4" x14ac:dyDescent="0.3">
      <c r="A15" s="21" t="s">
        <v>8</v>
      </c>
      <c r="B15" s="21">
        <v>2003</v>
      </c>
      <c r="C15" s="22" t="s">
        <v>71</v>
      </c>
      <c r="D15" s="21" t="s">
        <v>55</v>
      </c>
      <c r="E15" s="21" t="s">
        <v>55</v>
      </c>
      <c r="F15" s="22" t="s">
        <v>128</v>
      </c>
      <c r="G15" s="21" t="s">
        <v>55</v>
      </c>
      <c r="H15" s="21" t="s">
        <v>55</v>
      </c>
      <c r="I15" s="21" t="s">
        <v>55</v>
      </c>
      <c r="J15" s="21" t="s">
        <v>55</v>
      </c>
      <c r="K15" s="24">
        <v>0</v>
      </c>
      <c r="L15" s="21" t="s">
        <v>55</v>
      </c>
      <c r="M15" s="21" t="s">
        <v>55</v>
      </c>
      <c r="N15" s="21" t="s">
        <v>55</v>
      </c>
      <c r="O15" s="21" t="s">
        <v>55</v>
      </c>
      <c r="P15" s="21" t="s">
        <v>55</v>
      </c>
      <c r="Q15" s="21" t="s">
        <v>55</v>
      </c>
      <c r="R15" s="21" t="s">
        <v>55</v>
      </c>
      <c r="S15" s="21" t="s">
        <v>55</v>
      </c>
      <c r="T15" s="21" t="s">
        <v>55</v>
      </c>
      <c r="U15" s="21" t="s">
        <v>55</v>
      </c>
    </row>
    <row r="16" spans="1:23" ht="24" x14ac:dyDescent="0.3">
      <c r="A16" s="9" t="s">
        <v>10</v>
      </c>
      <c r="B16" s="9">
        <v>2004</v>
      </c>
      <c r="C16" s="10" t="s">
        <v>78</v>
      </c>
      <c r="D16" s="10" t="s">
        <v>129</v>
      </c>
      <c r="E16" s="10" t="s">
        <v>123</v>
      </c>
      <c r="F16" s="10" t="s">
        <v>55</v>
      </c>
      <c r="G16" s="9">
        <v>6.9</v>
      </c>
      <c r="H16" s="11" t="s">
        <v>55</v>
      </c>
      <c r="I16" s="11" t="s">
        <v>55</v>
      </c>
      <c r="J16" s="11" t="s">
        <v>55</v>
      </c>
      <c r="K16" s="16">
        <v>6.9</v>
      </c>
      <c r="L16" s="29">
        <v>7.4</v>
      </c>
      <c r="M16" s="16">
        <v>6.9</v>
      </c>
      <c r="N16" s="29">
        <v>7.4</v>
      </c>
      <c r="O16" s="93" t="s">
        <v>206</v>
      </c>
      <c r="P16" s="30">
        <v>7.4</v>
      </c>
      <c r="Q16" s="29">
        <v>7.4</v>
      </c>
      <c r="R16" s="29">
        <v>7.4</v>
      </c>
      <c r="S16" s="31" t="s">
        <v>53</v>
      </c>
      <c r="T16" s="93" t="s">
        <v>206</v>
      </c>
      <c r="U16" s="93" t="s">
        <v>206</v>
      </c>
    </row>
    <row r="17" spans="1:21" ht="36" x14ac:dyDescent="0.3">
      <c r="A17" s="9" t="s">
        <v>9</v>
      </c>
      <c r="B17" s="9">
        <v>2005</v>
      </c>
      <c r="C17" s="10" t="s">
        <v>173</v>
      </c>
      <c r="D17" s="10" t="s">
        <v>129</v>
      </c>
      <c r="E17" s="10" t="s">
        <v>1</v>
      </c>
      <c r="F17" s="10" t="s">
        <v>174</v>
      </c>
      <c r="G17" s="36" t="s">
        <v>172</v>
      </c>
      <c r="H17" s="11" t="s">
        <v>55</v>
      </c>
      <c r="I17" s="11" t="s">
        <v>55</v>
      </c>
      <c r="J17" s="11" t="s">
        <v>55</v>
      </c>
      <c r="K17" s="16" t="s">
        <v>149</v>
      </c>
      <c r="L17" s="29">
        <v>9</v>
      </c>
      <c r="M17" s="29">
        <v>9</v>
      </c>
      <c r="N17" s="29">
        <v>9</v>
      </c>
      <c r="O17" s="29">
        <v>9</v>
      </c>
      <c r="P17" s="29">
        <v>9</v>
      </c>
      <c r="Q17" s="34">
        <v>9</v>
      </c>
      <c r="R17" s="29">
        <v>9</v>
      </c>
      <c r="S17" s="97" t="s">
        <v>206</v>
      </c>
      <c r="T17" s="29" t="s">
        <v>148</v>
      </c>
      <c r="U17" s="99" t="s">
        <v>147</v>
      </c>
    </row>
    <row r="18" spans="1:21" ht="36" x14ac:dyDescent="0.3">
      <c r="A18" s="9" t="s">
        <v>31</v>
      </c>
      <c r="B18" s="9">
        <v>2006</v>
      </c>
      <c r="C18" s="10" t="s">
        <v>73</v>
      </c>
      <c r="D18" s="10" t="s">
        <v>129</v>
      </c>
      <c r="E18" s="10" t="s">
        <v>1</v>
      </c>
      <c r="F18" s="10" t="s">
        <v>169</v>
      </c>
      <c r="G18" s="32" t="s">
        <v>185</v>
      </c>
      <c r="H18" s="11" t="s">
        <v>55</v>
      </c>
      <c r="I18" s="11" t="s">
        <v>55</v>
      </c>
      <c r="J18" s="11" t="s">
        <v>55</v>
      </c>
      <c r="K18" s="11" t="s">
        <v>55</v>
      </c>
      <c r="L18" s="12" t="s">
        <v>53</v>
      </c>
      <c r="M18" s="12" t="s">
        <v>53</v>
      </c>
      <c r="N18" s="12" t="s">
        <v>53</v>
      </c>
      <c r="O18" s="12" t="s">
        <v>53</v>
      </c>
      <c r="P18" s="12" t="s">
        <v>53</v>
      </c>
      <c r="Q18" s="12" t="s">
        <v>53</v>
      </c>
      <c r="R18" s="12" t="s">
        <v>53</v>
      </c>
      <c r="S18" s="12" t="s">
        <v>53</v>
      </c>
      <c r="T18" s="12" t="s">
        <v>53</v>
      </c>
      <c r="U18" s="12" t="s">
        <v>53</v>
      </c>
    </row>
    <row r="19" spans="1:21" ht="24" x14ac:dyDescent="0.3">
      <c r="A19" s="21" t="s">
        <v>21</v>
      </c>
      <c r="B19" s="21">
        <v>2006</v>
      </c>
      <c r="C19" s="22" t="s">
        <v>113</v>
      </c>
      <c r="D19" s="21" t="s">
        <v>55</v>
      </c>
      <c r="E19" s="21" t="s">
        <v>55</v>
      </c>
      <c r="F19" s="22" t="s">
        <v>72</v>
      </c>
      <c r="G19" s="21" t="s">
        <v>55</v>
      </c>
      <c r="H19" s="21" t="s">
        <v>55</v>
      </c>
      <c r="I19" s="21" t="s">
        <v>55</v>
      </c>
      <c r="J19" s="21" t="s">
        <v>55</v>
      </c>
      <c r="K19" s="21" t="s">
        <v>55</v>
      </c>
      <c r="L19" s="21" t="s">
        <v>55</v>
      </c>
      <c r="M19" s="21" t="s">
        <v>55</v>
      </c>
      <c r="N19" s="21" t="s">
        <v>55</v>
      </c>
      <c r="O19" s="21" t="s">
        <v>55</v>
      </c>
      <c r="P19" s="21" t="s">
        <v>55</v>
      </c>
      <c r="Q19" s="24">
        <v>1.9</v>
      </c>
      <c r="R19" s="21" t="s">
        <v>55</v>
      </c>
      <c r="S19" s="21" t="s">
        <v>55</v>
      </c>
      <c r="T19" s="21" t="s">
        <v>55</v>
      </c>
      <c r="U19" s="88" t="s">
        <v>55</v>
      </c>
    </row>
    <row r="20" spans="1:21" x14ac:dyDescent="0.3">
      <c r="A20" s="18" t="s">
        <v>13</v>
      </c>
      <c r="B20" s="18">
        <v>2008</v>
      </c>
      <c r="C20" s="18" t="s">
        <v>111</v>
      </c>
      <c r="D20" s="18" t="s">
        <v>55</v>
      </c>
      <c r="E20" s="18" t="s">
        <v>55</v>
      </c>
      <c r="F20" s="19" t="s">
        <v>133</v>
      </c>
      <c r="G20" s="18" t="s">
        <v>55</v>
      </c>
      <c r="H20" s="18" t="s">
        <v>55</v>
      </c>
      <c r="I20" s="18" t="s">
        <v>55</v>
      </c>
      <c r="J20" s="18" t="s">
        <v>55</v>
      </c>
      <c r="K20" s="18" t="s">
        <v>55</v>
      </c>
      <c r="L20" s="20">
        <v>8</v>
      </c>
      <c r="M20" s="18" t="s">
        <v>55</v>
      </c>
      <c r="N20" s="20">
        <v>8</v>
      </c>
      <c r="O20" s="18" t="s">
        <v>55</v>
      </c>
      <c r="P20" s="18" t="s">
        <v>55</v>
      </c>
      <c r="Q20" s="18" t="s">
        <v>55</v>
      </c>
      <c r="R20" s="20">
        <v>8</v>
      </c>
      <c r="S20" s="18" t="s">
        <v>55</v>
      </c>
      <c r="T20" s="18" t="s">
        <v>55</v>
      </c>
      <c r="U20" s="18" t="s">
        <v>55</v>
      </c>
    </row>
    <row r="21" spans="1:21" x14ac:dyDescent="0.3">
      <c r="A21" s="25" t="s">
        <v>17</v>
      </c>
      <c r="B21" s="25">
        <v>2008</v>
      </c>
      <c r="C21" s="25" t="s">
        <v>34</v>
      </c>
      <c r="D21" s="25" t="s">
        <v>55</v>
      </c>
      <c r="E21" s="25" t="s">
        <v>55</v>
      </c>
      <c r="F21" s="26" t="s">
        <v>74</v>
      </c>
      <c r="G21" s="25" t="s">
        <v>55</v>
      </c>
      <c r="H21" s="25" t="s">
        <v>55</v>
      </c>
      <c r="I21" s="25" t="s">
        <v>55</v>
      </c>
      <c r="J21" s="25" t="s">
        <v>55</v>
      </c>
      <c r="K21" s="25" t="s">
        <v>55</v>
      </c>
      <c r="L21" s="25" t="s">
        <v>55</v>
      </c>
      <c r="M21" s="25" t="s">
        <v>55</v>
      </c>
      <c r="N21" s="25" t="s">
        <v>55</v>
      </c>
      <c r="O21" s="25" t="s">
        <v>55</v>
      </c>
      <c r="P21" s="33" t="s">
        <v>12</v>
      </c>
      <c r="Q21" s="25" t="s">
        <v>55</v>
      </c>
      <c r="R21" s="25" t="s">
        <v>55</v>
      </c>
      <c r="S21" s="25" t="s">
        <v>55</v>
      </c>
      <c r="T21" s="25" t="s">
        <v>55</v>
      </c>
      <c r="U21" s="25" t="s">
        <v>55</v>
      </c>
    </row>
    <row r="22" spans="1:21" ht="36" x14ac:dyDescent="0.3">
      <c r="A22" s="9" t="s">
        <v>23</v>
      </c>
      <c r="B22" s="9">
        <v>2009</v>
      </c>
      <c r="C22" s="10" t="s">
        <v>114</v>
      </c>
      <c r="D22" s="10" t="s">
        <v>129</v>
      </c>
      <c r="E22" s="10" t="s">
        <v>1</v>
      </c>
      <c r="F22" s="10" t="s">
        <v>118</v>
      </c>
      <c r="G22" s="44" t="s">
        <v>86</v>
      </c>
      <c r="H22" s="11" t="s">
        <v>55</v>
      </c>
      <c r="I22" s="11" t="s">
        <v>55</v>
      </c>
      <c r="J22" s="11" t="s">
        <v>55</v>
      </c>
      <c r="K22" s="11" t="s">
        <v>55</v>
      </c>
      <c r="L22" s="93" t="s">
        <v>206</v>
      </c>
      <c r="M22" s="12" t="s">
        <v>53</v>
      </c>
      <c r="N22" s="12" t="s">
        <v>53</v>
      </c>
      <c r="O22" s="93" t="s">
        <v>206</v>
      </c>
      <c r="P22" s="12" t="s">
        <v>53</v>
      </c>
      <c r="Q22" s="29">
        <v>3.7</v>
      </c>
      <c r="R22" s="12" t="s">
        <v>53</v>
      </c>
      <c r="S22" s="12" t="s">
        <v>53</v>
      </c>
      <c r="T22" s="16">
        <v>9.3000000000000005E-4</v>
      </c>
      <c r="U22" s="93" t="s">
        <v>206</v>
      </c>
    </row>
    <row r="23" spans="1:21" ht="48" x14ac:dyDescent="0.3">
      <c r="A23" s="9" t="s">
        <v>32</v>
      </c>
      <c r="B23" s="9">
        <v>2009</v>
      </c>
      <c r="C23" s="10" t="s">
        <v>113</v>
      </c>
      <c r="D23" s="10" t="s">
        <v>129</v>
      </c>
      <c r="E23" s="10" t="s">
        <v>30</v>
      </c>
      <c r="F23" s="10" t="s">
        <v>167</v>
      </c>
      <c r="G23" s="9" t="s">
        <v>130</v>
      </c>
      <c r="H23" s="11" t="s">
        <v>55</v>
      </c>
      <c r="I23" s="11" t="s">
        <v>55</v>
      </c>
      <c r="J23" s="11" t="s">
        <v>55</v>
      </c>
      <c r="K23" s="11" t="s">
        <v>55</v>
      </c>
      <c r="L23" s="12" t="s">
        <v>53</v>
      </c>
      <c r="M23" s="12" t="s">
        <v>53</v>
      </c>
      <c r="N23" s="93" t="s">
        <v>206</v>
      </c>
      <c r="O23" s="12" t="s">
        <v>53</v>
      </c>
      <c r="P23" s="12" t="s">
        <v>53</v>
      </c>
      <c r="Q23" s="12" t="s">
        <v>53</v>
      </c>
      <c r="R23" s="12" t="s">
        <v>53</v>
      </c>
      <c r="S23" s="12" t="s">
        <v>53</v>
      </c>
      <c r="T23" s="12" t="s">
        <v>53</v>
      </c>
      <c r="U23" s="12" t="s">
        <v>53</v>
      </c>
    </row>
    <row r="24" spans="1:21" ht="24" x14ac:dyDescent="0.3">
      <c r="A24" s="21" t="s">
        <v>11</v>
      </c>
      <c r="B24" s="21">
        <v>2010</v>
      </c>
      <c r="C24" s="21" t="s">
        <v>55</v>
      </c>
      <c r="D24" s="21" t="s">
        <v>55</v>
      </c>
      <c r="E24" s="21" t="s">
        <v>55</v>
      </c>
      <c r="F24" s="22" t="s">
        <v>75</v>
      </c>
      <c r="G24" s="21" t="s">
        <v>55</v>
      </c>
      <c r="H24" s="21" t="s">
        <v>55</v>
      </c>
      <c r="I24" s="21" t="s">
        <v>55</v>
      </c>
      <c r="J24" s="21" t="s">
        <v>55</v>
      </c>
      <c r="K24" s="21" t="s">
        <v>55</v>
      </c>
      <c r="L24" s="21" t="s">
        <v>55</v>
      </c>
      <c r="M24" s="21" t="s">
        <v>55</v>
      </c>
      <c r="N24" s="23">
        <v>5</v>
      </c>
      <c r="O24" s="21" t="s">
        <v>55</v>
      </c>
      <c r="P24" s="21" t="s">
        <v>55</v>
      </c>
      <c r="Q24" s="21" t="s">
        <v>55</v>
      </c>
      <c r="R24" s="21" t="s">
        <v>55</v>
      </c>
      <c r="S24" s="21" t="s">
        <v>55</v>
      </c>
      <c r="T24" s="21" t="s">
        <v>55</v>
      </c>
      <c r="U24" s="21" t="s">
        <v>55</v>
      </c>
    </row>
    <row r="25" spans="1:21" ht="24" x14ac:dyDescent="0.3">
      <c r="A25" s="9" t="s">
        <v>14</v>
      </c>
      <c r="B25" s="9">
        <v>2010</v>
      </c>
      <c r="C25" s="10" t="s">
        <v>71</v>
      </c>
      <c r="D25" s="10" t="s">
        <v>129</v>
      </c>
      <c r="E25" s="10" t="s">
        <v>1</v>
      </c>
      <c r="F25" s="10" t="s">
        <v>157</v>
      </c>
      <c r="G25" s="32">
        <v>2.2000000000000002</v>
      </c>
      <c r="H25" s="11" t="s">
        <v>55</v>
      </c>
      <c r="I25" s="11" t="s">
        <v>55</v>
      </c>
      <c r="J25" s="11" t="s">
        <v>55</v>
      </c>
      <c r="K25" s="11" t="s">
        <v>55</v>
      </c>
      <c r="L25" s="29">
        <v>3.8</v>
      </c>
      <c r="M25" s="31" t="s">
        <v>53</v>
      </c>
      <c r="N25" s="29">
        <v>3.8</v>
      </c>
      <c r="O25" s="30">
        <v>2.2000000000000002</v>
      </c>
      <c r="P25" s="30">
        <v>3.8</v>
      </c>
      <c r="Q25" s="29">
        <v>3.8</v>
      </c>
      <c r="R25" s="29">
        <v>3.8</v>
      </c>
      <c r="S25" s="93" t="s">
        <v>206</v>
      </c>
      <c r="T25" s="12" t="s">
        <v>53</v>
      </c>
      <c r="U25" s="39">
        <v>3.6</v>
      </c>
    </row>
    <row r="26" spans="1:21" ht="36" x14ac:dyDescent="0.3">
      <c r="A26" s="9" t="s">
        <v>223</v>
      </c>
      <c r="B26" s="9">
        <v>2010</v>
      </c>
      <c r="C26" s="10" t="s">
        <v>226</v>
      </c>
      <c r="D26" s="10" t="s">
        <v>129</v>
      </c>
      <c r="E26" s="10" t="s">
        <v>1</v>
      </c>
      <c r="F26" s="10" t="s">
        <v>224</v>
      </c>
      <c r="G26" s="105" t="s">
        <v>225</v>
      </c>
      <c r="H26" s="11" t="s">
        <v>55</v>
      </c>
      <c r="I26" s="11" t="s">
        <v>55</v>
      </c>
      <c r="J26" s="11" t="s">
        <v>55</v>
      </c>
      <c r="K26" s="11" t="s">
        <v>55</v>
      </c>
      <c r="L26" s="31" t="s">
        <v>53</v>
      </c>
      <c r="M26" s="31" t="s">
        <v>53</v>
      </c>
      <c r="N26" s="31" t="s">
        <v>53</v>
      </c>
      <c r="O26" s="31" t="s">
        <v>53</v>
      </c>
      <c r="P26" s="31" t="s">
        <v>53</v>
      </c>
      <c r="Q26" s="93" t="s">
        <v>206</v>
      </c>
      <c r="R26" s="31" t="s">
        <v>53</v>
      </c>
      <c r="S26" s="93" t="s">
        <v>206</v>
      </c>
      <c r="T26" s="12" t="s">
        <v>53</v>
      </c>
      <c r="U26" s="12" t="s">
        <v>53</v>
      </c>
    </row>
    <row r="27" spans="1:21" ht="36" x14ac:dyDescent="0.3">
      <c r="A27" s="9" t="s">
        <v>16</v>
      </c>
      <c r="B27" s="9">
        <v>2013</v>
      </c>
      <c r="C27" s="10" t="s">
        <v>83</v>
      </c>
      <c r="D27" s="10" t="s">
        <v>129</v>
      </c>
      <c r="E27" s="10" t="s">
        <v>1</v>
      </c>
      <c r="F27" s="10" t="s">
        <v>158</v>
      </c>
      <c r="G27" s="32">
        <v>2.4</v>
      </c>
      <c r="H27" s="11" t="s">
        <v>55</v>
      </c>
      <c r="I27" s="11" t="s">
        <v>55</v>
      </c>
      <c r="J27" s="11" t="s">
        <v>55</v>
      </c>
      <c r="K27" s="11" t="s">
        <v>55</v>
      </c>
      <c r="L27" s="16">
        <v>2.4</v>
      </c>
      <c r="M27" s="12" t="s">
        <v>53</v>
      </c>
      <c r="N27" s="34" t="s">
        <v>76</v>
      </c>
      <c r="O27" s="34" t="s">
        <v>76</v>
      </c>
      <c r="P27" s="34">
        <v>2.4</v>
      </c>
      <c r="Q27" s="34">
        <v>7</v>
      </c>
      <c r="R27" s="16">
        <v>2.4</v>
      </c>
      <c r="S27" s="93" t="s">
        <v>206</v>
      </c>
      <c r="T27" s="98" t="s">
        <v>206</v>
      </c>
      <c r="U27" s="93" t="s">
        <v>206</v>
      </c>
    </row>
    <row r="28" spans="1:21" x14ac:dyDescent="0.3">
      <c r="A28" s="25" t="s">
        <v>2</v>
      </c>
      <c r="B28" s="25">
        <v>2014</v>
      </c>
      <c r="C28" s="25" t="s">
        <v>34</v>
      </c>
      <c r="D28" s="25" t="s">
        <v>55</v>
      </c>
      <c r="E28" s="25" t="s">
        <v>55</v>
      </c>
      <c r="F28" s="25" t="s">
        <v>55</v>
      </c>
      <c r="G28" s="25" t="s">
        <v>55</v>
      </c>
      <c r="H28" s="25" t="s">
        <v>55</v>
      </c>
      <c r="I28" s="25" t="s">
        <v>55</v>
      </c>
      <c r="J28" s="25" t="s">
        <v>55</v>
      </c>
      <c r="K28" s="25" t="s">
        <v>55</v>
      </c>
      <c r="L28" s="25" t="s">
        <v>55</v>
      </c>
      <c r="M28" s="25" t="s">
        <v>55</v>
      </c>
      <c r="N28" s="25" t="s">
        <v>55</v>
      </c>
      <c r="O28" s="25" t="s">
        <v>55</v>
      </c>
      <c r="P28" s="25" t="s">
        <v>55</v>
      </c>
      <c r="Q28" s="33">
        <v>6.1</v>
      </c>
      <c r="R28" s="25" t="s">
        <v>55</v>
      </c>
      <c r="S28" s="25" t="s">
        <v>55</v>
      </c>
      <c r="T28" s="25" t="s">
        <v>55</v>
      </c>
      <c r="U28" s="25" t="s">
        <v>55</v>
      </c>
    </row>
    <row r="29" spans="1:21" ht="37.950000000000003" customHeight="1" x14ac:dyDescent="0.3">
      <c r="A29" s="25" t="s">
        <v>19</v>
      </c>
      <c r="B29" s="25">
        <v>2016</v>
      </c>
      <c r="C29" s="25" t="s">
        <v>34</v>
      </c>
      <c r="D29" s="25" t="s">
        <v>55</v>
      </c>
      <c r="E29" s="25" t="s">
        <v>55</v>
      </c>
      <c r="F29" s="26" t="s">
        <v>105</v>
      </c>
      <c r="G29" s="25" t="s">
        <v>55</v>
      </c>
      <c r="H29" s="25" t="s">
        <v>55</v>
      </c>
      <c r="I29" s="25" t="s">
        <v>55</v>
      </c>
      <c r="J29" s="25" t="s">
        <v>55</v>
      </c>
      <c r="K29" s="25" t="s">
        <v>55</v>
      </c>
      <c r="L29" s="25" t="s">
        <v>55</v>
      </c>
      <c r="M29" s="25" t="s">
        <v>55</v>
      </c>
      <c r="N29" s="25" t="s">
        <v>55</v>
      </c>
      <c r="O29" s="25" t="s">
        <v>55</v>
      </c>
      <c r="P29" s="35" t="s">
        <v>77</v>
      </c>
      <c r="Q29" s="25" t="s">
        <v>55</v>
      </c>
      <c r="R29" s="25" t="s">
        <v>55</v>
      </c>
      <c r="S29" s="25" t="s">
        <v>55</v>
      </c>
      <c r="T29" s="25" t="s">
        <v>55</v>
      </c>
      <c r="U29" s="25" t="s">
        <v>55</v>
      </c>
    </row>
    <row r="30" spans="1:21" ht="50.4" x14ac:dyDescent="0.3">
      <c r="A30" s="9" t="s">
        <v>28</v>
      </c>
      <c r="B30" s="9">
        <v>2018</v>
      </c>
      <c r="C30" s="10" t="s">
        <v>116</v>
      </c>
      <c r="D30" s="10" t="s">
        <v>129</v>
      </c>
      <c r="E30" s="10" t="s">
        <v>1</v>
      </c>
      <c r="F30" s="10" t="s">
        <v>202</v>
      </c>
      <c r="G30" s="36" t="s">
        <v>186</v>
      </c>
      <c r="H30" s="11" t="s">
        <v>55</v>
      </c>
      <c r="I30" s="11" t="s">
        <v>55</v>
      </c>
      <c r="J30" s="11" t="s">
        <v>55</v>
      </c>
      <c r="K30" s="11" t="s">
        <v>55</v>
      </c>
      <c r="L30" s="11" t="s">
        <v>55</v>
      </c>
      <c r="M30" s="11" t="s">
        <v>55</v>
      </c>
      <c r="N30" s="11" t="s">
        <v>55</v>
      </c>
      <c r="O30" s="12" t="s">
        <v>53</v>
      </c>
      <c r="P30" s="93" t="s">
        <v>206</v>
      </c>
      <c r="Q30" s="93" t="s">
        <v>206</v>
      </c>
      <c r="R30" s="12" t="s">
        <v>53</v>
      </c>
      <c r="S30" s="12" t="s">
        <v>53</v>
      </c>
      <c r="T30" s="41" t="s">
        <v>145</v>
      </c>
      <c r="U30" s="90">
        <v>0.04</v>
      </c>
    </row>
    <row r="31" spans="1:21" ht="24" x14ac:dyDescent="0.3">
      <c r="A31" s="9" t="s">
        <v>27</v>
      </c>
      <c r="B31" s="9">
        <v>2018</v>
      </c>
      <c r="C31" s="10" t="s">
        <v>115</v>
      </c>
      <c r="D31" s="10" t="s">
        <v>129</v>
      </c>
      <c r="E31" s="10" t="s">
        <v>1</v>
      </c>
      <c r="F31" s="10" t="s">
        <v>134</v>
      </c>
      <c r="G31" s="36" t="s">
        <v>187</v>
      </c>
      <c r="H31" s="11" t="s">
        <v>55</v>
      </c>
      <c r="I31" s="11" t="s">
        <v>55</v>
      </c>
      <c r="J31" s="11" t="s">
        <v>55</v>
      </c>
      <c r="K31" s="11" t="s">
        <v>55</v>
      </c>
      <c r="L31" s="11" t="s">
        <v>55</v>
      </c>
      <c r="M31" s="11" t="s">
        <v>55</v>
      </c>
      <c r="N31" s="11" t="s">
        <v>55</v>
      </c>
      <c r="O31" s="93" t="s">
        <v>206</v>
      </c>
      <c r="P31" s="93" t="s">
        <v>206</v>
      </c>
      <c r="Q31" s="93" t="s">
        <v>206</v>
      </c>
      <c r="R31" s="12" t="s">
        <v>53</v>
      </c>
      <c r="S31" s="12" t="s">
        <v>53</v>
      </c>
      <c r="T31" s="41" t="s">
        <v>146</v>
      </c>
      <c r="U31" s="100">
        <v>0.2</v>
      </c>
    </row>
    <row r="32" spans="1:21" x14ac:dyDescent="0.3">
      <c r="A32" s="25" t="s">
        <v>177</v>
      </c>
      <c r="B32" s="25">
        <v>2019</v>
      </c>
      <c r="C32" s="25" t="s">
        <v>34</v>
      </c>
      <c r="D32" s="25" t="s">
        <v>55</v>
      </c>
      <c r="E32" s="25" t="s">
        <v>55</v>
      </c>
      <c r="F32" s="26" t="s">
        <v>106</v>
      </c>
      <c r="G32" s="25" t="s">
        <v>55</v>
      </c>
      <c r="H32" s="25" t="s">
        <v>55</v>
      </c>
      <c r="I32" s="25" t="s">
        <v>55</v>
      </c>
      <c r="J32" s="25" t="s">
        <v>55</v>
      </c>
      <c r="K32" s="25" t="s">
        <v>55</v>
      </c>
      <c r="L32" s="25" t="s">
        <v>55</v>
      </c>
      <c r="M32" s="25" t="s">
        <v>55</v>
      </c>
      <c r="N32" s="25" t="s">
        <v>55</v>
      </c>
      <c r="O32" s="25" t="s">
        <v>55</v>
      </c>
      <c r="P32" s="25" t="s">
        <v>55</v>
      </c>
      <c r="Q32" s="25" t="s">
        <v>55</v>
      </c>
      <c r="R32" s="25" t="s">
        <v>55</v>
      </c>
      <c r="S32" s="25" t="s">
        <v>55</v>
      </c>
      <c r="T32" s="38" t="s">
        <v>144</v>
      </c>
      <c r="U32" s="89" t="s">
        <v>55</v>
      </c>
    </row>
    <row r="33" spans="1:21" x14ac:dyDescent="0.3">
      <c r="A33" s="25" t="s">
        <v>178</v>
      </c>
      <c r="B33" s="25">
        <v>2019</v>
      </c>
      <c r="C33" s="25" t="s">
        <v>34</v>
      </c>
      <c r="D33" s="25" t="s">
        <v>55</v>
      </c>
      <c r="E33" s="25" t="s">
        <v>55</v>
      </c>
      <c r="F33" s="26" t="s">
        <v>126</v>
      </c>
      <c r="G33" s="25" t="s">
        <v>55</v>
      </c>
      <c r="H33" s="25" t="s">
        <v>55</v>
      </c>
      <c r="I33" s="25" t="s">
        <v>55</v>
      </c>
      <c r="J33" s="25" t="s">
        <v>55</v>
      </c>
      <c r="K33" s="25" t="s">
        <v>55</v>
      </c>
      <c r="L33" s="25" t="s">
        <v>55</v>
      </c>
      <c r="M33" s="25" t="s">
        <v>55</v>
      </c>
      <c r="N33" s="25" t="s">
        <v>55</v>
      </c>
      <c r="O33" s="25" t="s">
        <v>55</v>
      </c>
      <c r="P33" s="25" t="s">
        <v>55</v>
      </c>
      <c r="Q33" s="27">
        <v>6.4</v>
      </c>
      <c r="R33" s="25" t="s">
        <v>55</v>
      </c>
      <c r="S33" s="25" t="s">
        <v>55</v>
      </c>
      <c r="T33" s="25" t="s">
        <v>55</v>
      </c>
      <c r="U33" s="25" t="s">
        <v>55</v>
      </c>
    </row>
    <row r="34" spans="1:21" x14ac:dyDescent="0.3">
      <c r="A34" s="21" t="s">
        <v>18</v>
      </c>
      <c r="B34" s="21">
        <v>2019</v>
      </c>
      <c r="C34" s="21" t="s">
        <v>55</v>
      </c>
      <c r="D34" s="21" t="s">
        <v>55</v>
      </c>
      <c r="E34" s="21" t="s">
        <v>55</v>
      </c>
      <c r="F34" s="21" t="s">
        <v>74</v>
      </c>
      <c r="G34" s="21" t="s">
        <v>55</v>
      </c>
      <c r="H34" s="21" t="s">
        <v>55</v>
      </c>
      <c r="I34" s="21" t="s">
        <v>55</v>
      </c>
      <c r="J34" s="21" t="s">
        <v>55</v>
      </c>
      <c r="K34" s="21" t="s">
        <v>55</v>
      </c>
      <c r="L34" s="21" t="s">
        <v>55</v>
      </c>
      <c r="M34" s="21" t="s">
        <v>55</v>
      </c>
      <c r="N34" s="21" t="s">
        <v>55</v>
      </c>
      <c r="O34" s="21" t="s">
        <v>55</v>
      </c>
      <c r="P34" s="23">
        <v>3.1</v>
      </c>
      <c r="Q34" s="21" t="s">
        <v>55</v>
      </c>
      <c r="R34" s="21" t="s">
        <v>55</v>
      </c>
      <c r="S34" s="21" t="s">
        <v>55</v>
      </c>
      <c r="T34" s="21" t="s">
        <v>55</v>
      </c>
      <c r="U34" s="21" t="s">
        <v>55</v>
      </c>
    </row>
    <row r="35" spans="1:21" ht="24" x14ac:dyDescent="0.3">
      <c r="A35" s="9" t="s">
        <v>22</v>
      </c>
      <c r="B35" s="9">
        <v>2020</v>
      </c>
      <c r="C35" s="10" t="s">
        <v>113</v>
      </c>
      <c r="D35" s="10" t="s">
        <v>129</v>
      </c>
      <c r="E35" s="10" t="s">
        <v>30</v>
      </c>
      <c r="F35" s="10" t="s">
        <v>135</v>
      </c>
      <c r="G35" s="9">
        <v>2</v>
      </c>
      <c r="H35" s="11" t="s">
        <v>55</v>
      </c>
      <c r="I35" s="11" t="s">
        <v>55</v>
      </c>
      <c r="J35" s="11" t="s">
        <v>55</v>
      </c>
      <c r="K35" s="11" t="s">
        <v>55</v>
      </c>
      <c r="L35" s="11" t="s">
        <v>55</v>
      </c>
      <c r="M35" s="11" t="s">
        <v>55</v>
      </c>
      <c r="N35" s="11" t="s">
        <v>55</v>
      </c>
      <c r="O35" s="11" t="s">
        <v>55</v>
      </c>
      <c r="P35" s="12" t="s">
        <v>53</v>
      </c>
      <c r="Q35" s="16">
        <v>2</v>
      </c>
      <c r="R35" s="12" t="s">
        <v>53</v>
      </c>
      <c r="S35" s="12" t="s">
        <v>53</v>
      </c>
      <c r="T35" s="13" t="s">
        <v>53</v>
      </c>
      <c r="U35" s="39">
        <v>7.6</v>
      </c>
    </row>
    <row r="36" spans="1:21" x14ac:dyDescent="0.3">
      <c r="A36" s="25" t="s">
        <v>2</v>
      </c>
      <c r="B36" s="26">
        <v>2020</v>
      </c>
      <c r="C36" s="25" t="s">
        <v>34</v>
      </c>
      <c r="D36" s="25" t="s">
        <v>55</v>
      </c>
      <c r="E36" s="25" t="s">
        <v>55</v>
      </c>
      <c r="F36" s="25" t="s">
        <v>55</v>
      </c>
      <c r="G36" s="25" t="s">
        <v>55</v>
      </c>
      <c r="H36" s="25" t="s">
        <v>55</v>
      </c>
      <c r="I36" s="25" t="s">
        <v>55</v>
      </c>
      <c r="J36" s="25" t="s">
        <v>55</v>
      </c>
      <c r="K36" s="25" t="s">
        <v>55</v>
      </c>
      <c r="L36" s="25" t="s">
        <v>55</v>
      </c>
      <c r="M36" s="25" t="s">
        <v>55</v>
      </c>
      <c r="N36" s="25" t="s">
        <v>55</v>
      </c>
      <c r="O36" s="25" t="s">
        <v>55</v>
      </c>
      <c r="P36" s="25" t="s">
        <v>55</v>
      </c>
      <c r="Q36" s="25" t="s">
        <v>55</v>
      </c>
      <c r="R36" s="25" t="s">
        <v>55</v>
      </c>
      <c r="S36" s="38" t="s">
        <v>143</v>
      </c>
      <c r="T36" s="28">
        <v>5.32</v>
      </c>
      <c r="U36" s="25" t="s">
        <v>55</v>
      </c>
    </row>
    <row r="37" spans="1:21" ht="24" x14ac:dyDescent="0.3">
      <c r="A37" s="9" t="s">
        <v>25</v>
      </c>
      <c r="B37" s="9">
        <v>2020</v>
      </c>
      <c r="C37" s="10" t="s">
        <v>78</v>
      </c>
      <c r="D37" s="10" t="s">
        <v>129</v>
      </c>
      <c r="E37" s="10" t="s">
        <v>1</v>
      </c>
      <c r="F37" s="10" t="s">
        <v>100</v>
      </c>
      <c r="G37" s="11" t="s">
        <v>131</v>
      </c>
      <c r="H37" s="11" t="s">
        <v>55</v>
      </c>
      <c r="I37" s="11" t="s">
        <v>55</v>
      </c>
      <c r="J37" s="11" t="s">
        <v>55</v>
      </c>
      <c r="K37" s="11" t="s">
        <v>55</v>
      </c>
      <c r="L37" s="11" t="s">
        <v>55</v>
      </c>
      <c r="M37" s="11" t="s">
        <v>55</v>
      </c>
      <c r="N37" s="11" t="s">
        <v>55</v>
      </c>
      <c r="O37" s="11" t="s">
        <v>55</v>
      </c>
      <c r="P37" s="12" t="s">
        <v>53</v>
      </c>
      <c r="Q37" s="12" t="s">
        <v>53</v>
      </c>
      <c r="R37" s="12" t="s">
        <v>53</v>
      </c>
      <c r="S37" s="12" t="s">
        <v>53</v>
      </c>
      <c r="T37" s="93" t="s">
        <v>206</v>
      </c>
      <c r="U37" s="13" t="s">
        <v>53</v>
      </c>
    </row>
    <row r="38" spans="1:21" ht="24" x14ac:dyDescent="0.3">
      <c r="A38" s="25" t="s">
        <v>20</v>
      </c>
      <c r="B38" s="25">
        <v>2021</v>
      </c>
      <c r="C38" s="25" t="s">
        <v>34</v>
      </c>
      <c r="D38" s="25" t="s">
        <v>55</v>
      </c>
      <c r="E38" s="25" t="s">
        <v>55</v>
      </c>
      <c r="F38" s="26" t="s">
        <v>107</v>
      </c>
      <c r="G38" s="25" t="s">
        <v>55</v>
      </c>
      <c r="H38" s="25" t="s">
        <v>55</v>
      </c>
      <c r="I38" s="25" t="s">
        <v>55</v>
      </c>
      <c r="J38" s="25" t="s">
        <v>55</v>
      </c>
      <c r="K38" s="25" t="s">
        <v>55</v>
      </c>
      <c r="L38" s="25" t="s">
        <v>55</v>
      </c>
      <c r="M38" s="25" t="s">
        <v>55</v>
      </c>
      <c r="N38" s="25" t="s">
        <v>55</v>
      </c>
      <c r="O38" s="25" t="s">
        <v>55</v>
      </c>
      <c r="P38" s="40" t="s">
        <v>142</v>
      </c>
      <c r="Q38" s="25" t="s">
        <v>55</v>
      </c>
      <c r="R38" s="25" t="s">
        <v>55</v>
      </c>
      <c r="S38" s="25" t="s">
        <v>55</v>
      </c>
      <c r="T38" s="25" t="s">
        <v>55</v>
      </c>
      <c r="U38" s="89" t="s">
        <v>55</v>
      </c>
    </row>
    <row r="39" spans="1:21" ht="24" x14ac:dyDescent="0.3">
      <c r="A39" s="9" t="s">
        <v>51</v>
      </c>
      <c r="B39" s="9">
        <v>2021</v>
      </c>
      <c r="C39" s="9" t="s">
        <v>37</v>
      </c>
      <c r="D39" s="10" t="s">
        <v>129</v>
      </c>
      <c r="E39" s="10" t="s">
        <v>30</v>
      </c>
      <c r="F39" s="10" t="s">
        <v>136</v>
      </c>
      <c r="G39" s="44" t="s">
        <v>168</v>
      </c>
      <c r="H39" s="11" t="s">
        <v>55</v>
      </c>
      <c r="I39" s="11" t="s">
        <v>55</v>
      </c>
      <c r="J39" s="11" t="s">
        <v>55</v>
      </c>
      <c r="K39" s="11" t="s">
        <v>55</v>
      </c>
      <c r="L39" s="11" t="s">
        <v>55</v>
      </c>
      <c r="M39" s="11" t="s">
        <v>55</v>
      </c>
      <c r="N39" s="11" t="s">
        <v>55</v>
      </c>
      <c r="O39" s="11" t="s">
        <v>55</v>
      </c>
      <c r="P39" s="11" t="s">
        <v>55</v>
      </c>
      <c r="Q39" s="11" t="s">
        <v>55</v>
      </c>
      <c r="R39" s="11" t="s">
        <v>55</v>
      </c>
      <c r="S39" s="93" t="s">
        <v>206</v>
      </c>
      <c r="T39" s="93" t="s">
        <v>206</v>
      </c>
      <c r="U39" s="93" t="s">
        <v>206</v>
      </c>
    </row>
    <row r="40" spans="1:21" ht="24" x14ac:dyDescent="0.3">
      <c r="A40" s="9" t="s">
        <v>159</v>
      </c>
      <c r="B40" s="9">
        <v>2021</v>
      </c>
      <c r="C40" s="9" t="s">
        <v>160</v>
      </c>
      <c r="D40" s="10" t="s">
        <v>129</v>
      </c>
      <c r="E40" s="10" t="s">
        <v>1</v>
      </c>
      <c r="F40" s="9" t="s">
        <v>162</v>
      </c>
      <c r="G40" s="9" t="s">
        <v>164</v>
      </c>
      <c r="H40" s="9" t="s">
        <v>55</v>
      </c>
      <c r="I40" s="9" t="s">
        <v>55</v>
      </c>
      <c r="J40" s="9" t="s">
        <v>55</v>
      </c>
      <c r="K40" s="9" t="s">
        <v>55</v>
      </c>
      <c r="L40" s="9" t="s">
        <v>55</v>
      </c>
      <c r="M40" s="9" t="s">
        <v>55</v>
      </c>
      <c r="N40" s="9" t="s">
        <v>55</v>
      </c>
      <c r="O40" s="11" t="s">
        <v>55</v>
      </c>
      <c r="P40" s="11" t="s">
        <v>55</v>
      </c>
      <c r="Q40" s="11" t="s">
        <v>55</v>
      </c>
      <c r="R40" s="11" t="s">
        <v>55</v>
      </c>
      <c r="S40" s="93" t="s">
        <v>206</v>
      </c>
      <c r="T40" s="12" t="s">
        <v>53</v>
      </c>
      <c r="U40" s="12" t="s">
        <v>53</v>
      </c>
    </row>
    <row r="41" spans="1:21" ht="36" x14ac:dyDescent="0.3">
      <c r="A41" s="9" t="s">
        <v>26</v>
      </c>
      <c r="B41" s="9">
        <v>2021</v>
      </c>
      <c r="C41" s="10" t="s">
        <v>79</v>
      </c>
      <c r="D41" s="10" t="s">
        <v>129</v>
      </c>
      <c r="E41" s="10" t="s">
        <v>1</v>
      </c>
      <c r="F41" s="10" t="s">
        <v>101</v>
      </c>
      <c r="G41" s="44" t="s">
        <v>88</v>
      </c>
      <c r="H41" s="11" t="s">
        <v>55</v>
      </c>
      <c r="I41" s="11" t="s">
        <v>55</v>
      </c>
      <c r="J41" s="11" t="s">
        <v>55</v>
      </c>
      <c r="K41" s="11" t="s">
        <v>55</v>
      </c>
      <c r="L41" s="11" t="s">
        <v>55</v>
      </c>
      <c r="M41" s="11" t="s">
        <v>55</v>
      </c>
      <c r="N41" s="11" t="s">
        <v>55</v>
      </c>
      <c r="O41" s="11" t="s">
        <v>55</v>
      </c>
      <c r="P41" s="11" t="s">
        <v>55</v>
      </c>
      <c r="Q41" s="11" t="s">
        <v>55</v>
      </c>
      <c r="R41" s="11" t="s">
        <v>55</v>
      </c>
      <c r="S41" s="12" t="s">
        <v>53</v>
      </c>
      <c r="T41" s="41" t="s">
        <v>141</v>
      </c>
      <c r="U41" s="37">
        <v>6.1</v>
      </c>
    </row>
    <row r="42" spans="1:21" ht="16.2" customHeight="1" x14ac:dyDescent="0.3">
      <c r="A42" s="9" t="s">
        <v>161</v>
      </c>
      <c r="B42" s="9">
        <v>2022</v>
      </c>
      <c r="C42" s="9" t="s">
        <v>163</v>
      </c>
      <c r="D42" s="10" t="s">
        <v>129</v>
      </c>
      <c r="E42" s="10" t="s">
        <v>123</v>
      </c>
      <c r="F42" s="32" t="s">
        <v>55</v>
      </c>
      <c r="G42" s="9">
        <v>10.63</v>
      </c>
      <c r="H42" s="11" t="s">
        <v>55</v>
      </c>
      <c r="I42" s="11" t="s">
        <v>55</v>
      </c>
      <c r="J42" s="11" t="s">
        <v>55</v>
      </c>
      <c r="K42" s="11" t="s">
        <v>55</v>
      </c>
      <c r="L42" s="11" t="s">
        <v>55</v>
      </c>
      <c r="M42" s="11" t="s">
        <v>55</v>
      </c>
      <c r="N42" s="11" t="s">
        <v>55</v>
      </c>
      <c r="O42" s="11" t="s">
        <v>55</v>
      </c>
      <c r="P42" s="11" t="s">
        <v>55</v>
      </c>
      <c r="Q42" s="11" t="s">
        <v>55</v>
      </c>
      <c r="R42" s="11" t="s">
        <v>55</v>
      </c>
      <c r="S42" s="11" t="s">
        <v>55</v>
      </c>
      <c r="T42" s="12" t="s">
        <v>53</v>
      </c>
      <c r="U42" s="17" t="s">
        <v>53</v>
      </c>
    </row>
    <row r="43" spans="1:21" ht="24" x14ac:dyDescent="0.3">
      <c r="A43" s="9" t="s">
        <v>175</v>
      </c>
      <c r="B43" s="9">
        <v>2022</v>
      </c>
      <c r="C43" s="10" t="s">
        <v>115</v>
      </c>
      <c r="D43" s="10" t="s">
        <v>129</v>
      </c>
      <c r="E43" s="10" t="s">
        <v>1</v>
      </c>
      <c r="F43" s="10" t="s">
        <v>55</v>
      </c>
      <c r="G43" s="32" t="s">
        <v>132</v>
      </c>
      <c r="H43" s="11" t="s">
        <v>55</v>
      </c>
      <c r="I43" s="11" t="s">
        <v>55</v>
      </c>
      <c r="J43" s="11" t="s">
        <v>55</v>
      </c>
      <c r="K43" s="11" t="s">
        <v>55</v>
      </c>
      <c r="L43" s="11" t="s">
        <v>55</v>
      </c>
      <c r="M43" s="11" t="s">
        <v>55</v>
      </c>
      <c r="N43" s="11" t="s">
        <v>55</v>
      </c>
      <c r="O43" s="11" t="s">
        <v>55</v>
      </c>
      <c r="P43" s="11" t="s">
        <v>55</v>
      </c>
      <c r="Q43" s="11" t="s">
        <v>55</v>
      </c>
      <c r="R43" s="11" t="s">
        <v>55</v>
      </c>
      <c r="S43" s="11" t="s">
        <v>55</v>
      </c>
      <c r="T43" s="42" t="s">
        <v>132</v>
      </c>
      <c r="U43" s="37">
        <v>3.6</v>
      </c>
    </row>
    <row r="44" spans="1:21" ht="38.549999999999997" customHeight="1" x14ac:dyDescent="0.3">
      <c r="A44" s="25" t="s">
        <v>176</v>
      </c>
      <c r="B44" s="25">
        <v>2022</v>
      </c>
      <c r="C44" s="26" t="s">
        <v>34</v>
      </c>
      <c r="D44" s="25" t="s">
        <v>55</v>
      </c>
      <c r="E44" s="25" t="s">
        <v>55</v>
      </c>
      <c r="F44" s="26" t="s">
        <v>137</v>
      </c>
      <c r="G44" s="25" t="s">
        <v>55</v>
      </c>
      <c r="H44" s="25" t="s">
        <v>55</v>
      </c>
      <c r="I44" s="25" t="s">
        <v>55</v>
      </c>
      <c r="J44" s="25" t="s">
        <v>55</v>
      </c>
      <c r="K44" s="25" t="s">
        <v>55</v>
      </c>
      <c r="L44" s="25" t="s">
        <v>55</v>
      </c>
      <c r="M44" s="25" t="s">
        <v>55</v>
      </c>
      <c r="N44" s="25" t="s">
        <v>55</v>
      </c>
      <c r="O44" s="25" t="s">
        <v>55</v>
      </c>
      <c r="P44" s="25" t="s">
        <v>55</v>
      </c>
      <c r="Q44" s="25" t="s">
        <v>55</v>
      </c>
      <c r="R44" s="25" t="s">
        <v>55</v>
      </c>
      <c r="S44" s="25" t="s">
        <v>55</v>
      </c>
      <c r="T44" s="25" t="s">
        <v>55</v>
      </c>
      <c r="U44" s="43">
        <v>8.8000000000000007</v>
      </c>
    </row>
    <row r="45" spans="1:21" ht="24" x14ac:dyDescent="0.3">
      <c r="A45" s="9" t="s">
        <v>20</v>
      </c>
      <c r="B45" s="9">
        <v>2023</v>
      </c>
      <c r="C45" s="10" t="s">
        <v>110</v>
      </c>
      <c r="D45" s="10" t="s">
        <v>129</v>
      </c>
      <c r="E45" s="10" t="s">
        <v>1</v>
      </c>
      <c r="F45" s="10" t="s">
        <v>171</v>
      </c>
      <c r="G45" s="10" t="s">
        <v>170</v>
      </c>
      <c r="H45" s="11" t="s">
        <v>55</v>
      </c>
      <c r="I45" s="11" t="s">
        <v>55</v>
      </c>
      <c r="J45" s="11" t="s">
        <v>55</v>
      </c>
      <c r="K45" s="11" t="s">
        <v>55</v>
      </c>
      <c r="L45" s="11" t="s">
        <v>55</v>
      </c>
      <c r="M45" s="11" t="s">
        <v>55</v>
      </c>
      <c r="N45" s="11" t="s">
        <v>55</v>
      </c>
      <c r="O45" s="11" t="s">
        <v>55</v>
      </c>
      <c r="P45" s="11" t="s">
        <v>55</v>
      </c>
      <c r="Q45" s="11" t="s">
        <v>55</v>
      </c>
      <c r="R45" s="11" t="s">
        <v>55</v>
      </c>
      <c r="S45" s="11" t="s">
        <v>55</v>
      </c>
      <c r="T45" s="11" t="s">
        <v>55</v>
      </c>
      <c r="U45" s="101" t="s">
        <v>140</v>
      </c>
    </row>
    <row r="46" spans="1:21" ht="24" x14ac:dyDescent="0.3">
      <c r="A46" s="9" t="s">
        <v>33</v>
      </c>
      <c r="B46" s="9">
        <v>2023</v>
      </c>
      <c r="C46" s="10" t="s">
        <v>80</v>
      </c>
      <c r="D46" s="10" t="s">
        <v>129</v>
      </c>
      <c r="E46" s="10" t="s">
        <v>30</v>
      </c>
      <c r="F46" s="10" t="s">
        <v>179</v>
      </c>
      <c r="G46" s="36" t="s">
        <v>87</v>
      </c>
      <c r="H46" s="11" t="s">
        <v>55</v>
      </c>
      <c r="I46" s="11" t="s">
        <v>55</v>
      </c>
      <c r="J46" s="11" t="s">
        <v>55</v>
      </c>
      <c r="K46" s="11" t="s">
        <v>55</v>
      </c>
      <c r="L46" s="11" t="s">
        <v>55</v>
      </c>
      <c r="M46" s="11" t="s">
        <v>55</v>
      </c>
      <c r="N46" s="11" t="s">
        <v>55</v>
      </c>
      <c r="O46" s="11" t="s">
        <v>55</v>
      </c>
      <c r="P46" s="11" t="s">
        <v>55</v>
      </c>
      <c r="Q46" s="11" t="s">
        <v>55</v>
      </c>
      <c r="R46" s="11" t="s">
        <v>55</v>
      </c>
      <c r="S46" s="11" t="s">
        <v>55</v>
      </c>
      <c r="T46" s="11" t="s">
        <v>55</v>
      </c>
      <c r="U46" s="37" t="s">
        <v>90</v>
      </c>
    </row>
    <row r="47" spans="1:21" ht="36" x14ac:dyDescent="0.3">
      <c r="A47" s="9" t="s">
        <v>52</v>
      </c>
      <c r="B47" s="9">
        <v>2024</v>
      </c>
      <c r="C47" s="10" t="s">
        <v>81</v>
      </c>
      <c r="D47" s="10" t="s">
        <v>129</v>
      </c>
      <c r="E47" s="10" t="s">
        <v>1</v>
      </c>
      <c r="F47" s="10" t="s">
        <v>102</v>
      </c>
      <c r="G47" s="44" t="s">
        <v>89</v>
      </c>
      <c r="H47" s="11" t="s">
        <v>55</v>
      </c>
      <c r="I47" s="11" t="s">
        <v>55</v>
      </c>
      <c r="J47" s="11" t="s">
        <v>55</v>
      </c>
      <c r="K47" s="11" t="s">
        <v>55</v>
      </c>
      <c r="L47" s="11" t="s">
        <v>55</v>
      </c>
      <c r="M47" s="11" t="s">
        <v>55</v>
      </c>
      <c r="N47" s="11" t="s">
        <v>55</v>
      </c>
      <c r="O47" s="11" t="s">
        <v>55</v>
      </c>
      <c r="P47" s="11" t="s">
        <v>55</v>
      </c>
      <c r="Q47" s="11" t="s">
        <v>55</v>
      </c>
      <c r="R47" s="11" t="s">
        <v>55</v>
      </c>
      <c r="S47" s="11" t="s">
        <v>55</v>
      </c>
      <c r="T47" s="11" t="s">
        <v>55</v>
      </c>
      <c r="U47" s="12" t="s">
        <v>53</v>
      </c>
    </row>
    <row r="48" spans="1:21" ht="24" x14ac:dyDescent="0.3">
      <c r="A48" s="9" t="s">
        <v>25</v>
      </c>
      <c r="B48" s="9">
        <v>2024</v>
      </c>
      <c r="C48" s="10" t="s">
        <v>117</v>
      </c>
      <c r="D48" s="10" t="s">
        <v>129</v>
      </c>
      <c r="E48" s="10" t="s">
        <v>1</v>
      </c>
      <c r="F48" s="10" t="s">
        <v>55</v>
      </c>
      <c r="G48" s="11">
        <v>1.27</v>
      </c>
      <c r="H48" s="11" t="s">
        <v>55</v>
      </c>
      <c r="I48" s="11" t="s">
        <v>55</v>
      </c>
      <c r="J48" s="11" t="s">
        <v>55</v>
      </c>
      <c r="K48" s="11" t="s">
        <v>55</v>
      </c>
      <c r="L48" s="11" t="s">
        <v>55</v>
      </c>
      <c r="M48" s="11" t="s">
        <v>55</v>
      </c>
      <c r="N48" s="11" t="s">
        <v>55</v>
      </c>
      <c r="O48" s="11" t="s">
        <v>55</v>
      </c>
      <c r="P48" s="11" t="s">
        <v>55</v>
      </c>
      <c r="Q48" s="11" t="s">
        <v>55</v>
      </c>
      <c r="R48" s="11" t="s">
        <v>55</v>
      </c>
      <c r="S48" s="11" t="s">
        <v>55</v>
      </c>
      <c r="T48" s="11" t="s">
        <v>55</v>
      </c>
      <c r="U48" s="37">
        <v>1.6</v>
      </c>
    </row>
    <row r="49" spans="1:21" ht="23.4" customHeight="1" x14ac:dyDescent="0.3">
      <c r="A49" s="9" t="s">
        <v>207</v>
      </c>
      <c r="B49" s="9">
        <v>2024</v>
      </c>
      <c r="C49" s="10" t="s">
        <v>37</v>
      </c>
      <c r="D49" s="10" t="s">
        <v>129</v>
      </c>
      <c r="E49" s="10" t="s">
        <v>30</v>
      </c>
      <c r="F49" s="10" t="s">
        <v>208</v>
      </c>
      <c r="G49" s="11">
        <v>1.45</v>
      </c>
      <c r="H49" s="11" t="s">
        <v>55</v>
      </c>
      <c r="I49" s="11" t="s">
        <v>55</v>
      </c>
      <c r="J49" s="11" t="s">
        <v>55</v>
      </c>
      <c r="K49" s="11" t="s">
        <v>55</v>
      </c>
      <c r="L49" s="11" t="s">
        <v>55</v>
      </c>
      <c r="M49" s="11" t="s">
        <v>55</v>
      </c>
      <c r="N49" s="11" t="s">
        <v>55</v>
      </c>
      <c r="O49" s="11" t="s">
        <v>55</v>
      </c>
      <c r="P49" s="11" t="s">
        <v>55</v>
      </c>
      <c r="Q49" s="11" t="s">
        <v>55</v>
      </c>
      <c r="R49" s="11" t="s">
        <v>55</v>
      </c>
      <c r="S49" s="11" t="s">
        <v>55</v>
      </c>
      <c r="T49" s="32" t="s">
        <v>55</v>
      </c>
      <c r="U49" s="32" t="s">
        <v>55</v>
      </c>
    </row>
    <row r="50" spans="1:21" ht="23.4" customHeight="1" x14ac:dyDescent="0.3">
      <c r="A50" s="9" t="s">
        <v>209</v>
      </c>
      <c r="B50" s="9">
        <v>2024</v>
      </c>
      <c r="C50" s="10" t="s">
        <v>213</v>
      </c>
      <c r="D50" s="10" t="s">
        <v>211</v>
      </c>
      <c r="E50" s="10" t="s">
        <v>123</v>
      </c>
      <c r="F50" s="10" t="s">
        <v>212</v>
      </c>
      <c r="G50" s="11" t="s">
        <v>210</v>
      </c>
      <c r="H50" s="11" t="s">
        <v>55</v>
      </c>
      <c r="I50" s="11" t="s">
        <v>55</v>
      </c>
      <c r="J50" s="11" t="s">
        <v>55</v>
      </c>
      <c r="K50" s="11" t="s">
        <v>55</v>
      </c>
      <c r="L50" s="11" t="s">
        <v>55</v>
      </c>
      <c r="M50" s="11" t="s">
        <v>55</v>
      </c>
      <c r="N50" s="11" t="s">
        <v>55</v>
      </c>
      <c r="O50" s="11" t="s">
        <v>55</v>
      </c>
      <c r="P50" s="11" t="s">
        <v>55</v>
      </c>
      <c r="Q50" s="11" t="s">
        <v>55</v>
      </c>
      <c r="R50" s="11" t="s">
        <v>55</v>
      </c>
      <c r="S50" s="11" t="s">
        <v>55</v>
      </c>
      <c r="T50" s="32" t="s">
        <v>55</v>
      </c>
      <c r="U50" s="32" t="s">
        <v>55</v>
      </c>
    </row>
    <row r="51" spans="1:21" x14ac:dyDescent="0.3">
      <c r="A51" s="25" t="s">
        <v>5</v>
      </c>
      <c r="B51" s="25" t="s">
        <v>104</v>
      </c>
      <c r="C51" s="25" t="s">
        <v>34</v>
      </c>
      <c r="D51" s="25" t="s">
        <v>55</v>
      </c>
      <c r="E51" s="25" t="s">
        <v>55</v>
      </c>
      <c r="F51" s="25" t="s">
        <v>108</v>
      </c>
      <c r="G51" s="25" t="s">
        <v>55</v>
      </c>
      <c r="H51" s="25" t="s">
        <v>55</v>
      </c>
      <c r="I51" s="27">
        <v>1.8</v>
      </c>
      <c r="J51" s="25" t="s">
        <v>55</v>
      </c>
      <c r="K51" s="25" t="s">
        <v>55</v>
      </c>
      <c r="L51" s="28">
        <v>4.5</v>
      </c>
      <c r="M51" s="25" t="s">
        <v>55</v>
      </c>
      <c r="N51" s="28" t="s">
        <v>138</v>
      </c>
      <c r="O51" s="28">
        <v>3.45</v>
      </c>
      <c r="P51" s="25" t="s">
        <v>55</v>
      </c>
      <c r="Q51" s="25" t="s">
        <v>55</v>
      </c>
      <c r="R51" s="28">
        <v>4.5</v>
      </c>
      <c r="S51" s="25" t="s">
        <v>55</v>
      </c>
      <c r="T51" s="25" t="s">
        <v>55</v>
      </c>
      <c r="U51" s="25" t="s">
        <v>55</v>
      </c>
    </row>
    <row r="52" spans="1:21" x14ac:dyDescent="0.3">
      <c r="A52" s="103" t="s">
        <v>15</v>
      </c>
      <c r="B52" s="87" t="s">
        <v>104</v>
      </c>
      <c r="C52" s="25" t="s">
        <v>34</v>
      </c>
      <c r="D52" s="25" t="s">
        <v>55</v>
      </c>
      <c r="E52" s="25" t="s">
        <v>55</v>
      </c>
      <c r="F52" s="26" t="s">
        <v>109</v>
      </c>
      <c r="G52" s="25" t="s">
        <v>55</v>
      </c>
      <c r="H52" s="25" t="s">
        <v>55</v>
      </c>
      <c r="I52" s="25" t="s">
        <v>55</v>
      </c>
      <c r="J52" s="25" t="s">
        <v>55</v>
      </c>
      <c r="K52" s="25" t="s">
        <v>55</v>
      </c>
      <c r="L52" s="28">
        <v>7</v>
      </c>
      <c r="M52" s="25" t="s">
        <v>55</v>
      </c>
      <c r="N52" s="28">
        <v>7</v>
      </c>
      <c r="O52" s="28" t="s">
        <v>139</v>
      </c>
      <c r="P52" s="25" t="s">
        <v>55</v>
      </c>
      <c r="Q52" s="28">
        <v>7</v>
      </c>
      <c r="R52" s="28">
        <v>7</v>
      </c>
      <c r="S52" s="28">
        <v>7</v>
      </c>
      <c r="T52" s="28">
        <v>8</v>
      </c>
      <c r="U52" s="25" t="s">
        <v>55</v>
      </c>
    </row>
    <row r="53" spans="1:21" x14ac:dyDescent="0.3">
      <c r="A53" s="45"/>
      <c r="B53" s="8"/>
      <c r="F53" s="46"/>
      <c r="H53" s="48"/>
      <c r="I53" s="48"/>
      <c r="J53" s="48"/>
      <c r="K53" s="48"/>
    </row>
    <row r="54" spans="1:21" x14ac:dyDescent="0.3">
      <c r="A54" s="45"/>
      <c r="B54" s="8"/>
      <c r="F54" s="46"/>
      <c r="H54" s="48"/>
      <c r="I54" s="48"/>
      <c r="J54" s="48"/>
      <c r="K54" s="48"/>
    </row>
    <row r="55" spans="1:21" x14ac:dyDescent="0.3">
      <c r="B55" s="49"/>
      <c r="C55" s="49"/>
      <c r="D55" s="49"/>
      <c r="E55" s="49"/>
      <c r="F55" s="49"/>
    </row>
    <row r="56" spans="1:21" x14ac:dyDescent="0.3">
      <c r="B56" s="49"/>
      <c r="C56" s="49"/>
      <c r="D56" s="49"/>
      <c r="E56" s="49"/>
      <c r="F56" s="49"/>
    </row>
    <row r="57" spans="1:21" x14ac:dyDescent="0.3">
      <c r="B57" s="8"/>
      <c r="E57" s="51"/>
      <c r="H57" s="53"/>
      <c r="I57" s="45"/>
      <c r="J57" s="53"/>
      <c r="K57" s="53"/>
      <c r="L57" s="53"/>
    </row>
    <row r="58" spans="1:21" x14ac:dyDescent="0.3">
      <c r="B58" s="8"/>
      <c r="E58" s="54"/>
      <c r="F58" s="55"/>
    </row>
    <row r="59" spans="1:21" x14ac:dyDescent="0.3">
      <c r="B59" s="8"/>
      <c r="E59" s="54"/>
      <c r="F59" s="55"/>
    </row>
    <row r="60" spans="1:21" x14ac:dyDescent="0.3">
      <c r="B60" s="8"/>
      <c r="E60" s="54"/>
      <c r="F60" s="55"/>
    </row>
    <row r="61" spans="1:21" x14ac:dyDescent="0.3">
      <c r="B61" s="8"/>
      <c r="E61" s="58"/>
    </row>
    <row r="62" spans="1:21" x14ac:dyDescent="0.3">
      <c r="B62" s="8"/>
      <c r="E62" s="58"/>
    </row>
    <row r="63" spans="1:21" x14ac:dyDescent="0.3">
      <c r="E63" s="61"/>
      <c r="F63" s="62"/>
    </row>
    <row r="64" spans="1:21" x14ac:dyDescent="0.3">
      <c r="B64" s="64"/>
      <c r="E64" s="65"/>
    </row>
    <row r="65" spans="2:10" x14ac:dyDescent="0.3">
      <c r="B65" s="64"/>
      <c r="F65" s="67"/>
      <c r="J65" s="68"/>
    </row>
    <row r="66" spans="2:10" x14ac:dyDescent="0.3">
      <c r="B66" s="64"/>
      <c r="F66" s="65"/>
      <c r="I66" s="45"/>
    </row>
    <row r="67" spans="2:10" x14ac:dyDescent="0.3">
      <c r="B67" s="64"/>
      <c r="F67" s="14"/>
    </row>
    <row r="68" spans="2:10" x14ac:dyDescent="0.3">
      <c r="B68" s="64"/>
      <c r="F68" s="14"/>
    </row>
    <row r="69" spans="2:10" x14ac:dyDescent="0.3">
      <c r="B69" s="64"/>
      <c r="F69" s="64"/>
      <c r="G69" s="52"/>
    </row>
    <row r="70" spans="2:10" x14ac:dyDescent="0.3">
      <c r="B70" s="64"/>
      <c r="F70" s="70"/>
      <c r="G70" s="52"/>
    </row>
    <row r="71" spans="2:10" x14ac:dyDescent="0.3">
      <c r="B71" s="64"/>
      <c r="F71" s="70"/>
      <c r="G71" s="52"/>
    </row>
    <row r="72" spans="2:10" x14ac:dyDescent="0.3">
      <c r="B72" s="64"/>
      <c r="F72" s="71"/>
      <c r="G72" s="52"/>
    </row>
    <row r="73" spans="2:10" x14ac:dyDescent="0.3">
      <c r="B73" s="64"/>
      <c r="F73" s="70"/>
      <c r="G73" s="52"/>
    </row>
    <row r="74" spans="2:10" x14ac:dyDescent="0.3">
      <c r="F74"/>
      <c r="G74"/>
      <c r="H74"/>
    </row>
    <row r="75" spans="2:10" x14ac:dyDescent="0.3">
      <c r="F75"/>
      <c r="G75"/>
      <c r="H75"/>
    </row>
    <row r="76" spans="2:10" x14ac:dyDescent="0.3">
      <c r="F76" s="72"/>
      <c r="G76"/>
      <c r="H76"/>
    </row>
    <row r="77" spans="2:10" x14ac:dyDescent="0.3">
      <c r="F77" s="72"/>
      <c r="G77"/>
      <c r="H77"/>
    </row>
    <row r="78" spans="2:10" x14ac:dyDescent="0.3">
      <c r="F78" s="72"/>
      <c r="G78"/>
      <c r="H78"/>
    </row>
    <row r="79" spans="2:10" x14ac:dyDescent="0.3">
      <c r="F79" s="72"/>
      <c r="G79"/>
      <c r="H79"/>
    </row>
    <row r="80" spans="2:10" x14ac:dyDescent="0.3">
      <c r="F80" s="72"/>
      <c r="G80" s="1"/>
      <c r="H80"/>
      <c r="I80" s="73"/>
    </row>
    <row r="81" spans="3:11" x14ac:dyDescent="0.3">
      <c r="F81" s="72"/>
      <c r="G81" s="1"/>
      <c r="H81"/>
      <c r="I81" s="73"/>
    </row>
    <row r="82" spans="3:11" x14ac:dyDescent="0.3">
      <c r="F82" s="72"/>
      <c r="G82" s="1"/>
      <c r="H82"/>
    </row>
    <row r="83" spans="3:11" x14ac:dyDescent="0.3">
      <c r="F83" s="72"/>
      <c r="G83"/>
      <c r="H83"/>
    </row>
    <row r="84" spans="3:11" x14ac:dyDescent="0.3">
      <c r="F84"/>
      <c r="G84"/>
      <c r="H84"/>
    </row>
    <row r="85" spans="3:11" x14ac:dyDescent="0.3">
      <c r="F85" s="72"/>
      <c r="G85"/>
      <c r="H85"/>
    </row>
    <row r="86" spans="3:11" x14ac:dyDescent="0.3">
      <c r="F86"/>
      <c r="G86"/>
      <c r="H86"/>
    </row>
    <row r="87" spans="3:11" x14ac:dyDescent="0.3">
      <c r="F87" s="72"/>
      <c r="G87"/>
      <c r="H87"/>
    </row>
    <row r="88" spans="3:11" x14ac:dyDescent="0.3">
      <c r="F88" s="72"/>
      <c r="G88" s="1"/>
      <c r="H88"/>
    </row>
    <row r="89" spans="3:11" x14ac:dyDescent="0.3">
      <c r="F89" s="72"/>
      <c r="G89"/>
      <c r="H89"/>
    </row>
    <row r="90" spans="3:11" x14ac:dyDescent="0.3">
      <c r="F90" s="72"/>
      <c r="G90" s="1"/>
      <c r="H90"/>
    </row>
    <row r="91" spans="3:11" x14ac:dyDescent="0.3">
      <c r="F91" s="72"/>
      <c r="G91"/>
      <c r="H91"/>
    </row>
    <row r="92" spans="3:11" x14ac:dyDescent="0.3">
      <c r="F92" s="74"/>
      <c r="G92"/>
      <c r="H92"/>
      <c r="K92" s="64"/>
    </row>
    <row r="93" spans="3:11" x14ac:dyDescent="0.3">
      <c r="F93" s="75"/>
      <c r="G93"/>
      <c r="H93"/>
    </row>
    <row r="94" spans="3:11" ht="56.1" customHeight="1" x14ac:dyDescent="0.3"/>
    <row r="95" spans="3:11" x14ac:dyDescent="0.3">
      <c r="C95" s="64"/>
      <c r="D95" s="64"/>
      <c r="E95" s="64"/>
    </row>
    <row r="96" spans="3:11" ht="46.05" customHeight="1" x14ac:dyDescent="0.3">
      <c r="C96" s="64"/>
      <c r="D96" s="64"/>
      <c r="E96" s="64"/>
    </row>
    <row r="97" spans="1:7" ht="32.549999999999997" customHeight="1" x14ac:dyDescent="0.3">
      <c r="G97" s="64"/>
    </row>
    <row r="98" spans="1:7" ht="32.549999999999997" customHeight="1" x14ac:dyDescent="0.3"/>
    <row r="99" spans="1:7" ht="43.05" customHeight="1" x14ac:dyDescent="0.3">
      <c r="A99" s="144"/>
      <c r="B99" s="144"/>
      <c r="C99" s="144"/>
      <c r="D99" s="76"/>
      <c r="E99" s="76"/>
    </row>
    <row r="100" spans="1:7" ht="29.1" customHeight="1" x14ac:dyDescent="0.3"/>
    <row r="101" spans="1:7" ht="28.05" customHeight="1" x14ac:dyDescent="0.3">
      <c r="A101" s="144"/>
      <c r="B101" s="144"/>
      <c r="C101" s="144"/>
      <c r="D101" s="76"/>
      <c r="E101" s="76"/>
    </row>
    <row r="102" spans="1:7" x14ac:dyDescent="0.3">
      <c r="A102" s="144"/>
      <c r="B102" s="144"/>
      <c r="C102" s="144"/>
      <c r="D102" s="76"/>
      <c r="E102" s="76"/>
    </row>
    <row r="103" spans="1:7" x14ac:dyDescent="0.3">
      <c r="A103" s="144"/>
      <c r="B103" s="144"/>
      <c r="C103" s="144"/>
      <c r="D103" s="76"/>
      <c r="E103" s="76"/>
    </row>
    <row r="104" spans="1:7" x14ac:dyDescent="0.3">
      <c r="A104" s="144"/>
      <c r="B104" s="144"/>
      <c r="C104" s="144"/>
      <c r="D104" s="76"/>
      <c r="E104" s="76"/>
    </row>
    <row r="105" spans="1:7" x14ac:dyDescent="0.3">
      <c r="A105" s="144"/>
      <c r="B105" s="144"/>
      <c r="C105" s="144"/>
      <c r="D105" s="76"/>
      <c r="E105" s="76"/>
    </row>
    <row r="106" spans="1:7" x14ac:dyDescent="0.3">
      <c r="A106" s="144"/>
      <c r="B106" s="144"/>
      <c r="C106" s="144"/>
      <c r="D106" s="76"/>
      <c r="E106" s="76"/>
    </row>
    <row r="114" spans="3:10" x14ac:dyDescent="0.3">
      <c r="C114" s="52"/>
      <c r="D114" s="52"/>
      <c r="E114" s="52"/>
      <c r="I114" s="52"/>
      <c r="J114" s="52"/>
    </row>
  </sheetData>
  <mergeCells count="7">
    <mergeCell ref="A106:C106"/>
    <mergeCell ref="A99:C99"/>
    <mergeCell ref="A101:C101"/>
    <mergeCell ref="A102:C102"/>
    <mergeCell ref="A103:C103"/>
    <mergeCell ref="A104:C104"/>
    <mergeCell ref="A105:C105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1FF49-B179-436B-BC99-7EEFB1A2E0F5}">
  <dimension ref="A1:M598"/>
  <sheetViews>
    <sheetView zoomScaleNormal="100" workbookViewId="0"/>
  </sheetViews>
  <sheetFormatPr defaultRowHeight="14.4" x14ac:dyDescent="0.3"/>
  <cols>
    <col min="1" max="1" width="19.77734375" customWidth="1"/>
    <col min="2" max="2" width="13.44140625" bestFit="1" customWidth="1"/>
    <col min="3" max="3" width="24.33203125" customWidth="1"/>
    <col min="4" max="4" width="9.109375" customWidth="1"/>
    <col min="5" max="5" width="8.33203125" customWidth="1"/>
    <col min="6" max="6" width="10.33203125" customWidth="1"/>
    <col min="7" max="7" width="11.109375" customWidth="1"/>
    <col min="8" max="8" width="13.5546875" customWidth="1"/>
    <col min="9" max="9" width="17.77734375" bestFit="1" customWidth="1"/>
    <col min="10" max="10" width="10.109375" customWidth="1"/>
    <col min="11" max="11" width="28.109375" customWidth="1"/>
    <col min="12" max="12" width="18.109375" customWidth="1"/>
    <col min="13" max="13" width="98.77734375" customWidth="1"/>
  </cols>
  <sheetData>
    <row r="1" spans="1:13" s="143" customFormat="1" ht="27" customHeight="1" x14ac:dyDescent="0.3">
      <c r="A1" s="141" t="s">
        <v>92</v>
      </c>
      <c r="B1" s="141" t="s">
        <v>93</v>
      </c>
      <c r="C1" s="141" t="s">
        <v>94</v>
      </c>
      <c r="D1" s="141" t="s">
        <v>95</v>
      </c>
      <c r="E1" s="141" t="s">
        <v>39</v>
      </c>
      <c r="F1" s="141" t="s">
        <v>40</v>
      </c>
      <c r="G1" s="141" t="s">
        <v>215</v>
      </c>
      <c r="H1" s="141" t="s">
        <v>216</v>
      </c>
      <c r="I1" s="142" t="s">
        <v>96</v>
      </c>
      <c r="J1" s="141" t="s">
        <v>97</v>
      </c>
      <c r="K1" s="141" t="s">
        <v>98</v>
      </c>
      <c r="L1" s="141" t="s">
        <v>99</v>
      </c>
      <c r="M1" s="141" t="s">
        <v>91</v>
      </c>
    </row>
    <row r="2" spans="1:13" ht="16.2" x14ac:dyDescent="0.3">
      <c r="A2" s="134" t="s">
        <v>286</v>
      </c>
      <c r="B2" s="81">
        <v>2024</v>
      </c>
      <c r="C2" s="81" t="s">
        <v>54</v>
      </c>
      <c r="D2" s="81">
        <v>44</v>
      </c>
      <c r="E2" s="81" t="s">
        <v>124</v>
      </c>
      <c r="F2" s="81" t="s">
        <v>1</v>
      </c>
      <c r="G2" s="81" t="s">
        <v>55</v>
      </c>
      <c r="H2" s="81" t="s">
        <v>55</v>
      </c>
      <c r="I2" s="134" t="s">
        <v>290</v>
      </c>
      <c r="J2" s="81">
        <v>2005</v>
      </c>
      <c r="K2" s="81" t="s">
        <v>42</v>
      </c>
      <c r="L2" s="81" t="s">
        <v>45</v>
      </c>
      <c r="M2" s="134" t="s">
        <v>119</v>
      </c>
    </row>
    <row r="3" spans="1:13" ht="16.2" x14ac:dyDescent="0.3">
      <c r="A3" s="135" t="s">
        <v>301</v>
      </c>
      <c r="B3" s="82">
        <v>2023</v>
      </c>
      <c r="C3" s="82" t="s">
        <v>54</v>
      </c>
      <c r="D3" s="82">
        <v>40</v>
      </c>
      <c r="E3" s="82" t="s">
        <v>124</v>
      </c>
      <c r="F3" s="82" t="s">
        <v>1</v>
      </c>
      <c r="G3" s="82" t="s">
        <v>55</v>
      </c>
      <c r="H3" s="82" t="s">
        <v>55</v>
      </c>
      <c r="I3" s="135" t="s">
        <v>290</v>
      </c>
      <c r="J3" s="82">
        <v>2005</v>
      </c>
      <c r="K3" s="82" t="s">
        <v>42</v>
      </c>
      <c r="L3" s="82" t="s">
        <v>45</v>
      </c>
      <c r="M3" s="135" t="s">
        <v>47</v>
      </c>
    </row>
    <row r="4" spans="1:13" ht="16.2" x14ac:dyDescent="0.3">
      <c r="A4" s="135" t="s">
        <v>286</v>
      </c>
      <c r="B4" s="82">
        <v>2024</v>
      </c>
      <c r="C4" s="82" t="s">
        <v>54</v>
      </c>
      <c r="D4" s="82">
        <v>36</v>
      </c>
      <c r="E4" s="82" t="s">
        <v>124</v>
      </c>
      <c r="F4" s="82" t="s">
        <v>1</v>
      </c>
      <c r="G4" s="82" t="s">
        <v>55</v>
      </c>
      <c r="H4" s="82" t="s">
        <v>55</v>
      </c>
      <c r="I4" s="135" t="s">
        <v>290</v>
      </c>
      <c r="J4" s="82">
        <v>2005</v>
      </c>
      <c r="K4" s="82" t="s">
        <v>42</v>
      </c>
      <c r="L4" s="82" t="s">
        <v>45</v>
      </c>
      <c r="M4" s="135" t="s">
        <v>119</v>
      </c>
    </row>
    <row r="5" spans="1:13" ht="16.2" x14ac:dyDescent="0.3">
      <c r="A5" s="134" t="s">
        <v>275</v>
      </c>
      <c r="B5" s="81">
        <v>2020</v>
      </c>
      <c r="C5" s="81" t="s">
        <v>54</v>
      </c>
      <c r="D5" s="81">
        <v>14</v>
      </c>
      <c r="E5" s="81" t="s">
        <v>124</v>
      </c>
      <c r="F5" s="81" t="s">
        <v>1</v>
      </c>
      <c r="G5" s="81" t="s">
        <v>55</v>
      </c>
      <c r="H5" s="81" t="s">
        <v>55</v>
      </c>
      <c r="I5" s="134" t="s">
        <v>15</v>
      </c>
      <c r="J5" s="81">
        <v>2017</v>
      </c>
      <c r="K5" s="81" t="s">
        <v>34</v>
      </c>
      <c r="L5" s="81" t="s">
        <v>44</v>
      </c>
      <c r="M5" s="134" t="s">
        <v>308</v>
      </c>
    </row>
    <row r="6" spans="1:13" ht="16.2" x14ac:dyDescent="0.3">
      <c r="A6" s="135" t="s">
        <v>318</v>
      </c>
      <c r="B6" s="82">
        <v>2005</v>
      </c>
      <c r="C6" s="82" t="s">
        <v>54</v>
      </c>
      <c r="D6" s="82">
        <v>13</v>
      </c>
      <c r="E6" s="82" t="s">
        <v>124</v>
      </c>
      <c r="F6" s="82" t="s">
        <v>1</v>
      </c>
      <c r="G6" s="82" t="s">
        <v>55</v>
      </c>
      <c r="H6" s="82" t="s">
        <v>55</v>
      </c>
      <c r="I6" s="135" t="s">
        <v>331</v>
      </c>
      <c r="J6" s="82">
        <v>2000</v>
      </c>
      <c r="K6" s="82" t="s">
        <v>43</v>
      </c>
      <c r="L6" s="82" t="s">
        <v>45</v>
      </c>
      <c r="M6" s="135" t="s">
        <v>311</v>
      </c>
    </row>
    <row r="7" spans="1:13" ht="16.2" x14ac:dyDescent="0.3">
      <c r="A7" s="135" t="s">
        <v>321</v>
      </c>
      <c r="B7" s="82">
        <v>2014</v>
      </c>
      <c r="C7" s="82" t="s">
        <v>54</v>
      </c>
      <c r="D7" s="82">
        <v>13</v>
      </c>
      <c r="E7" s="82" t="s">
        <v>124</v>
      </c>
      <c r="F7" s="82" t="s">
        <v>1</v>
      </c>
      <c r="G7" s="82" t="s">
        <v>55</v>
      </c>
      <c r="H7" s="82" t="s">
        <v>55</v>
      </c>
      <c r="I7" s="135" t="s">
        <v>331</v>
      </c>
      <c r="J7" s="82">
        <v>2000</v>
      </c>
      <c r="K7" s="82" t="s">
        <v>43</v>
      </c>
      <c r="L7" s="82" t="s">
        <v>45</v>
      </c>
      <c r="M7" s="135" t="s">
        <v>120</v>
      </c>
    </row>
    <row r="8" spans="1:13" ht="16.2" x14ac:dyDescent="0.3">
      <c r="A8" s="135" t="s">
        <v>322</v>
      </c>
      <c r="B8" s="82">
        <v>2021</v>
      </c>
      <c r="C8" s="82" t="s">
        <v>54</v>
      </c>
      <c r="D8" s="82">
        <v>13</v>
      </c>
      <c r="E8" s="82" t="s">
        <v>124</v>
      </c>
      <c r="F8" s="82" t="s">
        <v>1</v>
      </c>
      <c r="G8" s="82" t="s">
        <v>55</v>
      </c>
      <c r="H8" s="82" t="s">
        <v>55</v>
      </c>
      <c r="I8" s="135" t="s">
        <v>331</v>
      </c>
      <c r="J8" s="82">
        <v>2000</v>
      </c>
      <c r="K8" s="82" t="s">
        <v>43</v>
      </c>
      <c r="L8" s="82" t="s">
        <v>45</v>
      </c>
      <c r="M8" s="135" t="s">
        <v>120</v>
      </c>
    </row>
    <row r="9" spans="1:13" ht="16.2" x14ac:dyDescent="0.3">
      <c r="A9" s="135" t="s">
        <v>324</v>
      </c>
      <c r="B9" s="82">
        <v>2002</v>
      </c>
      <c r="C9" s="82" t="s">
        <v>54</v>
      </c>
      <c r="D9" s="82">
        <v>13</v>
      </c>
      <c r="E9" s="82" t="s">
        <v>124</v>
      </c>
      <c r="F9" s="82" t="s">
        <v>1</v>
      </c>
      <c r="G9" s="82" t="s">
        <v>55</v>
      </c>
      <c r="H9" s="82" t="s">
        <v>55</v>
      </c>
      <c r="I9" s="135" t="s">
        <v>331</v>
      </c>
      <c r="J9" s="82">
        <v>2000</v>
      </c>
      <c r="K9" s="82" t="s">
        <v>43</v>
      </c>
      <c r="L9" s="82" t="s">
        <v>45</v>
      </c>
      <c r="M9" s="135" t="s">
        <v>120</v>
      </c>
    </row>
    <row r="10" spans="1:13" ht="16.2" x14ac:dyDescent="0.3">
      <c r="A10" s="135" t="s">
        <v>325</v>
      </c>
      <c r="B10" s="82">
        <v>2021</v>
      </c>
      <c r="C10" s="82" t="s">
        <v>54</v>
      </c>
      <c r="D10" s="82">
        <v>13</v>
      </c>
      <c r="E10" s="82" t="s">
        <v>124</v>
      </c>
      <c r="F10" s="82" t="s">
        <v>1</v>
      </c>
      <c r="G10" s="82" t="s">
        <v>55</v>
      </c>
      <c r="H10" s="82" t="s">
        <v>55</v>
      </c>
      <c r="I10" s="135" t="s">
        <v>331</v>
      </c>
      <c r="J10" s="82">
        <v>2000</v>
      </c>
      <c r="K10" s="82" t="s">
        <v>43</v>
      </c>
      <c r="L10" s="82" t="s">
        <v>45</v>
      </c>
      <c r="M10" s="135" t="s">
        <v>120</v>
      </c>
    </row>
    <row r="11" spans="1:13" ht="16.2" x14ac:dyDescent="0.3">
      <c r="A11" s="135" t="s">
        <v>326</v>
      </c>
      <c r="B11" s="82">
        <v>2001</v>
      </c>
      <c r="C11" s="82" t="s">
        <v>54</v>
      </c>
      <c r="D11" s="82">
        <v>13</v>
      </c>
      <c r="E11" s="82" t="s">
        <v>124</v>
      </c>
      <c r="F11" s="82" t="s">
        <v>1</v>
      </c>
      <c r="G11" s="82" t="s">
        <v>55</v>
      </c>
      <c r="H11" s="82" t="s">
        <v>55</v>
      </c>
      <c r="I11" s="135" t="s">
        <v>331</v>
      </c>
      <c r="J11" s="82">
        <v>2000</v>
      </c>
      <c r="K11" s="82" t="s">
        <v>43</v>
      </c>
      <c r="L11" s="82" t="s">
        <v>45</v>
      </c>
      <c r="M11" s="135" t="s">
        <v>120</v>
      </c>
    </row>
    <row r="12" spans="1:13" ht="16.2" x14ac:dyDescent="0.3">
      <c r="A12" s="135" t="s">
        <v>327</v>
      </c>
      <c r="B12" s="82">
        <v>2018</v>
      </c>
      <c r="C12" s="82" t="s">
        <v>54</v>
      </c>
      <c r="D12" s="82">
        <v>13</v>
      </c>
      <c r="E12" s="82" t="s">
        <v>124</v>
      </c>
      <c r="F12" s="82" t="s">
        <v>1</v>
      </c>
      <c r="G12" s="82" t="s">
        <v>55</v>
      </c>
      <c r="H12" s="82" t="s">
        <v>55</v>
      </c>
      <c r="I12" s="135" t="s">
        <v>331</v>
      </c>
      <c r="J12" s="82">
        <v>2000</v>
      </c>
      <c r="K12" s="82" t="s">
        <v>43</v>
      </c>
      <c r="L12" s="82" t="s">
        <v>45</v>
      </c>
      <c r="M12" s="135" t="s">
        <v>120</v>
      </c>
    </row>
    <row r="13" spans="1:13" ht="16.2" x14ac:dyDescent="0.3">
      <c r="A13" s="135" t="s">
        <v>328</v>
      </c>
      <c r="B13" s="82">
        <v>2003</v>
      </c>
      <c r="C13" s="82" t="s">
        <v>54</v>
      </c>
      <c r="D13" s="82">
        <v>13</v>
      </c>
      <c r="E13" s="82" t="s">
        <v>124</v>
      </c>
      <c r="F13" s="82" t="s">
        <v>1</v>
      </c>
      <c r="G13" s="82" t="s">
        <v>55</v>
      </c>
      <c r="H13" s="82" t="s">
        <v>55</v>
      </c>
      <c r="I13" s="135" t="s">
        <v>331</v>
      </c>
      <c r="J13" s="82">
        <v>2000</v>
      </c>
      <c r="K13" s="82" t="s">
        <v>43</v>
      </c>
      <c r="L13" s="82" t="s">
        <v>45</v>
      </c>
      <c r="M13" s="135" t="s">
        <v>120</v>
      </c>
    </row>
    <row r="14" spans="1:13" ht="16.2" x14ac:dyDescent="0.3">
      <c r="A14" s="134" t="s">
        <v>275</v>
      </c>
      <c r="B14" s="81">
        <v>2020</v>
      </c>
      <c r="C14" s="81" t="s">
        <v>54</v>
      </c>
      <c r="D14" s="81">
        <v>11</v>
      </c>
      <c r="E14" s="81" t="s">
        <v>124</v>
      </c>
      <c r="F14" s="81" t="s">
        <v>1</v>
      </c>
      <c r="G14" s="81" t="s">
        <v>55</v>
      </c>
      <c r="H14" s="81" t="s">
        <v>55</v>
      </c>
      <c r="I14" s="134" t="s">
        <v>15</v>
      </c>
      <c r="J14" s="81">
        <v>2017</v>
      </c>
      <c r="K14" s="81" t="s">
        <v>34</v>
      </c>
      <c r="L14" s="81" t="s">
        <v>44</v>
      </c>
      <c r="M14" s="134" t="s">
        <v>308</v>
      </c>
    </row>
    <row r="15" spans="1:13" ht="16.2" x14ac:dyDescent="0.3">
      <c r="A15" s="134" t="s">
        <v>320</v>
      </c>
      <c r="B15" s="81">
        <v>2022</v>
      </c>
      <c r="C15" s="81" t="s">
        <v>54</v>
      </c>
      <c r="D15" s="94">
        <v>11</v>
      </c>
      <c r="E15" s="81" t="s">
        <v>124</v>
      </c>
      <c r="F15" s="81" t="s">
        <v>1</v>
      </c>
      <c r="G15" s="81" t="s">
        <v>165</v>
      </c>
      <c r="H15" s="81" t="s">
        <v>217</v>
      </c>
      <c r="I15" s="134" t="s">
        <v>288</v>
      </c>
      <c r="J15" s="81">
        <v>2021</v>
      </c>
      <c r="K15" s="81" t="s">
        <v>42</v>
      </c>
      <c r="L15" s="81" t="s">
        <v>206</v>
      </c>
      <c r="M15" s="134" t="s">
        <v>55</v>
      </c>
    </row>
    <row r="16" spans="1:13" ht="16.2" x14ac:dyDescent="0.3">
      <c r="A16" s="134" t="s">
        <v>286</v>
      </c>
      <c r="B16" s="81">
        <v>2024</v>
      </c>
      <c r="C16" s="81" t="s">
        <v>54</v>
      </c>
      <c r="D16" s="81">
        <v>11</v>
      </c>
      <c r="E16" s="81" t="s">
        <v>124</v>
      </c>
      <c r="F16" s="81" t="s">
        <v>1</v>
      </c>
      <c r="G16" s="81" t="s">
        <v>165</v>
      </c>
      <c r="H16" s="81" t="s">
        <v>217</v>
      </c>
      <c r="I16" s="134" t="s">
        <v>276</v>
      </c>
      <c r="J16" s="81">
        <v>2023</v>
      </c>
      <c r="K16" s="81" t="s">
        <v>42</v>
      </c>
      <c r="L16" s="81" t="s">
        <v>44</v>
      </c>
      <c r="M16" s="134" t="s">
        <v>55</v>
      </c>
    </row>
    <row r="17" spans="1:13" ht="16.2" x14ac:dyDescent="0.3">
      <c r="A17" s="134" t="s">
        <v>286</v>
      </c>
      <c r="B17" s="81">
        <v>2024</v>
      </c>
      <c r="C17" s="81" t="s">
        <v>54</v>
      </c>
      <c r="D17" s="86">
        <v>11</v>
      </c>
      <c r="E17" s="81" t="s">
        <v>124</v>
      </c>
      <c r="F17" s="81" t="s">
        <v>1</v>
      </c>
      <c r="G17" s="81" t="s">
        <v>165</v>
      </c>
      <c r="H17" s="81" t="s">
        <v>217</v>
      </c>
      <c r="I17" s="134" t="s">
        <v>288</v>
      </c>
      <c r="J17" s="81">
        <v>2021</v>
      </c>
      <c r="K17" s="81" t="s">
        <v>42</v>
      </c>
      <c r="L17" s="81" t="s">
        <v>53</v>
      </c>
      <c r="M17" s="134" t="s">
        <v>55</v>
      </c>
    </row>
    <row r="18" spans="1:13" ht="16.2" x14ac:dyDescent="0.3">
      <c r="A18" s="134" t="s">
        <v>288</v>
      </c>
      <c r="B18" s="81">
        <v>2021</v>
      </c>
      <c r="C18" s="81" t="s">
        <v>42</v>
      </c>
      <c r="D18" s="86">
        <v>11</v>
      </c>
      <c r="E18" s="81" t="s">
        <v>124</v>
      </c>
      <c r="F18" s="81" t="s">
        <v>1</v>
      </c>
      <c r="G18" s="81" t="s">
        <v>165</v>
      </c>
      <c r="H18" s="81" t="s">
        <v>217</v>
      </c>
      <c r="I18" s="134" t="s">
        <v>55</v>
      </c>
      <c r="J18" s="81" t="s">
        <v>55</v>
      </c>
      <c r="K18" s="81" t="s">
        <v>55</v>
      </c>
      <c r="L18" s="81" t="s">
        <v>55</v>
      </c>
      <c r="M18" s="134" t="s">
        <v>55</v>
      </c>
    </row>
    <row r="19" spans="1:13" ht="16.2" x14ac:dyDescent="0.3">
      <c r="A19" s="134" t="s">
        <v>290</v>
      </c>
      <c r="B19" s="81">
        <v>2005</v>
      </c>
      <c r="C19" s="81" t="s">
        <v>42</v>
      </c>
      <c r="D19" s="81">
        <v>11</v>
      </c>
      <c r="E19" s="81" t="s">
        <v>124</v>
      </c>
      <c r="F19" s="81" t="s">
        <v>30</v>
      </c>
      <c r="G19" s="81" t="s">
        <v>55</v>
      </c>
      <c r="H19" s="81" t="s">
        <v>55</v>
      </c>
      <c r="I19" s="134" t="s">
        <v>55</v>
      </c>
      <c r="J19" s="81" t="s">
        <v>55</v>
      </c>
      <c r="K19" s="81" t="s">
        <v>55</v>
      </c>
      <c r="L19" s="81" t="s">
        <v>55</v>
      </c>
      <c r="M19" s="134" t="s">
        <v>55</v>
      </c>
    </row>
    <row r="20" spans="1:13" ht="16.2" x14ac:dyDescent="0.3">
      <c r="A20" s="134" t="s">
        <v>301</v>
      </c>
      <c r="B20" s="81">
        <v>2023</v>
      </c>
      <c r="C20" s="81" t="s">
        <v>54</v>
      </c>
      <c r="D20" s="86">
        <v>11</v>
      </c>
      <c r="E20" s="81" t="s">
        <v>124</v>
      </c>
      <c r="F20" s="81" t="s">
        <v>1</v>
      </c>
      <c r="G20" s="81" t="s">
        <v>165</v>
      </c>
      <c r="H20" s="81" t="s">
        <v>217</v>
      </c>
      <c r="I20" s="134" t="s">
        <v>288</v>
      </c>
      <c r="J20" s="81">
        <v>2021</v>
      </c>
      <c r="K20" s="81" t="s">
        <v>42</v>
      </c>
      <c r="L20" s="81" t="s">
        <v>53</v>
      </c>
      <c r="M20" s="134" t="s">
        <v>55</v>
      </c>
    </row>
    <row r="21" spans="1:13" ht="16.2" x14ac:dyDescent="0.3">
      <c r="A21" s="134" t="s">
        <v>276</v>
      </c>
      <c r="B21" s="81">
        <v>2023</v>
      </c>
      <c r="C21" s="81" t="s">
        <v>42</v>
      </c>
      <c r="D21" s="81">
        <v>10.9</v>
      </c>
      <c r="E21" s="81" t="s">
        <v>124</v>
      </c>
      <c r="F21" s="81" t="s">
        <v>1</v>
      </c>
      <c r="G21" s="81" t="s">
        <v>165</v>
      </c>
      <c r="H21" s="81" t="s">
        <v>217</v>
      </c>
      <c r="I21" s="134" t="s">
        <v>55</v>
      </c>
      <c r="J21" s="81" t="s">
        <v>55</v>
      </c>
      <c r="K21" s="81" t="s">
        <v>55</v>
      </c>
      <c r="L21" s="81" t="s">
        <v>55</v>
      </c>
      <c r="M21" s="134" t="s">
        <v>55</v>
      </c>
    </row>
    <row r="22" spans="1:13" ht="16.2" x14ac:dyDescent="0.3">
      <c r="A22" s="135" t="s">
        <v>284</v>
      </c>
      <c r="B22" s="82">
        <v>2022</v>
      </c>
      <c r="C22" s="82" t="s">
        <v>42</v>
      </c>
      <c r="D22" s="82">
        <v>10.63</v>
      </c>
      <c r="E22" s="82" t="s">
        <v>124</v>
      </c>
      <c r="F22" s="82" t="s">
        <v>123</v>
      </c>
      <c r="G22" s="82" t="s">
        <v>55</v>
      </c>
      <c r="H22" s="82" t="s">
        <v>217</v>
      </c>
      <c r="I22" s="135" t="s">
        <v>55</v>
      </c>
      <c r="J22" s="82" t="s">
        <v>55</v>
      </c>
      <c r="K22" s="82" t="s">
        <v>55</v>
      </c>
      <c r="L22" s="82" t="s">
        <v>55</v>
      </c>
      <c r="M22" s="135" t="s">
        <v>55</v>
      </c>
    </row>
    <row r="23" spans="1:13" ht="16.2" x14ac:dyDescent="0.3">
      <c r="A23" s="135" t="s">
        <v>286</v>
      </c>
      <c r="B23" s="82">
        <v>2024</v>
      </c>
      <c r="C23" s="82" t="s">
        <v>54</v>
      </c>
      <c r="D23" s="82">
        <v>10.63</v>
      </c>
      <c r="E23" s="82" t="s">
        <v>124</v>
      </c>
      <c r="F23" s="82" t="s">
        <v>123</v>
      </c>
      <c r="G23" s="82" t="s">
        <v>55</v>
      </c>
      <c r="H23" s="82" t="s">
        <v>217</v>
      </c>
      <c r="I23" s="135" t="s">
        <v>284</v>
      </c>
      <c r="J23" s="82">
        <v>2022</v>
      </c>
      <c r="K23" s="82" t="s">
        <v>42</v>
      </c>
      <c r="L23" s="82" t="s">
        <v>53</v>
      </c>
      <c r="M23" s="135" t="s">
        <v>55</v>
      </c>
    </row>
    <row r="24" spans="1:13" ht="16.2" x14ac:dyDescent="0.3">
      <c r="A24" s="135" t="s">
        <v>301</v>
      </c>
      <c r="B24" s="82">
        <v>2023</v>
      </c>
      <c r="C24" s="82" t="s">
        <v>54</v>
      </c>
      <c r="D24" s="82">
        <v>10.63</v>
      </c>
      <c r="E24" s="82" t="s">
        <v>124</v>
      </c>
      <c r="F24" s="82" t="s">
        <v>123</v>
      </c>
      <c r="G24" s="82" t="s">
        <v>55</v>
      </c>
      <c r="H24" s="82" t="s">
        <v>217</v>
      </c>
      <c r="I24" s="135" t="s">
        <v>284</v>
      </c>
      <c r="J24" s="82">
        <v>2022</v>
      </c>
      <c r="K24" s="82" t="s">
        <v>42</v>
      </c>
      <c r="L24" s="82" t="s">
        <v>53</v>
      </c>
      <c r="M24" s="135" t="s">
        <v>55</v>
      </c>
    </row>
    <row r="25" spans="1:13" ht="16.2" x14ac:dyDescent="0.3">
      <c r="A25" s="135" t="s">
        <v>286</v>
      </c>
      <c r="B25" s="82">
        <v>2024</v>
      </c>
      <c r="C25" s="82" t="s">
        <v>54</v>
      </c>
      <c r="D25" s="82">
        <v>10</v>
      </c>
      <c r="E25" s="82" t="s">
        <v>124</v>
      </c>
      <c r="F25" s="82" t="s">
        <v>1</v>
      </c>
      <c r="G25" s="82" t="s">
        <v>165</v>
      </c>
      <c r="H25" s="82" t="s">
        <v>217</v>
      </c>
      <c r="I25" s="135" t="s">
        <v>276</v>
      </c>
      <c r="J25" s="82">
        <v>2023</v>
      </c>
      <c r="K25" s="82" t="s">
        <v>42</v>
      </c>
      <c r="L25" s="82" t="s">
        <v>44</v>
      </c>
      <c r="M25" s="135" t="s">
        <v>55</v>
      </c>
    </row>
    <row r="26" spans="1:13" ht="16.2" x14ac:dyDescent="0.3">
      <c r="A26" s="135" t="s">
        <v>276</v>
      </c>
      <c r="B26" s="82">
        <v>2023</v>
      </c>
      <c r="C26" s="82" t="s">
        <v>42</v>
      </c>
      <c r="D26" s="82">
        <v>9.92</v>
      </c>
      <c r="E26" s="82" t="s">
        <v>124</v>
      </c>
      <c r="F26" s="82" t="s">
        <v>1</v>
      </c>
      <c r="G26" s="82" t="s">
        <v>165</v>
      </c>
      <c r="H26" s="82" t="s">
        <v>217</v>
      </c>
      <c r="I26" s="135" t="s">
        <v>55</v>
      </c>
      <c r="J26" s="82" t="s">
        <v>55</v>
      </c>
      <c r="K26" s="82" t="s">
        <v>55</v>
      </c>
      <c r="L26" s="82" t="s">
        <v>55</v>
      </c>
      <c r="M26" s="135" t="s">
        <v>55</v>
      </c>
    </row>
    <row r="27" spans="1:13" ht="16.2" x14ac:dyDescent="0.3">
      <c r="A27" s="134" t="s">
        <v>275</v>
      </c>
      <c r="B27" s="81">
        <v>2020</v>
      </c>
      <c r="C27" s="81" t="s">
        <v>54</v>
      </c>
      <c r="D27" s="81">
        <v>9.1</v>
      </c>
      <c r="E27" s="81" t="s">
        <v>124</v>
      </c>
      <c r="F27" s="81" t="s">
        <v>1</v>
      </c>
      <c r="G27" s="81" t="s">
        <v>55</v>
      </c>
      <c r="H27" s="81" t="s">
        <v>55</v>
      </c>
      <c r="I27" s="134" t="s">
        <v>15</v>
      </c>
      <c r="J27" s="81">
        <v>2017</v>
      </c>
      <c r="K27" s="81" t="s">
        <v>34</v>
      </c>
      <c r="L27" s="81" t="s">
        <v>44</v>
      </c>
      <c r="M27" s="134" t="s">
        <v>308</v>
      </c>
    </row>
    <row r="28" spans="1:13" ht="16.2" x14ac:dyDescent="0.3">
      <c r="A28" s="135" t="s">
        <v>275</v>
      </c>
      <c r="B28" s="82">
        <v>2020</v>
      </c>
      <c r="C28" s="82" t="s">
        <v>54</v>
      </c>
      <c r="D28" s="82">
        <v>9</v>
      </c>
      <c r="E28" s="82" t="s">
        <v>124</v>
      </c>
      <c r="F28" s="82" t="s">
        <v>1</v>
      </c>
      <c r="G28" s="82" t="s">
        <v>55</v>
      </c>
      <c r="H28" s="82" t="s">
        <v>55</v>
      </c>
      <c r="I28" s="135" t="s">
        <v>290</v>
      </c>
      <c r="J28" s="82">
        <v>2005</v>
      </c>
      <c r="K28" s="82" t="s">
        <v>42</v>
      </c>
      <c r="L28" s="82" t="s">
        <v>45</v>
      </c>
      <c r="M28" s="135" t="s">
        <v>47</v>
      </c>
    </row>
    <row r="29" spans="1:13" ht="16.2" x14ac:dyDescent="0.3">
      <c r="A29" s="135" t="s">
        <v>319</v>
      </c>
      <c r="B29" s="82">
        <v>2014</v>
      </c>
      <c r="C29" s="82" t="s">
        <v>54</v>
      </c>
      <c r="D29" s="82">
        <v>9</v>
      </c>
      <c r="E29" s="82" t="s">
        <v>124</v>
      </c>
      <c r="F29" s="82" t="s">
        <v>1</v>
      </c>
      <c r="G29" s="82" t="s">
        <v>55</v>
      </c>
      <c r="H29" s="82" t="s">
        <v>55</v>
      </c>
      <c r="I29" s="135" t="s">
        <v>290</v>
      </c>
      <c r="J29" s="82">
        <v>2005</v>
      </c>
      <c r="K29" s="82" t="s">
        <v>42</v>
      </c>
      <c r="L29" s="82" t="s">
        <v>45</v>
      </c>
      <c r="M29" s="135" t="s">
        <v>47</v>
      </c>
    </row>
    <row r="30" spans="1:13" ht="16.2" x14ac:dyDescent="0.3">
      <c r="A30" s="135" t="s">
        <v>321</v>
      </c>
      <c r="B30" s="82">
        <v>2014</v>
      </c>
      <c r="C30" s="82" t="s">
        <v>54</v>
      </c>
      <c r="D30" s="83">
        <v>9</v>
      </c>
      <c r="E30" s="82" t="s">
        <v>124</v>
      </c>
      <c r="F30" s="82" t="s">
        <v>1</v>
      </c>
      <c r="G30" s="82" t="s">
        <v>55</v>
      </c>
      <c r="H30" s="82" t="s">
        <v>55</v>
      </c>
      <c r="I30" s="135" t="s">
        <v>290</v>
      </c>
      <c r="J30" s="82">
        <v>2005</v>
      </c>
      <c r="K30" s="82" t="s">
        <v>42</v>
      </c>
      <c r="L30" s="82" t="s">
        <v>45</v>
      </c>
      <c r="M30" s="135" t="s">
        <v>47</v>
      </c>
    </row>
    <row r="31" spans="1:13" ht="16.2" x14ac:dyDescent="0.3">
      <c r="A31" s="135" t="s">
        <v>322</v>
      </c>
      <c r="B31" s="82">
        <v>2021</v>
      </c>
      <c r="C31" s="82" t="s">
        <v>54</v>
      </c>
      <c r="D31" s="83">
        <v>9</v>
      </c>
      <c r="E31" s="82" t="s">
        <v>124</v>
      </c>
      <c r="F31" s="82" t="s">
        <v>1</v>
      </c>
      <c r="G31" s="82" t="s">
        <v>55</v>
      </c>
      <c r="H31" s="82" t="s">
        <v>55</v>
      </c>
      <c r="I31" s="135" t="s">
        <v>290</v>
      </c>
      <c r="J31" s="82">
        <v>2005</v>
      </c>
      <c r="K31" s="82" t="s">
        <v>42</v>
      </c>
      <c r="L31" s="82" t="s">
        <v>45</v>
      </c>
      <c r="M31" s="135" t="s">
        <v>47</v>
      </c>
    </row>
    <row r="32" spans="1:13" ht="16.2" x14ac:dyDescent="0.3">
      <c r="A32" s="134" t="s">
        <v>290</v>
      </c>
      <c r="B32" s="81">
        <v>2005</v>
      </c>
      <c r="C32" s="81" t="s">
        <v>42</v>
      </c>
      <c r="D32" s="81">
        <v>9</v>
      </c>
      <c r="E32" s="81" t="s">
        <v>124</v>
      </c>
      <c r="F32" s="81" t="s">
        <v>30</v>
      </c>
      <c r="G32" s="81" t="s">
        <v>55</v>
      </c>
      <c r="H32" s="81" t="s">
        <v>55</v>
      </c>
      <c r="I32" s="134" t="s">
        <v>55</v>
      </c>
      <c r="J32" s="81" t="s">
        <v>55</v>
      </c>
      <c r="K32" s="81" t="s">
        <v>55</v>
      </c>
      <c r="L32" s="81" t="s">
        <v>55</v>
      </c>
      <c r="M32" s="134" t="s">
        <v>55</v>
      </c>
    </row>
    <row r="33" spans="1:13" ht="16.2" x14ac:dyDescent="0.3">
      <c r="A33" s="135" t="s">
        <v>325</v>
      </c>
      <c r="B33" s="82">
        <v>2021</v>
      </c>
      <c r="C33" s="82" t="s">
        <v>54</v>
      </c>
      <c r="D33" s="83">
        <v>9</v>
      </c>
      <c r="E33" s="82" t="s">
        <v>124</v>
      </c>
      <c r="F33" s="82" t="s">
        <v>1</v>
      </c>
      <c r="G33" s="82" t="s">
        <v>55</v>
      </c>
      <c r="H33" s="82" t="s">
        <v>55</v>
      </c>
      <c r="I33" s="135" t="s">
        <v>290</v>
      </c>
      <c r="J33" s="82">
        <v>2005</v>
      </c>
      <c r="K33" s="82" t="s">
        <v>42</v>
      </c>
      <c r="L33" s="82" t="s">
        <v>45</v>
      </c>
      <c r="M33" s="135" t="s">
        <v>47</v>
      </c>
    </row>
    <row r="34" spans="1:13" ht="16.2" x14ac:dyDescent="0.3">
      <c r="A34" s="135" t="s">
        <v>327</v>
      </c>
      <c r="B34" s="82">
        <v>2018</v>
      </c>
      <c r="C34" s="82" t="s">
        <v>54</v>
      </c>
      <c r="D34" s="82">
        <v>9</v>
      </c>
      <c r="E34" s="82" t="s">
        <v>124</v>
      </c>
      <c r="F34" s="82" t="s">
        <v>1</v>
      </c>
      <c r="G34" s="82" t="s">
        <v>55</v>
      </c>
      <c r="H34" s="82" t="s">
        <v>55</v>
      </c>
      <c r="I34" s="135" t="s">
        <v>290</v>
      </c>
      <c r="J34" s="82">
        <v>2005</v>
      </c>
      <c r="K34" s="82" t="s">
        <v>42</v>
      </c>
      <c r="L34" s="82" t="s">
        <v>45</v>
      </c>
      <c r="M34" s="135" t="s">
        <v>47</v>
      </c>
    </row>
    <row r="35" spans="1:13" ht="16.2" x14ac:dyDescent="0.3">
      <c r="A35" s="135" t="s">
        <v>295</v>
      </c>
      <c r="B35" s="82">
        <v>2021</v>
      </c>
      <c r="C35" s="82" t="s">
        <v>54</v>
      </c>
      <c r="D35" s="82">
        <v>9</v>
      </c>
      <c r="E35" s="82" t="s">
        <v>124</v>
      </c>
      <c r="F35" s="82" t="s">
        <v>30</v>
      </c>
      <c r="G35" s="82" t="s">
        <v>55</v>
      </c>
      <c r="H35" s="82" t="s">
        <v>55</v>
      </c>
      <c r="I35" s="135" t="s">
        <v>290</v>
      </c>
      <c r="J35" s="82">
        <v>2005</v>
      </c>
      <c r="K35" s="82" t="s">
        <v>42</v>
      </c>
      <c r="L35" s="82" t="s">
        <v>44</v>
      </c>
      <c r="M35" s="135" t="s">
        <v>55</v>
      </c>
    </row>
    <row r="36" spans="1:13" ht="16.2" x14ac:dyDescent="0.3">
      <c r="A36" s="134" t="s">
        <v>301</v>
      </c>
      <c r="B36" s="81">
        <v>2023</v>
      </c>
      <c r="C36" s="81" t="s">
        <v>54</v>
      </c>
      <c r="D36" s="81">
        <v>9</v>
      </c>
      <c r="E36" s="81" t="s">
        <v>124</v>
      </c>
      <c r="F36" s="81" t="s">
        <v>1</v>
      </c>
      <c r="G36" s="81" t="s">
        <v>55</v>
      </c>
      <c r="H36" s="81" t="s">
        <v>55</v>
      </c>
      <c r="I36" s="134" t="s">
        <v>290</v>
      </c>
      <c r="J36" s="81">
        <v>2005</v>
      </c>
      <c r="K36" s="81" t="s">
        <v>42</v>
      </c>
      <c r="L36" s="81" t="s">
        <v>45</v>
      </c>
      <c r="M36" s="134" t="s">
        <v>47</v>
      </c>
    </row>
    <row r="37" spans="1:13" ht="16.2" x14ac:dyDescent="0.3">
      <c r="A37" s="135" t="s">
        <v>275</v>
      </c>
      <c r="B37" s="82">
        <v>2020</v>
      </c>
      <c r="C37" s="82" t="s">
        <v>54</v>
      </c>
      <c r="D37" s="82">
        <v>8.8000000000000007</v>
      </c>
      <c r="E37" s="82" t="s">
        <v>124</v>
      </c>
      <c r="F37" s="82" t="s">
        <v>1</v>
      </c>
      <c r="G37" s="82" t="s">
        <v>55</v>
      </c>
      <c r="H37" s="82" t="s">
        <v>55</v>
      </c>
      <c r="I37" s="135" t="s">
        <v>15</v>
      </c>
      <c r="J37" s="82">
        <v>2017</v>
      </c>
      <c r="K37" s="82" t="s">
        <v>34</v>
      </c>
      <c r="L37" s="82" t="s">
        <v>44</v>
      </c>
      <c r="M37" s="135" t="s">
        <v>308</v>
      </c>
    </row>
    <row r="38" spans="1:13" ht="16.2" x14ac:dyDescent="0.3">
      <c r="A38" s="135" t="s">
        <v>286</v>
      </c>
      <c r="B38" s="82">
        <v>2024</v>
      </c>
      <c r="C38" s="82" t="s">
        <v>54</v>
      </c>
      <c r="D38" s="82">
        <v>8.8000000000000007</v>
      </c>
      <c r="E38" s="82" t="s">
        <v>124</v>
      </c>
      <c r="F38" s="82" t="s">
        <v>1</v>
      </c>
      <c r="G38" s="82" t="s">
        <v>55</v>
      </c>
      <c r="H38" s="82" t="s">
        <v>55</v>
      </c>
      <c r="I38" s="135" t="s">
        <v>336</v>
      </c>
      <c r="J38" s="82">
        <v>2022</v>
      </c>
      <c r="K38" s="82" t="s">
        <v>34</v>
      </c>
      <c r="L38" s="82" t="s">
        <v>44</v>
      </c>
      <c r="M38" s="135" t="s">
        <v>55</v>
      </c>
    </row>
    <row r="39" spans="1:13" ht="16.2" x14ac:dyDescent="0.3">
      <c r="A39" s="135" t="s">
        <v>321</v>
      </c>
      <c r="B39" s="82">
        <v>2014</v>
      </c>
      <c r="C39" s="82" t="s">
        <v>54</v>
      </c>
      <c r="D39" s="83">
        <v>8</v>
      </c>
      <c r="E39" s="82" t="s">
        <v>124</v>
      </c>
      <c r="F39" s="82" t="s">
        <v>1</v>
      </c>
      <c r="G39" s="82" t="s">
        <v>55</v>
      </c>
      <c r="H39" s="82" t="s">
        <v>55</v>
      </c>
      <c r="I39" s="135" t="s">
        <v>335</v>
      </c>
      <c r="J39" s="82">
        <v>2008</v>
      </c>
      <c r="K39" s="82" t="s">
        <v>41</v>
      </c>
      <c r="L39" s="82" t="s">
        <v>41</v>
      </c>
      <c r="M39" s="135" t="s">
        <v>55</v>
      </c>
    </row>
    <row r="40" spans="1:13" ht="16.2" x14ac:dyDescent="0.3">
      <c r="A40" s="135" t="s">
        <v>322</v>
      </c>
      <c r="B40" s="82">
        <v>2021</v>
      </c>
      <c r="C40" s="82" t="s">
        <v>54</v>
      </c>
      <c r="D40" s="83">
        <v>8</v>
      </c>
      <c r="E40" s="82" t="s">
        <v>124</v>
      </c>
      <c r="F40" s="82" t="s">
        <v>1</v>
      </c>
      <c r="G40" s="82" t="s">
        <v>55</v>
      </c>
      <c r="H40" s="82" t="s">
        <v>55</v>
      </c>
      <c r="I40" s="135" t="s">
        <v>335</v>
      </c>
      <c r="J40" s="82">
        <v>2008</v>
      </c>
      <c r="K40" s="82" t="s">
        <v>41</v>
      </c>
      <c r="L40" s="82" t="s">
        <v>41</v>
      </c>
      <c r="M40" s="135" t="s">
        <v>55</v>
      </c>
    </row>
    <row r="41" spans="1:13" ht="16.2" x14ac:dyDescent="0.3">
      <c r="A41" s="135" t="s">
        <v>325</v>
      </c>
      <c r="B41" s="82">
        <v>2021</v>
      </c>
      <c r="C41" s="82" t="s">
        <v>54</v>
      </c>
      <c r="D41" s="83">
        <v>8</v>
      </c>
      <c r="E41" s="82" t="s">
        <v>124</v>
      </c>
      <c r="F41" s="82" t="s">
        <v>1</v>
      </c>
      <c r="G41" s="82" t="s">
        <v>55</v>
      </c>
      <c r="H41" s="82" t="s">
        <v>55</v>
      </c>
      <c r="I41" s="135" t="s">
        <v>17</v>
      </c>
      <c r="J41" s="82">
        <v>2008</v>
      </c>
      <c r="K41" s="82" t="s">
        <v>34</v>
      </c>
      <c r="L41" s="82" t="s">
        <v>45</v>
      </c>
      <c r="M41" s="135" t="s">
        <v>309</v>
      </c>
    </row>
    <row r="42" spans="1:13" ht="16.2" x14ac:dyDescent="0.3">
      <c r="A42" s="135" t="s">
        <v>327</v>
      </c>
      <c r="B42" s="82">
        <v>2018</v>
      </c>
      <c r="C42" s="82" t="s">
        <v>54</v>
      </c>
      <c r="D42" s="82">
        <v>8</v>
      </c>
      <c r="E42" s="82" t="s">
        <v>124</v>
      </c>
      <c r="F42" s="82" t="s">
        <v>1</v>
      </c>
      <c r="G42" s="82" t="s">
        <v>55</v>
      </c>
      <c r="H42" s="82" t="s">
        <v>55</v>
      </c>
      <c r="I42" s="135" t="s">
        <v>335</v>
      </c>
      <c r="J42" s="82">
        <v>2008</v>
      </c>
      <c r="K42" s="82" t="s">
        <v>41</v>
      </c>
      <c r="L42" s="82" t="s">
        <v>41</v>
      </c>
      <c r="M42" s="135" t="s">
        <v>55</v>
      </c>
    </row>
    <row r="43" spans="1:13" ht="16.2" x14ac:dyDescent="0.3">
      <c r="A43" s="135" t="s">
        <v>301</v>
      </c>
      <c r="B43" s="82">
        <v>2023</v>
      </c>
      <c r="C43" s="82" t="s">
        <v>54</v>
      </c>
      <c r="D43" s="82">
        <v>8</v>
      </c>
      <c r="E43" s="82" t="s">
        <v>124</v>
      </c>
      <c r="F43" s="82" t="s">
        <v>1</v>
      </c>
      <c r="G43" s="82" t="s">
        <v>55</v>
      </c>
      <c r="H43" s="82" t="s">
        <v>55</v>
      </c>
      <c r="I43" s="135" t="s">
        <v>15</v>
      </c>
      <c r="J43" s="82">
        <v>2020</v>
      </c>
      <c r="K43" s="82" t="s">
        <v>34</v>
      </c>
      <c r="L43" s="82" t="s">
        <v>44</v>
      </c>
      <c r="M43" s="135" t="s">
        <v>308</v>
      </c>
    </row>
    <row r="44" spans="1:13" ht="16.2" x14ac:dyDescent="0.3">
      <c r="A44" s="134" t="s">
        <v>320</v>
      </c>
      <c r="B44" s="81">
        <v>2022</v>
      </c>
      <c r="C44" s="81" t="s">
        <v>54</v>
      </c>
      <c r="D44" s="81">
        <v>7.8</v>
      </c>
      <c r="E44" s="81" t="s">
        <v>124</v>
      </c>
      <c r="F44" s="81" t="s">
        <v>1</v>
      </c>
      <c r="G44" s="81" t="s">
        <v>165</v>
      </c>
      <c r="H44" s="81" t="s">
        <v>217</v>
      </c>
      <c r="I44" s="134" t="s">
        <v>288</v>
      </c>
      <c r="J44" s="81">
        <v>2021</v>
      </c>
      <c r="K44" s="81" t="s">
        <v>42</v>
      </c>
      <c r="L44" s="81" t="s">
        <v>206</v>
      </c>
      <c r="M44" s="134" t="s">
        <v>55</v>
      </c>
    </row>
    <row r="45" spans="1:13" ht="16.2" x14ac:dyDescent="0.3">
      <c r="A45" s="134" t="s">
        <v>286</v>
      </c>
      <c r="B45" s="81">
        <v>2024</v>
      </c>
      <c r="C45" s="81" t="s">
        <v>54</v>
      </c>
      <c r="D45" s="86">
        <v>7.8</v>
      </c>
      <c r="E45" s="81" t="s">
        <v>124</v>
      </c>
      <c r="F45" s="81" t="s">
        <v>1</v>
      </c>
      <c r="G45" s="81" t="s">
        <v>165</v>
      </c>
      <c r="H45" s="81" t="s">
        <v>217</v>
      </c>
      <c r="I45" s="134" t="s">
        <v>288</v>
      </c>
      <c r="J45" s="81">
        <v>2021</v>
      </c>
      <c r="K45" s="81" t="s">
        <v>42</v>
      </c>
      <c r="L45" s="81" t="s">
        <v>53</v>
      </c>
      <c r="M45" s="134" t="s">
        <v>55</v>
      </c>
    </row>
    <row r="46" spans="1:13" ht="16.2" x14ac:dyDescent="0.3">
      <c r="A46" s="134" t="s">
        <v>288</v>
      </c>
      <c r="B46" s="81">
        <v>2021</v>
      </c>
      <c r="C46" s="81" t="s">
        <v>42</v>
      </c>
      <c r="D46" s="81">
        <v>7.8</v>
      </c>
      <c r="E46" s="81" t="s">
        <v>124</v>
      </c>
      <c r="F46" s="81" t="s">
        <v>1</v>
      </c>
      <c r="G46" s="81" t="s">
        <v>165</v>
      </c>
      <c r="H46" s="81" t="s">
        <v>217</v>
      </c>
      <c r="I46" s="134" t="s">
        <v>55</v>
      </c>
      <c r="J46" s="81" t="s">
        <v>55</v>
      </c>
      <c r="K46" s="81" t="s">
        <v>55</v>
      </c>
      <c r="L46" s="81" t="s">
        <v>55</v>
      </c>
      <c r="M46" s="134" t="s">
        <v>55</v>
      </c>
    </row>
    <row r="47" spans="1:13" ht="16.2" x14ac:dyDescent="0.3">
      <c r="A47" s="134" t="s">
        <v>301</v>
      </c>
      <c r="B47" s="81">
        <v>2023</v>
      </c>
      <c r="C47" s="81" t="s">
        <v>54</v>
      </c>
      <c r="D47" s="81">
        <v>7.8</v>
      </c>
      <c r="E47" s="81" t="s">
        <v>124</v>
      </c>
      <c r="F47" s="81" t="s">
        <v>1</v>
      </c>
      <c r="G47" s="81" t="s">
        <v>165</v>
      </c>
      <c r="H47" s="81" t="s">
        <v>217</v>
      </c>
      <c r="I47" s="134" t="s">
        <v>288</v>
      </c>
      <c r="J47" s="81">
        <v>2021</v>
      </c>
      <c r="K47" s="81" t="s">
        <v>42</v>
      </c>
      <c r="L47" s="81" t="s">
        <v>53</v>
      </c>
      <c r="M47" s="134" t="s">
        <v>55</v>
      </c>
    </row>
    <row r="48" spans="1:13" ht="16.2" x14ac:dyDescent="0.3">
      <c r="A48" s="135" t="s">
        <v>286</v>
      </c>
      <c r="B48" s="82">
        <v>2024</v>
      </c>
      <c r="C48" s="82" t="s">
        <v>54</v>
      </c>
      <c r="D48" s="82">
        <v>7.6</v>
      </c>
      <c r="E48" s="82" t="s">
        <v>124</v>
      </c>
      <c r="F48" s="82" t="s">
        <v>1</v>
      </c>
      <c r="G48" s="82" t="s">
        <v>55</v>
      </c>
      <c r="H48" s="82" t="s">
        <v>55</v>
      </c>
      <c r="I48" s="135" t="s">
        <v>304</v>
      </c>
      <c r="J48" s="82">
        <v>2020</v>
      </c>
      <c r="K48" s="82" t="s">
        <v>42</v>
      </c>
      <c r="L48" s="82" t="s">
        <v>45</v>
      </c>
      <c r="M48" s="135" t="s">
        <v>119</v>
      </c>
    </row>
    <row r="49" spans="1:13" ht="16.2" x14ac:dyDescent="0.3">
      <c r="A49" s="134" t="s">
        <v>320</v>
      </c>
      <c r="B49" s="81">
        <v>2022</v>
      </c>
      <c r="C49" s="81" t="s">
        <v>54</v>
      </c>
      <c r="D49" s="81">
        <v>7.5</v>
      </c>
      <c r="E49" s="81" t="s">
        <v>124</v>
      </c>
      <c r="F49" s="81" t="s">
        <v>1</v>
      </c>
      <c r="G49" s="81" t="s">
        <v>165</v>
      </c>
      <c r="H49" s="81" t="s">
        <v>217</v>
      </c>
      <c r="I49" s="134" t="s">
        <v>288</v>
      </c>
      <c r="J49" s="81">
        <v>2021</v>
      </c>
      <c r="K49" s="81" t="s">
        <v>42</v>
      </c>
      <c r="L49" s="81" t="s">
        <v>206</v>
      </c>
      <c r="M49" s="134" t="s">
        <v>55</v>
      </c>
    </row>
    <row r="50" spans="1:13" ht="16.2" x14ac:dyDescent="0.3">
      <c r="A50" s="134" t="s">
        <v>286</v>
      </c>
      <c r="B50" s="81">
        <v>2024</v>
      </c>
      <c r="C50" s="81" t="s">
        <v>54</v>
      </c>
      <c r="D50" s="86">
        <v>7.5</v>
      </c>
      <c r="E50" s="81" t="s">
        <v>124</v>
      </c>
      <c r="F50" s="81" t="s">
        <v>1</v>
      </c>
      <c r="G50" s="81" t="s">
        <v>165</v>
      </c>
      <c r="H50" s="81" t="s">
        <v>217</v>
      </c>
      <c r="I50" s="134" t="s">
        <v>288</v>
      </c>
      <c r="J50" s="81">
        <v>2021</v>
      </c>
      <c r="K50" s="81" t="s">
        <v>42</v>
      </c>
      <c r="L50" s="81" t="s">
        <v>53</v>
      </c>
      <c r="M50" s="134" t="s">
        <v>55</v>
      </c>
    </row>
    <row r="51" spans="1:13" ht="16.2" x14ac:dyDescent="0.3">
      <c r="A51" s="134" t="s">
        <v>288</v>
      </c>
      <c r="B51" s="81">
        <v>2021</v>
      </c>
      <c r="C51" s="81" t="s">
        <v>42</v>
      </c>
      <c r="D51" s="81">
        <v>7.5</v>
      </c>
      <c r="E51" s="81" t="s">
        <v>124</v>
      </c>
      <c r="F51" s="81" t="s">
        <v>1</v>
      </c>
      <c r="G51" s="81" t="s">
        <v>165</v>
      </c>
      <c r="H51" s="81" t="s">
        <v>217</v>
      </c>
      <c r="I51" s="134" t="s">
        <v>55</v>
      </c>
      <c r="J51" s="81" t="s">
        <v>55</v>
      </c>
      <c r="K51" s="81" t="s">
        <v>55</v>
      </c>
      <c r="L51" s="81" t="s">
        <v>55</v>
      </c>
      <c r="M51" s="134" t="s">
        <v>55</v>
      </c>
    </row>
    <row r="52" spans="1:13" ht="16.2" x14ac:dyDescent="0.3">
      <c r="A52" s="134" t="s">
        <v>301</v>
      </c>
      <c r="B52" s="81">
        <v>2023</v>
      </c>
      <c r="C52" s="81" t="s">
        <v>54</v>
      </c>
      <c r="D52" s="81">
        <v>7.5</v>
      </c>
      <c r="E52" s="81" t="s">
        <v>124</v>
      </c>
      <c r="F52" s="81" t="s">
        <v>1</v>
      </c>
      <c r="G52" s="81" t="s">
        <v>165</v>
      </c>
      <c r="H52" s="81" t="s">
        <v>217</v>
      </c>
      <c r="I52" s="134" t="s">
        <v>288</v>
      </c>
      <c r="J52" s="81">
        <v>2021</v>
      </c>
      <c r="K52" s="81" t="s">
        <v>42</v>
      </c>
      <c r="L52" s="81" t="s">
        <v>53</v>
      </c>
      <c r="M52" s="134" t="s">
        <v>55</v>
      </c>
    </row>
    <row r="53" spans="1:13" ht="16.2" x14ac:dyDescent="0.3">
      <c r="A53" s="135" t="s">
        <v>321</v>
      </c>
      <c r="B53" s="82">
        <v>2014</v>
      </c>
      <c r="C53" s="82" t="s">
        <v>54</v>
      </c>
      <c r="D53" s="82">
        <v>7.4</v>
      </c>
      <c r="E53" s="82" t="s">
        <v>124</v>
      </c>
      <c r="F53" s="82" t="s">
        <v>1</v>
      </c>
      <c r="G53" s="82" t="s">
        <v>55</v>
      </c>
      <c r="H53" s="82" t="s">
        <v>55</v>
      </c>
      <c r="I53" s="135" t="s">
        <v>291</v>
      </c>
      <c r="J53" s="82">
        <v>2004</v>
      </c>
      <c r="K53" s="82" t="s">
        <v>42</v>
      </c>
      <c r="L53" s="82" t="s">
        <v>45</v>
      </c>
      <c r="M53" s="135" t="s">
        <v>314</v>
      </c>
    </row>
    <row r="54" spans="1:13" ht="16.2" x14ac:dyDescent="0.3">
      <c r="A54" s="135" t="s">
        <v>322</v>
      </c>
      <c r="B54" s="82">
        <v>2021</v>
      </c>
      <c r="C54" s="82" t="s">
        <v>54</v>
      </c>
      <c r="D54" s="82">
        <v>7.4</v>
      </c>
      <c r="E54" s="82" t="s">
        <v>124</v>
      </c>
      <c r="F54" s="82" t="s">
        <v>1</v>
      </c>
      <c r="G54" s="82" t="s">
        <v>55</v>
      </c>
      <c r="H54" s="82" t="s">
        <v>55</v>
      </c>
      <c r="I54" s="135" t="s">
        <v>291</v>
      </c>
      <c r="J54" s="82">
        <v>2004</v>
      </c>
      <c r="K54" s="82" t="s">
        <v>42</v>
      </c>
      <c r="L54" s="82" t="s">
        <v>45</v>
      </c>
      <c r="M54" s="135" t="s">
        <v>48</v>
      </c>
    </row>
    <row r="55" spans="1:13" ht="16.2" x14ac:dyDescent="0.3">
      <c r="A55" s="135" t="s">
        <v>325</v>
      </c>
      <c r="B55" s="82">
        <v>2021</v>
      </c>
      <c r="C55" s="82" t="s">
        <v>54</v>
      </c>
      <c r="D55" s="82">
        <v>7.4</v>
      </c>
      <c r="E55" s="82" t="s">
        <v>124</v>
      </c>
      <c r="F55" s="82" t="s">
        <v>1</v>
      </c>
      <c r="G55" s="82" t="s">
        <v>55</v>
      </c>
      <c r="H55" s="82" t="s">
        <v>55</v>
      </c>
      <c r="I55" s="135" t="s">
        <v>291</v>
      </c>
      <c r="J55" s="82">
        <v>2004</v>
      </c>
      <c r="K55" s="82" t="s">
        <v>42</v>
      </c>
      <c r="L55" s="82" t="s">
        <v>45</v>
      </c>
      <c r="M55" s="135" t="s">
        <v>48</v>
      </c>
    </row>
    <row r="56" spans="1:13" ht="16.2" x14ac:dyDescent="0.3">
      <c r="A56" s="135" t="s">
        <v>327</v>
      </c>
      <c r="B56" s="82">
        <v>2018</v>
      </c>
      <c r="C56" s="82" t="s">
        <v>54</v>
      </c>
      <c r="D56" s="82">
        <v>7.4</v>
      </c>
      <c r="E56" s="82" t="s">
        <v>124</v>
      </c>
      <c r="F56" s="82" t="s">
        <v>1</v>
      </c>
      <c r="G56" s="82" t="s">
        <v>55</v>
      </c>
      <c r="H56" s="82" t="s">
        <v>55</v>
      </c>
      <c r="I56" s="135" t="s">
        <v>291</v>
      </c>
      <c r="J56" s="82">
        <v>2004</v>
      </c>
      <c r="K56" s="82" t="s">
        <v>42</v>
      </c>
      <c r="L56" s="82" t="s">
        <v>45</v>
      </c>
      <c r="M56" s="135" t="s">
        <v>48</v>
      </c>
    </row>
    <row r="57" spans="1:13" ht="16.2" x14ac:dyDescent="0.3">
      <c r="A57" s="135" t="s">
        <v>295</v>
      </c>
      <c r="B57" s="82">
        <v>2021</v>
      </c>
      <c r="C57" s="82" t="s">
        <v>54</v>
      </c>
      <c r="D57" s="82">
        <v>7.4</v>
      </c>
      <c r="E57" s="82" t="s">
        <v>124</v>
      </c>
      <c r="F57" s="82" t="s">
        <v>1</v>
      </c>
      <c r="G57" s="82" t="s">
        <v>55</v>
      </c>
      <c r="H57" s="82" t="s">
        <v>55</v>
      </c>
      <c r="I57" s="135" t="s">
        <v>291</v>
      </c>
      <c r="J57" s="82">
        <v>2004</v>
      </c>
      <c r="K57" s="82" t="s">
        <v>42</v>
      </c>
      <c r="L57" s="82" t="s">
        <v>45</v>
      </c>
      <c r="M57" s="135" t="s">
        <v>48</v>
      </c>
    </row>
    <row r="58" spans="1:13" ht="16.2" x14ac:dyDescent="0.3">
      <c r="A58" s="134" t="s">
        <v>275</v>
      </c>
      <c r="B58" s="81">
        <v>2020</v>
      </c>
      <c r="C58" s="81" t="s">
        <v>54</v>
      </c>
      <c r="D58" s="81">
        <v>7</v>
      </c>
      <c r="E58" s="81" t="s">
        <v>124</v>
      </c>
      <c r="F58" s="81" t="s">
        <v>30</v>
      </c>
      <c r="G58" s="81" t="s">
        <v>55</v>
      </c>
      <c r="H58" s="81" t="s">
        <v>55</v>
      </c>
      <c r="I58" s="134" t="s">
        <v>287</v>
      </c>
      <c r="J58" s="81">
        <v>2009</v>
      </c>
      <c r="K58" s="81" t="s">
        <v>42</v>
      </c>
      <c r="L58" s="81" t="s">
        <v>53</v>
      </c>
      <c r="M58" s="134" t="s">
        <v>55</v>
      </c>
    </row>
    <row r="59" spans="1:13" ht="16.2" x14ac:dyDescent="0.3">
      <c r="A59" s="135" t="s">
        <v>275</v>
      </c>
      <c r="B59" s="82">
        <v>2020</v>
      </c>
      <c r="C59" s="82" t="s">
        <v>54</v>
      </c>
      <c r="D59" s="82">
        <v>7</v>
      </c>
      <c r="E59" s="82" t="s">
        <v>124</v>
      </c>
      <c r="F59" s="82" t="s">
        <v>1</v>
      </c>
      <c r="G59" s="82" t="s">
        <v>165</v>
      </c>
      <c r="H59" s="82" t="s">
        <v>217</v>
      </c>
      <c r="I59" s="135" t="s">
        <v>292</v>
      </c>
      <c r="J59" s="82">
        <v>2013</v>
      </c>
      <c r="K59" s="82" t="s">
        <v>42</v>
      </c>
      <c r="L59" s="82" t="s">
        <v>45</v>
      </c>
      <c r="M59" s="135" t="s">
        <v>122</v>
      </c>
    </row>
    <row r="60" spans="1:13" ht="16.2" x14ac:dyDescent="0.3">
      <c r="A60" s="134" t="s">
        <v>319</v>
      </c>
      <c r="B60" s="81">
        <v>2014</v>
      </c>
      <c r="C60" s="81" t="s">
        <v>54</v>
      </c>
      <c r="D60" s="81">
        <v>7</v>
      </c>
      <c r="E60" s="81" t="s">
        <v>124</v>
      </c>
      <c r="F60" s="81" t="s">
        <v>30</v>
      </c>
      <c r="G60" s="81" t="s">
        <v>55</v>
      </c>
      <c r="H60" s="81" t="s">
        <v>55</v>
      </c>
      <c r="I60" s="134" t="s">
        <v>287</v>
      </c>
      <c r="J60" s="81">
        <v>2009</v>
      </c>
      <c r="K60" s="81" t="s">
        <v>42</v>
      </c>
      <c r="L60" s="81" t="s">
        <v>53</v>
      </c>
      <c r="M60" s="134" t="s">
        <v>55</v>
      </c>
    </row>
    <row r="61" spans="1:13" ht="16.2" x14ac:dyDescent="0.3">
      <c r="A61" s="134" t="s">
        <v>320</v>
      </c>
      <c r="B61" s="81">
        <v>2022</v>
      </c>
      <c r="C61" s="81" t="s">
        <v>54</v>
      </c>
      <c r="D61" s="81">
        <v>7</v>
      </c>
      <c r="E61" s="81" t="s">
        <v>124</v>
      </c>
      <c r="F61" s="81" t="s">
        <v>30</v>
      </c>
      <c r="G61" s="81" t="s">
        <v>55</v>
      </c>
      <c r="H61" s="81" t="s">
        <v>55</v>
      </c>
      <c r="I61" s="134" t="s">
        <v>287</v>
      </c>
      <c r="J61" s="81">
        <v>2009</v>
      </c>
      <c r="K61" s="81" t="s">
        <v>42</v>
      </c>
      <c r="L61" s="81" t="s">
        <v>53</v>
      </c>
      <c r="M61" s="134" t="s">
        <v>55</v>
      </c>
    </row>
    <row r="62" spans="1:13" ht="16.2" x14ac:dyDescent="0.3">
      <c r="A62" s="135" t="s">
        <v>320</v>
      </c>
      <c r="B62" s="82">
        <v>2022</v>
      </c>
      <c r="C62" s="82" t="s">
        <v>54</v>
      </c>
      <c r="D62" s="82">
        <v>7</v>
      </c>
      <c r="E62" s="82" t="s">
        <v>124</v>
      </c>
      <c r="F62" s="82" t="s">
        <v>1</v>
      </c>
      <c r="G62" s="82" t="s">
        <v>55</v>
      </c>
      <c r="H62" s="82" t="s">
        <v>55</v>
      </c>
      <c r="I62" s="135" t="s">
        <v>15</v>
      </c>
      <c r="J62" s="82">
        <v>2018</v>
      </c>
      <c r="K62" s="82" t="s">
        <v>34</v>
      </c>
      <c r="L62" s="82" t="s">
        <v>44</v>
      </c>
      <c r="M62" s="135" t="s">
        <v>308</v>
      </c>
    </row>
    <row r="63" spans="1:13" ht="16.2" x14ac:dyDescent="0.3">
      <c r="A63" s="134" t="s">
        <v>286</v>
      </c>
      <c r="B63" s="81">
        <v>2024</v>
      </c>
      <c r="C63" s="81" t="s">
        <v>54</v>
      </c>
      <c r="D63" s="81">
        <v>7</v>
      </c>
      <c r="E63" s="81" t="s">
        <v>124</v>
      </c>
      <c r="F63" s="81" t="s">
        <v>30</v>
      </c>
      <c r="G63" s="81" t="s">
        <v>55</v>
      </c>
      <c r="H63" s="81" t="s">
        <v>55</v>
      </c>
      <c r="I63" s="134" t="s">
        <v>287</v>
      </c>
      <c r="J63" s="81">
        <v>2009</v>
      </c>
      <c r="K63" s="81" t="s">
        <v>42</v>
      </c>
      <c r="L63" s="81" t="s">
        <v>53</v>
      </c>
      <c r="M63" s="134" t="s">
        <v>55</v>
      </c>
    </row>
    <row r="64" spans="1:13" ht="16.2" x14ac:dyDescent="0.3">
      <c r="A64" s="134" t="s">
        <v>321</v>
      </c>
      <c r="B64" s="81">
        <v>2014</v>
      </c>
      <c r="C64" s="81" t="s">
        <v>54</v>
      </c>
      <c r="D64" s="81">
        <v>7</v>
      </c>
      <c r="E64" s="81" t="s">
        <v>124</v>
      </c>
      <c r="F64" s="81" t="s">
        <v>30</v>
      </c>
      <c r="G64" s="81" t="s">
        <v>55</v>
      </c>
      <c r="H64" s="81" t="s">
        <v>55</v>
      </c>
      <c r="I64" s="134" t="s">
        <v>287</v>
      </c>
      <c r="J64" s="81">
        <v>2009</v>
      </c>
      <c r="K64" s="81" t="s">
        <v>42</v>
      </c>
      <c r="L64" s="81" t="s">
        <v>53</v>
      </c>
      <c r="M64" s="134" t="s">
        <v>55</v>
      </c>
    </row>
    <row r="65" spans="1:13" ht="16.2" x14ac:dyDescent="0.3">
      <c r="A65" s="135" t="s">
        <v>321</v>
      </c>
      <c r="B65" s="82">
        <v>2014</v>
      </c>
      <c r="C65" s="82" t="s">
        <v>54</v>
      </c>
      <c r="D65" s="83">
        <v>7</v>
      </c>
      <c r="E65" s="82" t="s">
        <v>124</v>
      </c>
      <c r="F65" s="82" t="s">
        <v>1</v>
      </c>
      <c r="G65" s="82" t="s">
        <v>55</v>
      </c>
      <c r="H65" s="82" t="s">
        <v>55</v>
      </c>
      <c r="I65" s="135" t="s">
        <v>15</v>
      </c>
      <c r="J65" s="82">
        <v>2012</v>
      </c>
      <c r="K65" s="82" t="s">
        <v>34</v>
      </c>
      <c r="L65" s="82" t="s">
        <v>44</v>
      </c>
      <c r="M65" s="135" t="s">
        <v>308</v>
      </c>
    </row>
    <row r="66" spans="1:13" ht="16.2" x14ac:dyDescent="0.3">
      <c r="A66" s="134" t="s">
        <v>322</v>
      </c>
      <c r="B66" s="81">
        <v>2021</v>
      </c>
      <c r="C66" s="81" t="s">
        <v>54</v>
      </c>
      <c r="D66" s="81">
        <v>7</v>
      </c>
      <c r="E66" s="81" t="s">
        <v>124</v>
      </c>
      <c r="F66" s="81" t="s">
        <v>30</v>
      </c>
      <c r="G66" s="81" t="s">
        <v>55</v>
      </c>
      <c r="H66" s="81" t="s">
        <v>55</v>
      </c>
      <c r="I66" s="134" t="s">
        <v>287</v>
      </c>
      <c r="J66" s="81">
        <v>2009</v>
      </c>
      <c r="K66" s="81" t="s">
        <v>42</v>
      </c>
      <c r="L66" s="81" t="s">
        <v>53</v>
      </c>
      <c r="M66" s="134" t="s">
        <v>55</v>
      </c>
    </row>
    <row r="67" spans="1:13" ht="16.2" x14ac:dyDescent="0.3">
      <c r="A67" s="135" t="s">
        <v>322</v>
      </c>
      <c r="B67" s="82">
        <v>2021</v>
      </c>
      <c r="C67" s="82" t="s">
        <v>54</v>
      </c>
      <c r="D67" s="83">
        <v>7</v>
      </c>
      <c r="E67" s="82" t="s">
        <v>124</v>
      </c>
      <c r="F67" s="82" t="s">
        <v>1</v>
      </c>
      <c r="G67" s="82" t="s">
        <v>55</v>
      </c>
      <c r="H67" s="82" t="s">
        <v>55</v>
      </c>
      <c r="I67" s="135" t="s">
        <v>15</v>
      </c>
      <c r="J67" s="82">
        <v>2012</v>
      </c>
      <c r="K67" s="82" t="s">
        <v>34</v>
      </c>
      <c r="L67" s="82" t="s">
        <v>44</v>
      </c>
      <c r="M67" s="135" t="s">
        <v>308</v>
      </c>
    </row>
    <row r="68" spans="1:13" ht="16.2" x14ac:dyDescent="0.3">
      <c r="A68" s="134" t="s">
        <v>287</v>
      </c>
      <c r="B68" s="81">
        <v>2009</v>
      </c>
      <c r="C68" s="81" t="s">
        <v>42</v>
      </c>
      <c r="D68" s="81">
        <v>7</v>
      </c>
      <c r="E68" s="81" t="s">
        <v>124</v>
      </c>
      <c r="F68" s="81" t="s">
        <v>30</v>
      </c>
      <c r="G68" s="81" t="s">
        <v>55</v>
      </c>
      <c r="H68" s="81" t="s">
        <v>55</v>
      </c>
      <c r="I68" s="134" t="s">
        <v>55</v>
      </c>
      <c r="J68" s="81" t="s">
        <v>55</v>
      </c>
      <c r="K68" s="81" t="s">
        <v>55</v>
      </c>
      <c r="L68" s="81" t="s">
        <v>55</v>
      </c>
      <c r="M68" s="134" t="s">
        <v>55</v>
      </c>
    </row>
    <row r="69" spans="1:13" ht="16.2" x14ac:dyDescent="0.3">
      <c r="A69" s="134" t="s">
        <v>325</v>
      </c>
      <c r="B69" s="81">
        <v>2021</v>
      </c>
      <c r="C69" s="81" t="s">
        <v>54</v>
      </c>
      <c r="D69" s="86">
        <v>7</v>
      </c>
      <c r="E69" s="81" t="s">
        <v>124</v>
      </c>
      <c r="F69" s="81" t="s">
        <v>1</v>
      </c>
      <c r="G69" s="81" t="s">
        <v>165</v>
      </c>
      <c r="H69" s="81" t="s">
        <v>217</v>
      </c>
      <c r="I69" s="134" t="s">
        <v>277</v>
      </c>
      <c r="J69" s="81">
        <v>2021</v>
      </c>
      <c r="K69" s="81" t="s">
        <v>34</v>
      </c>
      <c r="L69" s="81" t="s">
        <v>44</v>
      </c>
      <c r="M69" s="134" t="s">
        <v>55</v>
      </c>
    </row>
    <row r="70" spans="1:13" ht="16.2" x14ac:dyDescent="0.3">
      <c r="A70" s="134" t="s">
        <v>325</v>
      </c>
      <c r="B70" s="81">
        <v>2021</v>
      </c>
      <c r="C70" s="81" t="s">
        <v>54</v>
      </c>
      <c r="D70" s="81">
        <v>7</v>
      </c>
      <c r="E70" s="81" t="s">
        <v>124</v>
      </c>
      <c r="F70" s="81" t="s">
        <v>30</v>
      </c>
      <c r="G70" s="81" t="s">
        <v>55</v>
      </c>
      <c r="H70" s="81" t="s">
        <v>55</v>
      </c>
      <c r="I70" s="134" t="s">
        <v>287</v>
      </c>
      <c r="J70" s="81">
        <v>2009</v>
      </c>
      <c r="K70" s="81" t="s">
        <v>42</v>
      </c>
      <c r="L70" s="81" t="s">
        <v>53</v>
      </c>
      <c r="M70" s="134" t="s">
        <v>55</v>
      </c>
    </row>
    <row r="71" spans="1:13" ht="16.2" x14ac:dyDescent="0.3">
      <c r="A71" s="134" t="s">
        <v>327</v>
      </c>
      <c r="B71" s="81">
        <v>2018</v>
      </c>
      <c r="C71" s="81" t="s">
        <v>54</v>
      </c>
      <c r="D71" s="81">
        <v>7</v>
      </c>
      <c r="E71" s="81" t="s">
        <v>124</v>
      </c>
      <c r="F71" s="81" t="s">
        <v>30</v>
      </c>
      <c r="G71" s="81" t="s">
        <v>55</v>
      </c>
      <c r="H71" s="81" t="s">
        <v>55</v>
      </c>
      <c r="I71" s="134" t="s">
        <v>287</v>
      </c>
      <c r="J71" s="81">
        <v>2009</v>
      </c>
      <c r="K71" s="81" t="s">
        <v>42</v>
      </c>
      <c r="L71" s="81" t="s">
        <v>206</v>
      </c>
      <c r="M71" s="134" t="s">
        <v>55</v>
      </c>
    </row>
    <row r="72" spans="1:13" ht="16.2" x14ac:dyDescent="0.3">
      <c r="A72" s="134" t="s">
        <v>327</v>
      </c>
      <c r="B72" s="81">
        <v>2018</v>
      </c>
      <c r="C72" s="81" t="s">
        <v>54</v>
      </c>
      <c r="D72" s="81">
        <v>7</v>
      </c>
      <c r="E72" s="81" t="s">
        <v>124</v>
      </c>
      <c r="F72" s="81" t="s">
        <v>30</v>
      </c>
      <c r="G72" s="81" t="s">
        <v>55</v>
      </c>
      <c r="H72" s="81" t="s">
        <v>55</v>
      </c>
      <c r="I72" s="134" t="s">
        <v>287</v>
      </c>
      <c r="J72" s="81">
        <v>2009</v>
      </c>
      <c r="K72" s="81" t="s">
        <v>42</v>
      </c>
      <c r="L72" s="81" t="s">
        <v>206</v>
      </c>
      <c r="M72" s="134" t="s">
        <v>55</v>
      </c>
    </row>
    <row r="73" spans="1:13" ht="16.2" x14ac:dyDescent="0.3">
      <c r="A73" s="135" t="s">
        <v>327</v>
      </c>
      <c r="B73" s="82">
        <v>2018</v>
      </c>
      <c r="C73" s="82" t="s">
        <v>54</v>
      </c>
      <c r="D73" s="82">
        <v>7</v>
      </c>
      <c r="E73" s="82" t="s">
        <v>124</v>
      </c>
      <c r="F73" s="82" t="s">
        <v>1</v>
      </c>
      <c r="G73" s="82" t="s">
        <v>55</v>
      </c>
      <c r="H73" s="82" t="s">
        <v>55</v>
      </c>
      <c r="I73" s="135" t="s">
        <v>15</v>
      </c>
      <c r="J73" s="82">
        <v>2012</v>
      </c>
      <c r="K73" s="82" t="s">
        <v>34</v>
      </c>
      <c r="L73" s="82" t="s">
        <v>44</v>
      </c>
      <c r="M73" s="135" t="s">
        <v>308</v>
      </c>
    </row>
    <row r="74" spans="1:13" ht="16.2" x14ac:dyDescent="0.3">
      <c r="A74" s="134" t="s">
        <v>295</v>
      </c>
      <c r="B74" s="81">
        <v>2021</v>
      </c>
      <c r="C74" s="81" t="s">
        <v>54</v>
      </c>
      <c r="D74" s="81">
        <v>7</v>
      </c>
      <c r="E74" s="81" t="s">
        <v>124</v>
      </c>
      <c r="F74" s="81" t="s">
        <v>30</v>
      </c>
      <c r="G74" s="81" t="s">
        <v>55</v>
      </c>
      <c r="H74" s="81" t="s">
        <v>55</v>
      </c>
      <c r="I74" s="134" t="s">
        <v>287</v>
      </c>
      <c r="J74" s="81">
        <v>2009</v>
      </c>
      <c r="K74" s="81" t="s">
        <v>42</v>
      </c>
      <c r="L74" s="81" t="s">
        <v>53</v>
      </c>
      <c r="M74" s="134" t="s">
        <v>55</v>
      </c>
    </row>
    <row r="75" spans="1:13" ht="16.2" x14ac:dyDescent="0.3">
      <c r="A75" s="134" t="s">
        <v>295</v>
      </c>
      <c r="B75" s="81">
        <v>2021</v>
      </c>
      <c r="C75" s="81" t="s">
        <v>54</v>
      </c>
      <c r="D75" s="81">
        <v>7</v>
      </c>
      <c r="E75" s="81" t="s">
        <v>124</v>
      </c>
      <c r="F75" s="81" t="s">
        <v>1</v>
      </c>
      <c r="G75" s="81" t="s">
        <v>55</v>
      </c>
      <c r="H75" s="81" t="s">
        <v>55</v>
      </c>
      <c r="I75" s="134" t="s">
        <v>15</v>
      </c>
      <c r="J75" s="81">
        <v>2018</v>
      </c>
      <c r="K75" s="81" t="s">
        <v>34</v>
      </c>
      <c r="L75" s="81" t="s">
        <v>44</v>
      </c>
      <c r="M75" s="134" t="s">
        <v>308</v>
      </c>
    </row>
    <row r="76" spans="1:13" ht="16.2" x14ac:dyDescent="0.3">
      <c r="A76" s="135" t="s">
        <v>295</v>
      </c>
      <c r="B76" s="82">
        <v>2021</v>
      </c>
      <c r="C76" s="82" t="s">
        <v>54</v>
      </c>
      <c r="D76" s="82">
        <v>7</v>
      </c>
      <c r="E76" s="82" t="s">
        <v>124</v>
      </c>
      <c r="F76" s="82" t="s">
        <v>1</v>
      </c>
      <c r="G76" s="82" t="s">
        <v>165</v>
      </c>
      <c r="H76" s="82" t="s">
        <v>217</v>
      </c>
      <c r="I76" s="135" t="s">
        <v>292</v>
      </c>
      <c r="J76" s="82">
        <v>2013</v>
      </c>
      <c r="K76" s="82" t="s">
        <v>42</v>
      </c>
      <c r="L76" s="82" t="s">
        <v>45</v>
      </c>
      <c r="M76" s="135" t="s">
        <v>122</v>
      </c>
    </row>
    <row r="77" spans="1:13" ht="16.2" x14ac:dyDescent="0.3">
      <c r="A77" s="134" t="s">
        <v>301</v>
      </c>
      <c r="B77" s="81">
        <v>2023</v>
      </c>
      <c r="C77" s="81" t="s">
        <v>54</v>
      </c>
      <c r="D77" s="81">
        <v>7</v>
      </c>
      <c r="E77" s="81" t="s">
        <v>124</v>
      </c>
      <c r="F77" s="81" t="s">
        <v>30</v>
      </c>
      <c r="G77" s="81" t="s">
        <v>55</v>
      </c>
      <c r="H77" s="81" t="s">
        <v>55</v>
      </c>
      <c r="I77" s="134" t="s">
        <v>287</v>
      </c>
      <c r="J77" s="81">
        <v>2009</v>
      </c>
      <c r="K77" s="81" t="s">
        <v>42</v>
      </c>
      <c r="L77" s="81" t="s">
        <v>53</v>
      </c>
      <c r="M77" s="134" t="s">
        <v>55</v>
      </c>
    </row>
    <row r="78" spans="1:13" ht="16.2" x14ac:dyDescent="0.3">
      <c r="A78" s="134" t="s">
        <v>301</v>
      </c>
      <c r="B78" s="81">
        <v>2023</v>
      </c>
      <c r="C78" s="81" t="s">
        <v>54</v>
      </c>
      <c r="D78" s="85">
        <v>6.96</v>
      </c>
      <c r="E78" s="81" t="s">
        <v>124</v>
      </c>
      <c r="F78" s="81" t="s">
        <v>1</v>
      </c>
      <c r="G78" s="81" t="s">
        <v>55</v>
      </c>
      <c r="H78" s="81" t="s">
        <v>55</v>
      </c>
      <c r="I78" s="134" t="s">
        <v>24</v>
      </c>
      <c r="J78" s="81">
        <v>2019</v>
      </c>
      <c r="K78" s="81" t="s">
        <v>34</v>
      </c>
      <c r="L78" s="81" t="s">
        <v>44</v>
      </c>
      <c r="M78" s="134" t="s">
        <v>306</v>
      </c>
    </row>
    <row r="79" spans="1:13" ht="16.2" x14ac:dyDescent="0.3">
      <c r="A79" s="135" t="s">
        <v>275</v>
      </c>
      <c r="B79" s="82">
        <v>2020</v>
      </c>
      <c r="C79" s="82" t="s">
        <v>54</v>
      </c>
      <c r="D79" s="82">
        <v>6.9</v>
      </c>
      <c r="E79" s="82" t="s">
        <v>124</v>
      </c>
      <c r="F79" s="77" t="s">
        <v>123</v>
      </c>
      <c r="G79" s="82" t="s">
        <v>55</v>
      </c>
      <c r="H79" s="82" t="s">
        <v>55</v>
      </c>
      <c r="I79" s="135" t="s">
        <v>291</v>
      </c>
      <c r="J79" s="82">
        <v>2004</v>
      </c>
      <c r="K79" s="82" t="s">
        <v>42</v>
      </c>
      <c r="L79" s="82" t="s">
        <v>206</v>
      </c>
      <c r="M79" s="135" t="s">
        <v>55</v>
      </c>
    </row>
    <row r="80" spans="1:13" ht="16.2" x14ac:dyDescent="0.3">
      <c r="A80" s="135" t="s">
        <v>318</v>
      </c>
      <c r="B80" s="82">
        <v>2005</v>
      </c>
      <c r="C80" s="82" t="s">
        <v>54</v>
      </c>
      <c r="D80" s="82">
        <v>6.9</v>
      </c>
      <c r="E80" s="82" t="s">
        <v>124</v>
      </c>
      <c r="F80" s="77" t="s">
        <v>123</v>
      </c>
      <c r="G80" s="82" t="s">
        <v>55</v>
      </c>
      <c r="H80" s="82" t="s">
        <v>55</v>
      </c>
      <c r="I80" s="135" t="s">
        <v>291</v>
      </c>
      <c r="J80" s="82">
        <v>2004</v>
      </c>
      <c r="K80" s="82" t="s">
        <v>42</v>
      </c>
      <c r="L80" s="82" t="s">
        <v>44</v>
      </c>
      <c r="M80" s="135" t="s">
        <v>55</v>
      </c>
    </row>
    <row r="81" spans="1:13" ht="16.2" x14ac:dyDescent="0.3">
      <c r="A81" s="135" t="s">
        <v>319</v>
      </c>
      <c r="B81" s="82">
        <v>2014</v>
      </c>
      <c r="C81" s="82" t="s">
        <v>54</v>
      </c>
      <c r="D81" s="82">
        <v>6.9</v>
      </c>
      <c r="E81" s="82" t="s">
        <v>124</v>
      </c>
      <c r="F81" s="77" t="s">
        <v>123</v>
      </c>
      <c r="G81" s="82" t="s">
        <v>55</v>
      </c>
      <c r="H81" s="82" t="s">
        <v>55</v>
      </c>
      <c r="I81" s="135" t="s">
        <v>291</v>
      </c>
      <c r="J81" s="82">
        <v>2004</v>
      </c>
      <c r="K81" s="82" t="s">
        <v>42</v>
      </c>
      <c r="L81" s="82" t="s">
        <v>44</v>
      </c>
      <c r="M81" s="135" t="s">
        <v>55</v>
      </c>
    </row>
    <row r="82" spans="1:13" ht="16.2" x14ac:dyDescent="0.3">
      <c r="A82" s="135" t="s">
        <v>320</v>
      </c>
      <c r="B82" s="82">
        <v>2022</v>
      </c>
      <c r="C82" s="82" t="s">
        <v>54</v>
      </c>
      <c r="D82" s="82">
        <v>6.9</v>
      </c>
      <c r="E82" s="82" t="s">
        <v>124</v>
      </c>
      <c r="F82" s="77" t="s">
        <v>123</v>
      </c>
      <c r="G82" s="82" t="s">
        <v>55</v>
      </c>
      <c r="H82" s="82" t="s">
        <v>55</v>
      </c>
      <c r="I82" s="135" t="s">
        <v>291</v>
      </c>
      <c r="J82" s="82">
        <v>2004</v>
      </c>
      <c r="K82" s="82" t="s">
        <v>42</v>
      </c>
      <c r="L82" s="82" t="s">
        <v>53</v>
      </c>
      <c r="M82" s="135" t="s">
        <v>55</v>
      </c>
    </row>
    <row r="83" spans="1:13" ht="16.2" x14ac:dyDescent="0.3">
      <c r="A83" s="135" t="s">
        <v>286</v>
      </c>
      <c r="B83" s="82">
        <v>2024</v>
      </c>
      <c r="C83" s="82" t="s">
        <v>54</v>
      </c>
      <c r="D83" s="82">
        <v>6.9</v>
      </c>
      <c r="E83" s="82" t="s">
        <v>124</v>
      </c>
      <c r="F83" s="77" t="s">
        <v>123</v>
      </c>
      <c r="G83" s="82" t="s">
        <v>55</v>
      </c>
      <c r="H83" s="82" t="s">
        <v>55</v>
      </c>
      <c r="I83" s="135" t="s">
        <v>291</v>
      </c>
      <c r="J83" s="82">
        <v>2004</v>
      </c>
      <c r="K83" s="82" t="s">
        <v>42</v>
      </c>
      <c r="L83" s="82" t="s">
        <v>206</v>
      </c>
      <c r="M83" s="135" t="s">
        <v>55</v>
      </c>
    </row>
    <row r="84" spans="1:13" ht="16.2" x14ac:dyDescent="0.3">
      <c r="A84" s="135" t="s">
        <v>291</v>
      </c>
      <c r="B84" s="82">
        <v>2004</v>
      </c>
      <c r="C84" s="82" t="s">
        <v>42</v>
      </c>
      <c r="D84" s="82">
        <v>6.9</v>
      </c>
      <c r="E84" s="82" t="s">
        <v>124</v>
      </c>
      <c r="F84" s="77" t="s">
        <v>123</v>
      </c>
      <c r="G84" s="82" t="s">
        <v>55</v>
      </c>
      <c r="H84" s="82" t="s">
        <v>55</v>
      </c>
      <c r="I84" s="135" t="s">
        <v>55</v>
      </c>
      <c r="J84" s="82" t="s">
        <v>55</v>
      </c>
      <c r="K84" s="82" t="s">
        <v>55</v>
      </c>
      <c r="L84" s="82" t="s">
        <v>55</v>
      </c>
      <c r="M84" s="135" t="s">
        <v>55</v>
      </c>
    </row>
    <row r="85" spans="1:13" ht="16.2" x14ac:dyDescent="0.3">
      <c r="A85" s="135" t="s">
        <v>301</v>
      </c>
      <c r="B85" s="82">
        <v>2023</v>
      </c>
      <c r="C85" s="82" t="s">
        <v>54</v>
      </c>
      <c r="D85" s="82">
        <v>6.9</v>
      </c>
      <c r="E85" s="82" t="s">
        <v>124</v>
      </c>
      <c r="F85" s="77" t="s">
        <v>123</v>
      </c>
      <c r="G85" s="82" t="s">
        <v>55</v>
      </c>
      <c r="H85" s="82" t="s">
        <v>55</v>
      </c>
      <c r="I85" s="135" t="s">
        <v>291</v>
      </c>
      <c r="J85" s="82">
        <v>2004</v>
      </c>
      <c r="K85" s="82" t="s">
        <v>42</v>
      </c>
      <c r="L85" s="82" t="s">
        <v>206</v>
      </c>
      <c r="M85" s="135" t="s">
        <v>55</v>
      </c>
    </row>
    <row r="86" spans="1:13" ht="16.2" x14ac:dyDescent="0.3">
      <c r="A86" s="134" t="s">
        <v>275</v>
      </c>
      <c r="B86" s="81">
        <v>2020</v>
      </c>
      <c r="C86" s="81" t="s">
        <v>54</v>
      </c>
      <c r="D86" s="81">
        <v>6.8</v>
      </c>
      <c r="E86" s="81" t="s">
        <v>124</v>
      </c>
      <c r="F86" s="81" t="s">
        <v>1</v>
      </c>
      <c r="G86" s="81" t="s">
        <v>55</v>
      </c>
      <c r="H86" s="81" t="s">
        <v>55</v>
      </c>
      <c r="I86" s="134" t="s">
        <v>15</v>
      </c>
      <c r="J86" s="81">
        <v>2017</v>
      </c>
      <c r="K86" s="81" t="s">
        <v>34</v>
      </c>
      <c r="L86" s="81" t="s">
        <v>44</v>
      </c>
      <c r="M86" s="134" t="s">
        <v>308</v>
      </c>
    </row>
    <row r="87" spans="1:13" ht="16.2" x14ac:dyDescent="0.3">
      <c r="A87" s="135" t="s">
        <v>286</v>
      </c>
      <c r="B87" s="82">
        <v>2024</v>
      </c>
      <c r="C87" s="82" t="s">
        <v>54</v>
      </c>
      <c r="D87" s="82">
        <v>6.8</v>
      </c>
      <c r="E87" s="82" t="s">
        <v>124</v>
      </c>
      <c r="F87" s="82" t="s">
        <v>1</v>
      </c>
      <c r="G87" s="82" t="s">
        <v>55</v>
      </c>
      <c r="H87" s="82" t="s">
        <v>55</v>
      </c>
      <c r="I87" s="135" t="s">
        <v>298</v>
      </c>
      <c r="J87" s="82">
        <v>2021</v>
      </c>
      <c r="K87" s="82" t="s">
        <v>42</v>
      </c>
      <c r="L87" s="82" t="s">
        <v>45</v>
      </c>
      <c r="M87" s="135" t="s">
        <v>49</v>
      </c>
    </row>
    <row r="88" spans="1:13" ht="16.2" x14ac:dyDescent="0.3">
      <c r="A88" s="134" t="s">
        <v>325</v>
      </c>
      <c r="B88" s="81">
        <v>2021</v>
      </c>
      <c r="C88" s="81" t="s">
        <v>54</v>
      </c>
      <c r="D88" s="81">
        <v>6.6</v>
      </c>
      <c r="E88" s="81" t="s">
        <v>124</v>
      </c>
      <c r="F88" s="81" t="s">
        <v>1</v>
      </c>
      <c r="G88" s="81" t="s">
        <v>165</v>
      </c>
      <c r="H88" s="81" t="s">
        <v>217</v>
      </c>
      <c r="I88" s="134" t="s">
        <v>277</v>
      </c>
      <c r="J88" s="81">
        <v>2021</v>
      </c>
      <c r="K88" s="81" t="s">
        <v>34</v>
      </c>
      <c r="L88" s="81" t="s">
        <v>44</v>
      </c>
      <c r="M88" s="134" t="s">
        <v>55</v>
      </c>
    </row>
    <row r="89" spans="1:13" ht="16.2" x14ac:dyDescent="0.3">
      <c r="A89" s="135" t="s">
        <v>321</v>
      </c>
      <c r="B89" s="82">
        <v>2014</v>
      </c>
      <c r="C89" s="82" t="s">
        <v>54</v>
      </c>
      <c r="D89" s="82">
        <v>6.5</v>
      </c>
      <c r="E89" s="82" t="s">
        <v>124</v>
      </c>
      <c r="F89" s="82" t="s">
        <v>1</v>
      </c>
      <c r="G89" s="82" t="s">
        <v>55</v>
      </c>
      <c r="H89" s="82" t="s">
        <v>55</v>
      </c>
      <c r="I89" s="135" t="s">
        <v>326</v>
      </c>
      <c r="J89" s="82">
        <v>2001</v>
      </c>
      <c r="K89" s="82" t="s">
        <v>34</v>
      </c>
      <c r="L89" s="82" t="s">
        <v>45</v>
      </c>
      <c r="M89" s="135" t="s">
        <v>46</v>
      </c>
    </row>
    <row r="90" spans="1:13" ht="16.2" x14ac:dyDescent="0.3">
      <c r="A90" s="135" t="s">
        <v>322</v>
      </c>
      <c r="B90" s="82">
        <v>2021</v>
      </c>
      <c r="C90" s="82" t="s">
        <v>54</v>
      </c>
      <c r="D90" s="82">
        <v>6.5</v>
      </c>
      <c r="E90" s="82" t="s">
        <v>124</v>
      </c>
      <c r="F90" s="82" t="s">
        <v>1</v>
      </c>
      <c r="G90" s="82" t="s">
        <v>55</v>
      </c>
      <c r="H90" s="82" t="s">
        <v>55</v>
      </c>
      <c r="I90" s="135" t="s">
        <v>326</v>
      </c>
      <c r="J90" s="82">
        <v>2001</v>
      </c>
      <c r="K90" s="82" t="s">
        <v>34</v>
      </c>
      <c r="L90" s="82" t="s">
        <v>45</v>
      </c>
      <c r="M90" s="135" t="s">
        <v>46</v>
      </c>
    </row>
    <row r="91" spans="1:13" ht="16.2" x14ac:dyDescent="0.3">
      <c r="A91" s="135" t="s">
        <v>325</v>
      </c>
      <c r="B91" s="82">
        <v>2021</v>
      </c>
      <c r="C91" s="82" t="s">
        <v>54</v>
      </c>
      <c r="D91" s="82">
        <v>6.5</v>
      </c>
      <c r="E91" s="82" t="s">
        <v>124</v>
      </c>
      <c r="F91" s="82" t="s">
        <v>1</v>
      </c>
      <c r="G91" s="82" t="s">
        <v>55</v>
      </c>
      <c r="H91" s="82" t="s">
        <v>55</v>
      </c>
      <c r="I91" s="135" t="s">
        <v>326</v>
      </c>
      <c r="J91" s="82">
        <v>2001</v>
      </c>
      <c r="K91" s="82" t="s">
        <v>34</v>
      </c>
      <c r="L91" s="82" t="s">
        <v>45</v>
      </c>
      <c r="M91" s="135" t="s">
        <v>46</v>
      </c>
    </row>
    <row r="92" spans="1:13" ht="16.2" x14ac:dyDescent="0.3">
      <c r="A92" s="135" t="s">
        <v>327</v>
      </c>
      <c r="B92" s="82">
        <v>2018</v>
      </c>
      <c r="C92" s="82" t="s">
        <v>54</v>
      </c>
      <c r="D92" s="82">
        <v>6.5</v>
      </c>
      <c r="E92" s="82" t="s">
        <v>124</v>
      </c>
      <c r="F92" s="82" t="s">
        <v>1</v>
      </c>
      <c r="G92" s="82" t="s">
        <v>55</v>
      </c>
      <c r="H92" s="82" t="s">
        <v>55</v>
      </c>
      <c r="I92" s="135" t="s">
        <v>326</v>
      </c>
      <c r="J92" s="82">
        <v>2001</v>
      </c>
      <c r="K92" s="82" t="s">
        <v>34</v>
      </c>
      <c r="L92" s="82" t="s">
        <v>45</v>
      </c>
      <c r="M92" s="135" t="s">
        <v>46</v>
      </c>
    </row>
    <row r="93" spans="1:13" ht="16.2" x14ac:dyDescent="0.3">
      <c r="A93" s="135" t="s">
        <v>301</v>
      </c>
      <c r="B93" s="82">
        <v>2023</v>
      </c>
      <c r="C93" s="82" t="s">
        <v>54</v>
      </c>
      <c r="D93" s="84">
        <v>6.42</v>
      </c>
      <c r="E93" s="82" t="s">
        <v>124</v>
      </c>
      <c r="F93" s="82" t="s">
        <v>1</v>
      </c>
      <c r="G93" s="82" t="s">
        <v>55</v>
      </c>
      <c r="H93" s="82" t="s">
        <v>55</v>
      </c>
      <c r="I93" s="135" t="s">
        <v>24</v>
      </c>
      <c r="J93" s="82">
        <v>2019</v>
      </c>
      <c r="K93" s="82" t="s">
        <v>34</v>
      </c>
      <c r="L93" s="82" t="s">
        <v>44</v>
      </c>
      <c r="M93" s="135" t="s">
        <v>306</v>
      </c>
    </row>
    <row r="94" spans="1:13" ht="16.2" x14ac:dyDescent="0.3">
      <c r="A94" s="135" t="s">
        <v>295</v>
      </c>
      <c r="B94" s="82">
        <v>2021</v>
      </c>
      <c r="C94" s="82" t="s">
        <v>54</v>
      </c>
      <c r="D94" s="82">
        <v>6.4</v>
      </c>
      <c r="E94" s="82" t="s">
        <v>124</v>
      </c>
      <c r="F94" s="82" t="s">
        <v>1</v>
      </c>
      <c r="G94" s="82" t="s">
        <v>55</v>
      </c>
      <c r="H94" s="82" t="s">
        <v>55</v>
      </c>
      <c r="I94" s="135" t="s">
        <v>307</v>
      </c>
      <c r="J94" s="82">
        <v>2019</v>
      </c>
      <c r="K94" s="82" t="s">
        <v>34</v>
      </c>
      <c r="L94" s="82" t="s">
        <v>45</v>
      </c>
      <c r="M94" s="135" t="s">
        <v>180</v>
      </c>
    </row>
    <row r="95" spans="1:13" ht="16.2" x14ac:dyDescent="0.3">
      <c r="A95" s="134" t="s">
        <v>320</v>
      </c>
      <c r="B95" s="81">
        <v>2022</v>
      </c>
      <c r="C95" s="81" t="s">
        <v>54</v>
      </c>
      <c r="D95" s="81">
        <v>6.3</v>
      </c>
      <c r="E95" s="81" t="s">
        <v>124</v>
      </c>
      <c r="F95" s="81" t="s">
        <v>1</v>
      </c>
      <c r="G95" s="81" t="s">
        <v>165</v>
      </c>
      <c r="H95" s="81" t="s">
        <v>217</v>
      </c>
      <c r="I95" s="134" t="s">
        <v>288</v>
      </c>
      <c r="J95" s="81">
        <v>2021</v>
      </c>
      <c r="K95" s="81" t="s">
        <v>42</v>
      </c>
      <c r="L95" s="81" t="s">
        <v>206</v>
      </c>
      <c r="M95" s="134" t="s">
        <v>55</v>
      </c>
    </row>
    <row r="96" spans="1:13" ht="16.2" x14ac:dyDescent="0.3">
      <c r="A96" s="134" t="s">
        <v>286</v>
      </c>
      <c r="B96" s="81">
        <v>2024</v>
      </c>
      <c r="C96" s="81" t="s">
        <v>54</v>
      </c>
      <c r="D96" s="86">
        <v>6.3</v>
      </c>
      <c r="E96" s="81" t="s">
        <v>124</v>
      </c>
      <c r="F96" s="81" t="s">
        <v>1</v>
      </c>
      <c r="G96" s="81" t="s">
        <v>165</v>
      </c>
      <c r="H96" s="81" t="s">
        <v>217</v>
      </c>
      <c r="I96" s="134" t="s">
        <v>288</v>
      </c>
      <c r="J96" s="81">
        <v>2021</v>
      </c>
      <c r="K96" s="81" t="s">
        <v>42</v>
      </c>
      <c r="L96" s="81" t="s">
        <v>53</v>
      </c>
      <c r="M96" s="134" t="s">
        <v>55</v>
      </c>
    </row>
    <row r="97" spans="1:13" ht="16.2" x14ac:dyDescent="0.3">
      <c r="A97" s="134" t="s">
        <v>288</v>
      </c>
      <c r="B97" s="81">
        <v>2021</v>
      </c>
      <c r="C97" s="81" t="s">
        <v>42</v>
      </c>
      <c r="D97" s="81">
        <v>6.3</v>
      </c>
      <c r="E97" s="81" t="s">
        <v>124</v>
      </c>
      <c r="F97" s="81" t="s">
        <v>1</v>
      </c>
      <c r="G97" s="81" t="s">
        <v>165</v>
      </c>
      <c r="H97" s="81" t="s">
        <v>217</v>
      </c>
      <c r="I97" s="134" t="s">
        <v>55</v>
      </c>
      <c r="J97" s="81" t="s">
        <v>55</v>
      </c>
      <c r="K97" s="81" t="s">
        <v>55</v>
      </c>
      <c r="L97" s="81" t="s">
        <v>55</v>
      </c>
      <c r="M97" s="134" t="s">
        <v>55</v>
      </c>
    </row>
    <row r="98" spans="1:13" ht="16.2" x14ac:dyDescent="0.3">
      <c r="A98" s="135" t="s">
        <v>295</v>
      </c>
      <c r="B98" s="82">
        <v>2021</v>
      </c>
      <c r="C98" s="82" t="s">
        <v>54</v>
      </c>
      <c r="D98" s="82">
        <v>6.3</v>
      </c>
      <c r="E98" s="82" t="s">
        <v>124</v>
      </c>
      <c r="F98" s="82" t="s">
        <v>1</v>
      </c>
      <c r="G98" s="82" t="s">
        <v>55</v>
      </c>
      <c r="H98" s="82" t="s">
        <v>55</v>
      </c>
      <c r="I98" s="135" t="s">
        <v>15</v>
      </c>
      <c r="J98" s="82">
        <v>2018</v>
      </c>
      <c r="K98" s="82" t="s">
        <v>34</v>
      </c>
      <c r="L98" s="82" t="s">
        <v>44</v>
      </c>
      <c r="M98" s="135" t="s">
        <v>308</v>
      </c>
    </row>
    <row r="99" spans="1:13" ht="16.2" x14ac:dyDescent="0.3">
      <c r="A99" s="134" t="s">
        <v>301</v>
      </c>
      <c r="B99" s="81">
        <v>2023</v>
      </c>
      <c r="C99" s="81" t="s">
        <v>54</v>
      </c>
      <c r="D99" s="81">
        <v>6.3</v>
      </c>
      <c r="E99" s="81" t="s">
        <v>124</v>
      </c>
      <c r="F99" s="81" t="s">
        <v>1</v>
      </c>
      <c r="G99" s="81" t="s">
        <v>165</v>
      </c>
      <c r="H99" s="81" t="s">
        <v>217</v>
      </c>
      <c r="I99" s="134" t="s">
        <v>288</v>
      </c>
      <c r="J99" s="81">
        <v>2021</v>
      </c>
      <c r="K99" s="81" t="s">
        <v>42</v>
      </c>
      <c r="L99" s="81" t="s">
        <v>53</v>
      </c>
      <c r="M99" s="134" t="s">
        <v>55</v>
      </c>
    </row>
    <row r="100" spans="1:13" ht="16.2" x14ac:dyDescent="0.3">
      <c r="A100" s="135" t="s">
        <v>275</v>
      </c>
      <c r="B100" s="82">
        <v>2020</v>
      </c>
      <c r="C100" s="82" t="s">
        <v>54</v>
      </c>
      <c r="D100" s="82">
        <v>6.1</v>
      </c>
      <c r="E100" s="82" t="s">
        <v>124</v>
      </c>
      <c r="F100" s="82" t="s">
        <v>1</v>
      </c>
      <c r="G100" s="82" t="s">
        <v>55</v>
      </c>
      <c r="H100" s="82" t="s">
        <v>55</v>
      </c>
      <c r="I100" s="135" t="s">
        <v>296</v>
      </c>
      <c r="J100" s="82">
        <v>1998</v>
      </c>
      <c r="K100" s="82" t="s">
        <v>42</v>
      </c>
      <c r="L100" s="82" t="s">
        <v>44</v>
      </c>
      <c r="M100" s="135" t="s">
        <v>55</v>
      </c>
    </row>
    <row r="101" spans="1:13" ht="16.2" x14ac:dyDescent="0.3">
      <c r="A101" s="135" t="s">
        <v>318</v>
      </c>
      <c r="B101" s="82">
        <v>2005</v>
      </c>
      <c r="C101" s="82" t="s">
        <v>54</v>
      </c>
      <c r="D101" s="82">
        <v>6.1</v>
      </c>
      <c r="E101" s="82" t="s">
        <v>124</v>
      </c>
      <c r="F101" s="82" t="s">
        <v>1</v>
      </c>
      <c r="G101" s="82" t="s">
        <v>55</v>
      </c>
      <c r="H101" s="82" t="s">
        <v>55</v>
      </c>
      <c r="I101" s="135" t="s">
        <v>296</v>
      </c>
      <c r="J101" s="82">
        <v>1998</v>
      </c>
      <c r="K101" s="82" t="s">
        <v>42</v>
      </c>
      <c r="L101" s="82" t="s">
        <v>44</v>
      </c>
      <c r="M101" s="135" t="s">
        <v>55</v>
      </c>
    </row>
    <row r="102" spans="1:13" ht="16.2" x14ac:dyDescent="0.3">
      <c r="A102" s="135" t="s">
        <v>319</v>
      </c>
      <c r="B102" s="82">
        <v>2014</v>
      </c>
      <c r="C102" s="82" t="s">
        <v>54</v>
      </c>
      <c r="D102" s="82">
        <v>6.1</v>
      </c>
      <c r="E102" s="82" t="s">
        <v>124</v>
      </c>
      <c r="F102" s="82" t="s">
        <v>1</v>
      </c>
      <c r="G102" s="82" t="s">
        <v>55</v>
      </c>
      <c r="H102" s="82" t="s">
        <v>55</v>
      </c>
      <c r="I102" s="135" t="s">
        <v>296</v>
      </c>
      <c r="J102" s="82">
        <v>1998</v>
      </c>
      <c r="K102" s="82" t="s">
        <v>42</v>
      </c>
      <c r="L102" s="82" t="s">
        <v>44</v>
      </c>
      <c r="M102" s="135" t="s">
        <v>55</v>
      </c>
    </row>
    <row r="103" spans="1:13" ht="16.2" x14ac:dyDescent="0.3">
      <c r="A103" s="135" t="s">
        <v>320</v>
      </c>
      <c r="B103" s="82">
        <v>2022</v>
      </c>
      <c r="C103" s="82" t="s">
        <v>54</v>
      </c>
      <c r="D103" s="82">
        <v>6.1</v>
      </c>
      <c r="E103" s="82" t="s">
        <v>124</v>
      </c>
      <c r="F103" s="77" t="s">
        <v>1</v>
      </c>
      <c r="G103" s="82" t="s">
        <v>55</v>
      </c>
      <c r="H103" s="82" t="s">
        <v>55</v>
      </c>
      <c r="I103" s="135" t="s">
        <v>296</v>
      </c>
      <c r="J103" s="82">
        <v>1998</v>
      </c>
      <c r="K103" s="82" t="s">
        <v>42</v>
      </c>
      <c r="L103" s="82" t="s">
        <v>53</v>
      </c>
      <c r="M103" s="135" t="s">
        <v>55</v>
      </c>
    </row>
    <row r="104" spans="1:13" ht="16.2" x14ac:dyDescent="0.3">
      <c r="A104" s="135" t="s">
        <v>286</v>
      </c>
      <c r="B104" s="82">
        <v>2024</v>
      </c>
      <c r="C104" s="82" t="s">
        <v>54</v>
      </c>
      <c r="D104" s="82">
        <v>6.1</v>
      </c>
      <c r="E104" s="82" t="s">
        <v>124</v>
      </c>
      <c r="F104" s="77" t="s">
        <v>1</v>
      </c>
      <c r="G104" s="82" t="s">
        <v>55</v>
      </c>
      <c r="H104" s="82" t="s">
        <v>55</v>
      </c>
      <c r="I104" s="135" t="s">
        <v>296</v>
      </c>
      <c r="J104" s="82">
        <v>1998</v>
      </c>
      <c r="K104" s="82" t="s">
        <v>42</v>
      </c>
      <c r="L104" s="82" t="s">
        <v>53</v>
      </c>
      <c r="M104" s="135" t="s">
        <v>55</v>
      </c>
    </row>
    <row r="105" spans="1:13" ht="16.2" x14ac:dyDescent="0.3">
      <c r="A105" s="135" t="s">
        <v>321</v>
      </c>
      <c r="B105" s="82">
        <v>2014</v>
      </c>
      <c r="C105" s="82" t="s">
        <v>54</v>
      </c>
      <c r="D105" s="82">
        <v>6.1</v>
      </c>
      <c r="E105" s="82" t="s">
        <v>124</v>
      </c>
      <c r="F105" s="82" t="s">
        <v>1</v>
      </c>
      <c r="G105" s="82" t="s">
        <v>55</v>
      </c>
      <c r="H105" s="82" t="s">
        <v>55</v>
      </c>
      <c r="I105" s="135" t="s">
        <v>296</v>
      </c>
      <c r="J105" s="82">
        <v>1998</v>
      </c>
      <c r="K105" s="82" t="s">
        <v>42</v>
      </c>
      <c r="L105" s="82" t="s">
        <v>44</v>
      </c>
      <c r="M105" s="135" t="s">
        <v>55</v>
      </c>
    </row>
    <row r="106" spans="1:13" ht="16.2" x14ac:dyDescent="0.3">
      <c r="A106" s="135" t="s">
        <v>322</v>
      </c>
      <c r="B106" s="82">
        <v>2021</v>
      </c>
      <c r="C106" s="82" t="s">
        <v>54</v>
      </c>
      <c r="D106" s="82">
        <v>6.1</v>
      </c>
      <c r="E106" s="82" t="s">
        <v>124</v>
      </c>
      <c r="F106" s="82" t="s">
        <v>1</v>
      </c>
      <c r="G106" s="82" t="s">
        <v>55</v>
      </c>
      <c r="H106" s="82" t="s">
        <v>55</v>
      </c>
      <c r="I106" s="135" t="s">
        <v>296</v>
      </c>
      <c r="J106" s="82">
        <v>1998</v>
      </c>
      <c r="K106" s="82" t="s">
        <v>42</v>
      </c>
      <c r="L106" s="82" t="s">
        <v>44</v>
      </c>
      <c r="M106" s="135" t="s">
        <v>55</v>
      </c>
    </row>
    <row r="107" spans="1:13" ht="16.2" x14ac:dyDescent="0.3">
      <c r="A107" s="135" t="s">
        <v>324</v>
      </c>
      <c r="B107" s="82">
        <v>2002</v>
      </c>
      <c r="C107" s="82" t="s">
        <v>54</v>
      </c>
      <c r="D107" s="82">
        <v>6.1</v>
      </c>
      <c r="E107" s="82" t="s">
        <v>124</v>
      </c>
      <c r="F107" s="82" t="s">
        <v>1</v>
      </c>
      <c r="G107" s="82" t="s">
        <v>55</v>
      </c>
      <c r="H107" s="82" t="s">
        <v>55</v>
      </c>
      <c r="I107" s="135" t="s">
        <v>296</v>
      </c>
      <c r="J107" s="82">
        <v>1998</v>
      </c>
      <c r="K107" s="82" t="s">
        <v>42</v>
      </c>
      <c r="L107" s="82" t="s">
        <v>44</v>
      </c>
      <c r="M107" s="135" t="s">
        <v>55</v>
      </c>
    </row>
    <row r="108" spans="1:13" ht="16.2" x14ac:dyDescent="0.3">
      <c r="A108" s="135" t="s">
        <v>325</v>
      </c>
      <c r="B108" s="82">
        <v>2021</v>
      </c>
      <c r="C108" s="82" t="s">
        <v>54</v>
      </c>
      <c r="D108" s="82">
        <v>6.1</v>
      </c>
      <c r="E108" s="82" t="s">
        <v>124</v>
      </c>
      <c r="F108" s="77" t="s">
        <v>1</v>
      </c>
      <c r="G108" s="82" t="s">
        <v>55</v>
      </c>
      <c r="H108" s="82" t="s">
        <v>55</v>
      </c>
      <c r="I108" s="135" t="s">
        <v>296</v>
      </c>
      <c r="J108" s="82">
        <v>1998</v>
      </c>
      <c r="K108" s="82" t="s">
        <v>42</v>
      </c>
      <c r="L108" s="82" t="s">
        <v>53</v>
      </c>
      <c r="M108" s="135" t="s">
        <v>55</v>
      </c>
    </row>
    <row r="109" spans="1:13" ht="16.2" x14ac:dyDescent="0.3">
      <c r="A109" s="135" t="s">
        <v>326</v>
      </c>
      <c r="B109" s="82">
        <v>2001</v>
      </c>
      <c r="C109" s="82" t="s">
        <v>54</v>
      </c>
      <c r="D109" s="82">
        <v>6.1</v>
      </c>
      <c r="E109" s="82" t="s">
        <v>124</v>
      </c>
      <c r="F109" s="82" t="s">
        <v>1</v>
      </c>
      <c r="G109" s="82" t="s">
        <v>55</v>
      </c>
      <c r="H109" s="82" t="s">
        <v>55</v>
      </c>
      <c r="I109" s="135" t="s">
        <v>296</v>
      </c>
      <c r="J109" s="82">
        <v>1998</v>
      </c>
      <c r="K109" s="82" t="s">
        <v>42</v>
      </c>
      <c r="L109" s="82" t="s">
        <v>44</v>
      </c>
      <c r="M109" s="135" t="s">
        <v>55</v>
      </c>
    </row>
    <row r="110" spans="1:13" ht="16.2" x14ac:dyDescent="0.3">
      <c r="A110" s="135" t="s">
        <v>327</v>
      </c>
      <c r="B110" s="82">
        <v>2018</v>
      </c>
      <c r="C110" s="82" t="s">
        <v>54</v>
      </c>
      <c r="D110" s="82">
        <v>6.1</v>
      </c>
      <c r="E110" s="82" t="s">
        <v>124</v>
      </c>
      <c r="F110" s="82" t="s">
        <v>1</v>
      </c>
      <c r="G110" s="82" t="s">
        <v>55</v>
      </c>
      <c r="H110" s="82" t="s">
        <v>55</v>
      </c>
      <c r="I110" s="135" t="s">
        <v>296</v>
      </c>
      <c r="J110" s="82">
        <v>1998</v>
      </c>
      <c r="K110" s="82" t="s">
        <v>42</v>
      </c>
      <c r="L110" s="82" t="s">
        <v>44</v>
      </c>
      <c r="M110" s="135" t="s">
        <v>55</v>
      </c>
    </row>
    <row r="111" spans="1:13" ht="16.2" x14ac:dyDescent="0.3">
      <c r="A111" s="135" t="s">
        <v>295</v>
      </c>
      <c r="B111" s="82">
        <v>2021</v>
      </c>
      <c r="C111" s="82" t="s">
        <v>54</v>
      </c>
      <c r="D111" s="82">
        <v>6.1</v>
      </c>
      <c r="E111" s="82" t="s">
        <v>124</v>
      </c>
      <c r="F111" s="82" t="s">
        <v>1</v>
      </c>
      <c r="G111" s="82" t="s">
        <v>55</v>
      </c>
      <c r="H111" s="82" t="s">
        <v>55</v>
      </c>
      <c r="I111" s="135" t="s">
        <v>319</v>
      </c>
      <c r="J111" s="82">
        <v>2014</v>
      </c>
      <c r="K111" s="82" t="s">
        <v>34</v>
      </c>
      <c r="L111" s="82" t="s">
        <v>45</v>
      </c>
      <c r="M111" s="135" t="s">
        <v>125</v>
      </c>
    </row>
    <row r="112" spans="1:13" ht="16.2" x14ac:dyDescent="0.3">
      <c r="A112" s="135" t="s">
        <v>295</v>
      </c>
      <c r="B112" s="82">
        <v>2021</v>
      </c>
      <c r="C112" s="82" t="s">
        <v>54</v>
      </c>
      <c r="D112" s="82">
        <v>6.1</v>
      </c>
      <c r="E112" s="82" t="s">
        <v>124</v>
      </c>
      <c r="F112" s="77" t="s">
        <v>1</v>
      </c>
      <c r="G112" s="82" t="s">
        <v>55</v>
      </c>
      <c r="H112" s="82" t="s">
        <v>55</v>
      </c>
      <c r="I112" s="135" t="s">
        <v>296</v>
      </c>
      <c r="J112" s="82">
        <v>1998</v>
      </c>
      <c r="K112" s="82" t="s">
        <v>42</v>
      </c>
      <c r="L112" s="82" t="s">
        <v>53</v>
      </c>
      <c r="M112" s="135" t="s">
        <v>55</v>
      </c>
    </row>
    <row r="113" spans="1:13" ht="16.2" x14ac:dyDescent="0.3">
      <c r="A113" s="135" t="s">
        <v>296</v>
      </c>
      <c r="B113" s="82">
        <v>1998</v>
      </c>
      <c r="C113" s="82" t="s">
        <v>42</v>
      </c>
      <c r="D113" s="82">
        <v>6.1</v>
      </c>
      <c r="E113" s="82" t="s">
        <v>124</v>
      </c>
      <c r="F113" s="82" t="s">
        <v>1</v>
      </c>
      <c r="G113" s="82" t="s">
        <v>55</v>
      </c>
      <c r="H113" s="82" t="s">
        <v>55</v>
      </c>
      <c r="I113" s="135" t="s">
        <v>55</v>
      </c>
      <c r="J113" s="82" t="s">
        <v>55</v>
      </c>
      <c r="K113" s="82" t="s">
        <v>55</v>
      </c>
      <c r="L113" s="82" t="s">
        <v>55</v>
      </c>
      <c r="M113" s="135" t="s">
        <v>55</v>
      </c>
    </row>
    <row r="114" spans="1:13" ht="16.2" x14ac:dyDescent="0.3">
      <c r="A114" s="135" t="s">
        <v>328</v>
      </c>
      <c r="B114" s="82">
        <v>2003</v>
      </c>
      <c r="C114" s="82" t="s">
        <v>54</v>
      </c>
      <c r="D114" s="82">
        <v>6.1</v>
      </c>
      <c r="E114" s="82" t="s">
        <v>124</v>
      </c>
      <c r="F114" s="82" t="s">
        <v>1</v>
      </c>
      <c r="G114" s="82" t="s">
        <v>55</v>
      </c>
      <c r="H114" s="82" t="s">
        <v>55</v>
      </c>
      <c r="I114" s="135" t="s">
        <v>296</v>
      </c>
      <c r="J114" s="82">
        <v>1998</v>
      </c>
      <c r="K114" s="82" t="s">
        <v>42</v>
      </c>
      <c r="L114" s="82" t="s">
        <v>44</v>
      </c>
      <c r="M114" s="135" t="s">
        <v>55</v>
      </c>
    </row>
    <row r="115" spans="1:13" ht="16.2" x14ac:dyDescent="0.3">
      <c r="A115" s="135" t="s">
        <v>301</v>
      </c>
      <c r="B115" s="82">
        <v>2023</v>
      </c>
      <c r="C115" s="82" t="s">
        <v>54</v>
      </c>
      <c r="D115" s="82">
        <v>6.1</v>
      </c>
      <c r="E115" s="82" t="s">
        <v>124</v>
      </c>
      <c r="F115" s="77" t="s">
        <v>1</v>
      </c>
      <c r="G115" s="82" t="s">
        <v>55</v>
      </c>
      <c r="H115" s="82" t="s">
        <v>55</v>
      </c>
      <c r="I115" s="135" t="s">
        <v>296</v>
      </c>
      <c r="J115" s="82">
        <v>1998</v>
      </c>
      <c r="K115" s="82" t="s">
        <v>42</v>
      </c>
      <c r="L115" s="82" t="s">
        <v>53</v>
      </c>
      <c r="M115" s="135" t="s">
        <v>55</v>
      </c>
    </row>
    <row r="116" spans="1:13" ht="16.2" x14ac:dyDescent="0.3">
      <c r="A116" s="134" t="s">
        <v>275</v>
      </c>
      <c r="B116" s="81">
        <v>2020</v>
      </c>
      <c r="C116" s="81" t="s">
        <v>54</v>
      </c>
      <c r="D116" s="81">
        <v>6</v>
      </c>
      <c r="E116" s="81" t="s">
        <v>124</v>
      </c>
      <c r="F116" s="81" t="s">
        <v>30</v>
      </c>
      <c r="G116" s="81" t="s">
        <v>55</v>
      </c>
      <c r="H116" s="81" t="s">
        <v>55</v>
      </c>
      <c r="I116" s="134" t="s">
        <v>287</v>
      </c>
      <c r="J116" s="81">
        <v>2009</v>
      </c>
      <c r="K116" s="81" t="s">
        <v>42</v>
      </c>
      <c r="L116" s="81" t="s">
        <v>53</v>
      </c>
      <c r="M116" s="134" t="s">
        <v>55</v>
      </c>
    </row>
    <row r="117" spans="1:13" ht="16.2" x14ac:dyDescent="0.3">
      <c r="A117" s="134" t="s">
        <v>319</v>
      </c>
      <c r="B117" s="81">
        <v>2014</v>
      </c>
      <c r="C117" s="81" t="s">
        <v>54</v>
      </c>
      <c r="D117" s="81">
        <v>6</v>
      </c>
      <c r="E117" s="81" t="s">
        <v>124</v>
      </c>
      <c r="F117" s="81" t="s">
        <v>30</v>
      </c>
      <c r="G117" s="81" t="s">
        <v>55</v>
      </c>
      <c r="H117" s="81" t="s">
        <v>55</v>
      </c>
      <c r="I117" s="134" t="s">
        <v>287</v>
      </c>
      <c r="J117" s="81">
        <v>2009</v>
      </c>
      <c r="K117" s="81" t="s">
        <v>42</v>
      </c>
      <c r="L117" s="81" t="s">
        <v>53</v>
      </c>
      <c r="M117" s="134" t="s">
        <v>55</v>
      </c>
    </row>
    <row r="118" spans="1:13" ht="16.2" x14ac:dyDescent="0.3">
      <c r="A118" s="134" t="s">
        <v>320</v>
      </c>
      <c r="B118" s="81">
        <v>2022</v>
      </c>
      <c r="C118" s="81" t="s">
        <v>54</v>
      </c>
      <c r="D118" s="81">
        <v>6</v>
      </c>
      <c r="E118" s="81" t="s">
        <v>124</v>
      </c>
      <c r="F118" s="81" t="s">
        <v>30</v>
      </c>
      <c r="G118" s="81" t="s">
        <v>55</v>
      </c>
      <c r="H118" s="81" t="s">
        <v>55</v>
      </c>
      <c r="I118" s="134" t="s">
        <v>287</v>
      </c>
      <c r="J118" s="81">
        <v>2009</v>
      </c>
      <c r="K118" s="81" t="s">
        <v>42</v>
      </c>
      <c r="L118" s="81" t="s">
        <v>53</v>
      </c>
      <c r="M118" s="134" t="s">
        <v>55</v>
      </c>
    </row>
    <row r="119" spans="1:13" ht="16.2" x14ac:dyDescent="0.3">
      <c r="A119" s="134" t="s">
        <v>286</v>
      </c>
      <c r="B119" s="81">
        <v>2024</v>
      </c>
      <c r="C119" s="81" t="s">
        <v>54</v>
      </c>
      <c r="D119" s="81">
        <v>6</v>
      </c>
      <c r="E119" s="81" t="s">
        <v>124</v>
      </c>
      <c r="F119" s="81" t="s">
        <v>30</v>
      </c>
      <c r="G119" s="81" t="s">
        <v>55</v>
      </c>
      <c r="H119" s="81" t="s">
        <v>55</v>
      </c>
      <c r="I119" s="134" t="s">
        <v>287</v>
      </c>
      <c r="J119" s="81">
        <v>2009</v>
      </c>
      <c r="K119" s="81" t="s">
        <v>42</v>
      </c>
      <c r="L119" s="81" t="s">
        <v>53</v>
      </c>
      <c r="M119" s="134" t="s">
        <v>55</v>
      </c>
    </row>
    <row r="120" spans="1:13" ht="16.2" x14ac:dyDescent="0.3">
      <c r="A120" s="134" t="s">
        <v>321</v>
      </c>
      <c r="B120" s="81">
        <v>2014</v>
      </c>
      <c r="C120" s="81" t="s">
        <v>54</v>
      </c>
      <c r="D120" s="81">
        <v>6</v>
      </c>
      <c r="E120" s="81" t="s">
        <v>124</v>
      </c>
      <c r="F120" s="81" t="s">
        <v>30</v>
      </c>
      <c r="G120" s="81" t="s">
        <v>55</v>
      </c>
      <c r="H120" s="81" t="s">
        <v>55</v>
      </c>
      <c r="I120" s="134" t="s">
        <v>287</v>
      </c>
      <c r="J120" s="81">
        <v>2009</v>
      </c>
      <c r="K120" s="81" t="s">
        <v>42</v>
      </c>
      <c r="L120" s="81" t="s">
        <v>53</v>
      </c>
      <c r="M120" s="134" t="s">
        <v>55</v>
      </c>
    </row>
    <row r="121" spans="1:13" ht="16.2" x14ac:dyDescent="0.3">
      <c r="A121" s="134" t="s">
        <v>322</v>
      </c>
      <c r="B121" s="81">
        <v>2021</v>
      </c>
      <c r="C121" s="81" t="s">
        <v>54</v>
      </c>
      <c r="D121" s="81">
        <v>6</v>
      </c>
      <c r="E121" s="81" t="s">
        <v>124</v>
      </c>
      <c r="F121" s="81" t="s">
        <v>30</v>
      </c>
      <c r="G121" s="81" t="s">
        <v>55</v>
      </c>
      <c r="H121" s="81" t="s">
        <v>55</v>
      </c>
      <c r="I121" s="134" t="s">
        <v>287</v>
      </c>
      <c r="J121" s="81">
        <v>2009</v>
      </c>
      <c r="K121" s="81" t="s">
        <v>42</v>
      </c>
      <c r="L121" s="81" t="s">
        <v>53</v>
      </c>
      <c r="M121" s="134" t="s">
        <v>55</v>
      </c>
    </row>
    <row r="122" spans="1:13" ht="16.2" x14ac:dyDescent="0.3">
      <c r="A122" s="134" t="s">
        <v>287</v>
      </c>
      <c r="B122" s="81">
        <v>2009</v>
      </c>
      <c r="C122" s="81" t="s">
        <v>42</v>
      </c>
      <c r="D122" s="81">
        <v>6</v>
      </c>
      <c r="E122" s="81" t="s">
        <v>124</v>
      </c>
      <c r="F122" s="81" t="s">
        <v>30</v>
      </c>
      <c r="G122" s="81" t="s">
        <v>55</v>
      </c>
      <c r="H122" s="81" t="s">
        <v>55</v>
      </c>
      <c r="I122" s="134" t="s">
        <v>55</v>
      </c>
      <c r="J122" s="81" t="s">
        <v>55</v>
      </c>
      <c r="K122" s="81" t="s">
        <v>55</v>
      </c>
      <c r="L122" s="81" t="s">
        <v>55</v>
      </c>
      <c r="M122" s="134" t="s">
        <v>55</v>
      </c>
    </row>
    <row r="123" spans="1:13" ht="16.2" x14ac:dyDescent="0.3">
      <c r="A123" s="134" t="s">
        <v>325</v>
      </c>
      <c r="B123" s="81">
        <v>2021</v>
      </c>
      <c r="C123" s="81" t="s">
        <v>54</v>
      </c>
      <c r="D123" s="81">
        <v>6</v>
      </c>
      <c r="E123" s="81" t="s">
        <v>124</v>
      </c>
      <c r="F123" s="81" t="s">
        <v>30</v>
      </c>
      <c r="G123" s="81" t="s">
        <v>55</v>
      </c>
      <c r="H123" s="81" t="s">
        <v>55</v>
      </c>
      <c r="I123" s="134" t="s">
        <v>287</v>
      </c>
      <c r="J123" s="81">
        <v>2009</v>
      </c>
      <c r="K123" s="81" t="s">
        <v>42</v>
      </c>
      <c r="L123" s="81" t="s">
        <v>53</v>
      </c>
      <c r="M123" s="134" t="s">
        <v>55</v>
      </c>
    </row>
    <row r="124" spans="1:13" ht="16.2" x14ac:dyDescent="0.3">
      <c r="A124" s="134" t="s">
        <v>327</v>
      </c>
      <c r="B124" s="81">
        <v>2018</v>
      </c>
      <c r="C124" s="81" t="s">
        <v>54</v>
      </c>
      <c r="D124" s="81">
        <v>6</v>
      </c>
      <c r="E124" s="81" t="s">
        <v>124</v>
      </c>
      <c r="F124" s="81" t="s">
        <v>30</v>
      </c>
      <c r="G124" s="81" t="s">
        <v>55</v>
      </c>
      <c r="H124" s="81" t="s">
        <v>55</v>
      </c>
      <c r="I124" s="134" t="s">
        <v>287</v>
      </c>
      <c r="J124" s="81">
        <v>2009</v>
      </c>
      <c r="K124" s="81" t="s">
        <v>42</v>
      </c>
      <c r="L124" s="81" t="s">
        <v>206</v>
      </c>
      <c r="M124" s="134" t="s">
        <v>55</v>
      </c>
    </row>
    <row r="125" spans="1:13" ht="16.2" x14ac:dyDescent="0.3">
      <c r="A125" s="134" t="s">
        <v>327</v>
      </c>
      <c r="B125" s="81">
        <v>2018</v>
      </c>
      <c r="C125" s="81" t="s">
        <v>54</v>
      </c>
      <c r="D125" s="81">
        <v>6</v>
      </c>
      <c r="E125" s="81" t="s">
        <v>124</v>
      </c>
      <c r="F125" s="81" t="s">
        <v>30</v>
      </c>
      <c r="G125" s="81" t="s">
        <v>55</v>
      </c>
      <c r="H125" s="81" t="s">
        <v>55</v>
      </c>
      <c r="I125" s="134" t="s">
        <v>287</v>
      </c>
      <c r="J125" s="81">
        <v>2009</v>
      </c>
      <c r="K125" s="81" t="s">
        <v>42</v>
      </c>
      <c r="L125" s="81" t="s">
        <v>206</v>
      </c>
      <c r="M125" s="134" t="s">
        <v>55</v>
      </c>
    </row>
    <row r="126" spans="1:13" ht="16.2" x14ac:dyDescent="0.3">
      <c r="A126" s="134" t="s">
        <v>295</v>
      </c>
      <c r="B126" s="81">
        <v>2021</v>
      </c>
      <c r="C126" s="81" t="s">
        <v>54</v>
      </c>
      <c r="D126" s="81">
        <v>6</v>
      </c>
      <c r="E126" s="81" t="s">
        <v>124</v>
      </c>
      <c r="F126" s="81" t="s">
        <v>30</v>
      </c>
      <c r="G126" s="81" t="s">
        <v>55</v>
      </c>
      <c r="H126" s="81" t="s">
        <v>55</v>
      </c>
      <c r="I126" s="134" t="s">
        <v>287</v>
      </c>
      <c r="J126" s="81">
        <v>2009</v>
      </c>
      <c r="K126" s="81" t="s">
        <v>42</v>
      </c>
      <c r="L126" s="81" t="s">
        <v>53</v>
      </c>
      <c r="M126" s="134" t="s">
        <v>55</v>
      </c>
    </row>
    <row r="127" spans="1:13" ht="16.2" x14ac:dyDescent="0.3">
      <c r="A127" s="134" t="s">
        <v>301</v>
      </c>
      <c r="B127" s="81">
        <v>2023</v>
      </c>
      <c r="C127" s="81" t="s">
        <v>54</v>
      </c>
      <c r="D127" s="81">
        <v>6</v>
      </c>
      <c r="E127" s="81" t="s">
        <v>124</v>
      </c>
      <c r="F127" s="81" t="s">
        <v>30</v>
      </c>
      <c r="G127" s="81" t="s">
        <v>55</v>
      </c>
      <c r="H127" s="81" t="s">
        <v>55</v>
      </c>
      <c r="I127" s="134" t="s">
        <v>287</v>
      </c>
      <c r="J127" s="81">
        <v>2009</v>
      </c>
      <c r="K127" s="81" t="s">
        <v>42</v>
      </c>
      <c r="L127" s="81" t="s">
        <v>53</v>
      </c>
      <c r="M127" s="134" t="s">
        <v>55</v>
      </c>
    </row>
    <row r="128" spans="1:13" ht="16.2" x14ac:dyDescent="0.3">
      <c r="A128" s="134" t="s">
        <v>275</v>
      </c>
      <c r="B128" s="81">
        <v>2020</v>
      </c>
      <c r="C128" s="81" t="s">
        <v>54</v>
      </c>
      <c r="D128" s="81">
        <v>5.8</v>
      </c>
      <c r="E128" s="81" t="s">
        <v>124</v>
      </c>
      <c r="F128" s="81" t="s">
        <v>1</v>
      </c>
      <c r="G128" s="81" t="s">
        <v>55</v>
      </c>
      <c r="H128" s="81" t="s">
        <v>55</v>
      </c>
      <c r="I128" s="134" t="s">
        <v>15</v>
      </c>
      <c r="J128" s="81">
        <v>2017</v>
      </c>
      <c r="K128" s="81" t="s">
        <v>34</v>
      </c>
      <c r="L128" s="81" t="s">
        <v>44</v>
      </c>
      <c r="M128" s="134" t="s">
        <v>308</v>
      </c>
    </row>
    <row r="129" spans="1:13" ht="16.2" x14ac:dyDescent="0.3">
      <c r="A129" s="134" t="s">
        <v>325</v>
      </c>
      <c r="B129" s="81">
        <v>2021</v>
      </c>
      <c r="C129" s="81" t="s">
        <v>54</v>
      </c>
      <c r="D129" s="81">
        <v>5.4</v>
      </c>
      <c r="E129" s="81" t="s">
        <v>124</v>
      </c>
      <c r="F129" s="81" t="s">
        <v>1</v>
      </c>
      <c r="G129" s="81" t="s">
        <v>165</v>
      </c>
      <c r="H129" s="81" t="s">
        <v>217</v>
      </c>
      <c r="I129" s="134" t="s">
        <v>277</v>
      </c>
      <c r="J129" s="81">
        <v>2021</v>
      </c>
      <c r="K129" s="81" t="s">
        <v>34</v>
      </c>
      <c r="L129" s="81" t="s">
        <v>44</v>
      </c>
      <c r="M129" s="134" t="s">
        <v>55</v>
      </c>
    </row>
    <row r="130" spans="1:13" ht="16.2" x14ac:dyDescent="0.3">
      <c r="A130" s="135" t="s">
        <v>320</v>
      </c>
      <c r="B130" s="82">
        <v>2022</v>
      </c>
      <c r="C130" s="82" t="s">
        <v>54</v>
      </c>
      <c r="D130" s="82">
        <v>5.32</v>
      </c>
      <c r="E130" s="82" t="s">
        <v>124</v>
      </c>
      <c r="F130" s="82" t="s">
        <v>1</v>
      </c>
      <c r="G130" s="82" t="s">
        <v>55</v>
      </c>
      <c r="H130" s="82" t="s">
        <v>55</v>
      </c>
      <c r="I130" s="135" t="s">
        <v>282</v>
      </c>
      <c r="J130" s="82">
        <v>2020</v>
      </c>
      <c r="K130" s="82" t="s">
        <v>34</v>
      </c>
      <c r="L130" s="82" t="s">
        <v>44</v>
      </c>
      <c r="M130" s="135" t="s">
        <v>55</v>
      </c>
    </row>
    <row r="131" spans="1:13" ht="16.2" x14ac:dyDescent="0.3">
      <c r="A131" s="135" t="s">
        <v>301</v>
      </c>
      <c r="B131" s="82">
        <v>2023</v>
      </c>
      <c r="C131" s="82" t="s">
        <v>54</v>
      </c>
      <c r="D131" s="82">
        <v>5.32</v>
      </c>
      <c r="E131" s="82" t="s">
        <v>124</v>
      </c>
      <c r="F131" s="82" t="s">
        <v>1</v>
      </c>
      <c r="G131" s="82" t="s">
        <v>55</v>
      </c>
      <c r="H131" s="82" t="s">
        <v>55</v>
      </c>
      <c r="I131" s="135" t="s">
        <v>282</v>
      </c>
      <c r="J131" s="82">
        <v>2020</v>
      </c>
      <c r="K131" s="82" t="s">
        <v>34</v>
      </c>
      <c r="L131" s="82" t="s">
        <v>44</v>
      </c>
      <c r="M131" s="135" t="s">
        <v>55</v>
      </c>
    </row>
    <row r="132" spans="1:13" ht="16.2" x14ac:dyDescent="0.3">
      <c r="A132" s="134" t="s">
        <v>325</v>
      </c>
      <c r="B132" s="81">
        <v>2021</v>
      </c>
      <c r="C132" s="81" t="s">
        <v>54</v>
      </c>
      <c r="D132" s="81">
        <v>5.0999999999999996</v>
      </c>
      <c r="E132" s="81" t="s">
        <v>124</v>
      </c>
      <c r="F132" s="81" t="s">
        <v>1</v>
      </c>
      <c r="G132" s="81" t="s">
        <v>165</v>
      </c>
      <c r="H132" s="81" t="s">
        <v>217</v>
      </c>
      <c r="I132" s="134" t="s">
        <v>277</v>
      </c>
      <c r="J132" s="81">
        <v>2021</v>
      </c>
      <c r="K132" s="81" t="s">
        <v>34</v>
      </c>
      <c r="L132" s="81" t="s">
        <v>44</v>
      </c>
      <c r="M132" s="134" t="s">
        <v>55</v>
      </c>
    </row>
    <row r="133" spans="1:13" ht="16.2" x14ac:dyDescent="0.3">
      <c r="A133" s="135" t="s">
        <v>275</v>
      </c>
      <c r="B133" s="82">
        <v>2020</v>
      </c>
      <c r="C133" s="82" t="s">
        <v>54</v>
      </c>
      <c r="D133" s="82">
        <v>5</v>
      </c>
      <c r="E133" s="82" t="s">
        <v>124</v>
      </c>
      <c r="F133" s="82" t="s">
        <v>1</v>
      </c>
      <c r="G133" s="82" t="s">
        <v>55</v>
      </c>
      <c r="H133" s="82" t="s">
        <v>55</v>
      </c>
      <c r="I133" s="135" t="s">
        <v>2</v>
      </c>
      <c r="J133" s="135">
        <v>1995</v>
      </c>
      <c r="K133" s="135" t="s">
        <v>34</v>
      </c>
      <c r="L133" s="135" t="s">
        <v>44</v>
      </c>
      <c r="M133" s="135" t="s">
        <v>281</v>
      </c>
    </row>
    <row r="134" spans="1:13" ht="16.2" x14ac:dyDescent="0.3">
      <c r="A134" s="134" t="s">
        <v>275</v>
      </c>
      <c r="B134" s="81">
        <v>2020</v>
      </c>
      <c r="C134" s="81" t="s">
        <v>54</v>
      </c>
      <c r="D134" s="81">
        <v>5</v>
      </c>
      <c r="E134" s="78" t="s">
        <v>6</v>
      </c>
      <c r="F134" s="78" t="s">
        <v>1</v>
      </c>
      <c r="G134" s="81" t="s">
        <v>55</v>
      </c>
      <c r="H134" s="81" t="s">
        <v>55</v>
      </c>
      <c r="I134" s="134" t="s">
        <v>299</v>
      </c>
      <c r="J134" s="81">
        <v>1978</v>
      </c>
      <c r="K134" s="81" t="s">
        <v>42</v>
      </c>
      <c r="L134" s="81" t="s">
        <v>53</v>
      </c>
      <c r="M134" s="134" t="s">
        <v>55</v>
      </c>
    </row>
    <row r="135" spans="1:13" ht="16.2" x14ac:dyDescent="0.3">
      <c r="A135" s="135" t="s">
        <v>278</v>
      </c>
      <c r="B135" s="82">
        <v>2021</v>
      </c>
      <c r="C135" s="82" t="s">
        <v>42</v>
      </c>
      <c r="D135" s="83">
        <v>5</v>
      </c>
      <c r="E135" s="82" t="s">
        <v>124</v>
      </c>
      <c r="F135" s="82" t="s">
        <v>30</v>
      </c>
      <c r="G135" s="82" t="s">
        <v>55</v>
      </c>
      <c r="H135" s="82" t="s">
        <v>55</v>
      </c>
      <c r="I135" s="135" t="s">
        <v>55</v>
      </c>
      <c r="J135" s="82" t="s">
        <v>55</v>
      </c>
      <c r="K135" s="82" t="s">
        <v>55</v>
      </c>
      <c r="L135" s="82" t="s">
        <v>55</v>
      </c>
      <c r="M135" s="135" t="s">
        <v>55</v>
      </c>
    </row>
    <row r="136" spans="1:13" ht="16.2" x14ac:dyDescent="0.3">
      <c r="A136" s="135" t="s">
        <v>318</v>
      </c>
      <c r="B136" s="82">
        <v>2005</v>
      </c>
      <c r="C136" s="82" t="s">
        <v>54</v>
      </c>
      <c r="D136" s="82">
        <v>5</v>
      </c>
      <c r="E136" s="82" t="s">
        <v>124</v>
      </c>
      <c r="F136" s="82" t="s">
        <v>1</v>
      </c>
      <c r="G136" s="82" t="s">
        <v>55</v>
      </c>
      <c r="H136" s="82" t="s">
        <v>55</v>
      </c>
      <c r="I136" s="135" t="s">
        <v>2</v>
      </c>
      <c r="J136" s="135">
        <v>1995</v>
      </c>
      <c r="K136" s="135" t="s">
        <v>34</v>
      </c>
      <c r="L136" s="135" t="s">
        <v>44</v>
      </c>
      <c r="M136" s="135" t="s">
        <v>281</v>
      </c>
    </row>
    <row r="137" spans="1:13" ht="16.2" x14ac:dyDescent="0.3">
      <c r="A137" s="134" t="s">
        <v>319</v>
      </c>
      <c r="B137" s="81">
        <v>2014</v>
      </c>
      <c r="C137" s="81" t="s">
        <v>54</v>
      </c>
      <c r="D137" s="81">
        <v>5</v>
      </c>
      <c r="E137" s="78" t="s">
        <v>6</v>
      </c>
      <c r="F137" s="78" t="s">
        <v>1</v>
      </c>
      <c r="G137" s="81" t="s">
        <v>55</v>
      </c>
      <c r="H137" s="81" t="s">
        <v>55</v>
      </c>
      <c r="I137" s="134" t="s">
        <v>299</v>
      </c>
      <c r="J137" s="81">
        <v>1978</v>
      </c>
      <c r="K137" s="81" t="s">
        <v>42</v>
      </c>
      <c r="L137" s="81" t="s">
        <v>53</v>
      </c>
      <c r="M137" s="134" t="s">
        <v>55</v>
      </c>
    </row>
    <row r="138" spans="1:13" ht="16.2" x14ac:dyDescent="0.3">
      <c r="A138" s="135" t="s">
        <v>320</v>
      </c>
      <c r="B138" s="82">
        <v>2022</v>
      </c>
      <c r="C138" s="82" t="s">
        <v>54</v>
      </c>
      <c r="D138" s="82">
        <v>5</v>
      </c>
      <c r="E138" s="82" t="s">
        <v>124</v>
      </c>
      <c r="F138" s="82" t="s">
        <v>30</v>
      </c>
      <c r="G138" s="82" t="s">
        <v>55</v>
      </c>
      <c r="H138" s="82" t="s">
        <v>55</v>
      </c>
      <c r="I138" s="135" t="s">
        <v>278</v>
      </c>
      <c r="J138" s="82">
        <v>2021</v>
      </c>
      <c r="K138" s="82" t="s">
        <v>42</v>
      </c>
      <c r="L138" s="82" t="s">
        <v>206</v>
      </c>
      <c r="M138" s="135" t="s">
        <v>55</v>
      </c>
    </row>
    <row r="139" spans="1:13" ht="16.2" x14ac:dyDescent="0.3">
      <c r="A139" s="134" t="s">
        <v>320</v>
      </c>
      <c r="B139" s="81">
        <v>2022</v>
      </c>
      <c r="C139" s="81" t="s">
        <v>54</v>
      </c>
      <c r="D139" s="81">
        <v>5</v>
      </c>
      <c r="E139" s="78" t="s">
        <v>6</v>
      </c>
      <c r="F139" s="78" t="s">
        <v>1</v>
      </c>
      <c r="G139" s="81" t="s">
        <v>55</v>
      </c>
      <c r="H139" s="81" t="s">
        <v>55</v>
      </c>
      <c r="I139" s="134" t="s">
        <v>299</v>
      </c>
      <c r="J139" s="81">
        <v>1978</v>
      </c>
      <c r="K139" s="81" t="s">
        <v>42</v>
      </c>
      <c r="L139" s="81" t="s">
        <v>53</v>
      </c>
      <c r="M139" s="134" t="s">
        <v>55</v>
      </c>
    </row>
    <row r="140" spans="1:13" ht="16.2" x14ac:dyDescent="0.3">
      <c r="A140" s="135" t="s">
        <v>286</v>
      </c>
      <c r="B140" s="82">
        <v>2024</v>
      </c>
      <c r="C140" s="82" t="s">
        <v>54</v>
      </c>
      <c r="D140" s="82">
        <v>5</v>
      </c>
      <c r="E140" s="82" t="s">
        <v>124</v>
      </c>
      <c r="F140" s="82" t="s">
        <v>30</v>
      </c>
      <c r="G140" s="82" t="s">
        <v>55</v>
      </c>
      <c r="H140" s="82" t="s">
        <v>55</v>
      </c>
      <c r="I140" s="135" t="s">
        <v>278</v>
      </c>
      <c r="J140" s="82">
        <v>2021</v>
      </c>
      <c r="K140" s="82" t="s">
        <v>42</v>
      </c>
      <c r="L140" s="82" t="s">
        <v>206</v>
      </c>
      <c r="M140" s="135" t="s">
        <v>55</v>
      </c>
    </row>
    <row r="141" spans="1:13" ht="16.2" x14ac:dyDescent="0.3">
      <c r="A141" s="134" t="s">
        <v>286</v>
      </c>
      <c r="B141" s="81">
        <v>2024</v>
      </c>
      <c r="C141" s="81" t="s">
        <v>54</v>
      </c>
      <c r="D141" s="81">
        <v>5</v>
      </c>
      <c r="E141" s="78" t="s">
        <v>6</v>
      </c>
      <c r="F141" s="78" t="s">
        <v>1</v>
      </c>
      <c r="G141" s="81" t="s">
        <v>55</v>
      </c>
      <c r="H141" s="81" t="s">
        <v>55</v>
      </c>
      <c r="I141" s="134" t="s">
        <v>299</v>
      </c>
      <c r="J141" s="81">
        <v>1978</v>
      </c>
      <c r="K141" s="81" t="s">
        <v>42</v>
      </c>
      <c r="L141" s="81" t="s">
        <v>53</v>
      </c>
      <c r="M141" s="134" t="s">
        <v>55</v>
      </c>
    </row>
    <row r="142" spans="1:13" ht="16.2" x14ac:dyDescent="0.3">
      <c r="A142" s="135" t="s">
        <v>321</v>
      </c>
      <c r="B142" s="82">
        <v>2014</v>
      </c>
      <c r="C142" s="82" t="s">
        <v>54</v>
      </c>
      <c r="D142" s="83">
        <v>5</v>
      </c>
      <c r="E142" s="82" t="s">
        <v>124</v>
      </c>
      <c r="F142" s="82" t="s">
        <v>1</v>
      </c>
      <c r="G142" s="82" t="s">
        <v>55</v>
      </c>
      <c r="H142" s="82" t="s">
        <v>55</v>
      </c>
      <c r="I142" s="135" t="s">
        <v>2</v>
      </c>
      <c r="J142" s="135">
        <v>1995</v>
      </c>
      <c r="K142" s="135" t="s">
        <v>34</v>
      </c>
      <c r="L142" s="135" t="s">
        <v>44</v>
      </c>
      <c r="M142" s="135" t="s">
        <v>281</v>
      </c>
    </row>
    <row r="143" spans="1:13" ht="16.2" x14ac:dyDescent="0.3">
      <c r="A143" s="135" t="s">
        <v>321</v>
      </c>
      <c r="B143" s="82">
        <v>2014</v>
      </c>
      <c r="C143" s="82" t="s">
        <v>54</v>
      </c>
      <c r="D143" s="83">
        <v>5</v>
      </c>
      <c r="E143" s="82" t="s">
        <v>124</v>
      </c>
      <c r="F143" s="82" t="s">
        <v>1</v>
      </c>
      <c r="G143" s="82" t="s">
        <v>55</v>
      </c>
      <c r="H143" s="82" t="s">
        <v>55</v>
      </c>
      <c r="I143" s="135" t="s">
        <v>332</v>
      </c>
      <c r="J143" s="82">
        <v>1999</v>
      </c>
      <c r="K143" s="82" t="s">
        <v>41</v>
      </c>
      <c r="L143" s="82" t="s">
        <v>41</v>
      </c>
      <c r="M143" s="135" t="s">
        <v>55</v>
      </c>
    </row>
    <row r="144" spans="1:13" ht="16.2" x14ac:dyDescent="0.3">
      <c r="A144" s="134" t="s">
        <v>321</v>
      </c>
      <c r="B144" s="81">
        <v>2014</v>
      </c>
      <c r="C144" s="81" t="s">
        <v>54</v>
      </c>
      <c r="D144" s="81">
        <v>5</v>
      </c>
      <c r="E144" s="78" t="s">
        <v>6</v>
      </c>
      <c r="F144" s="78" t="s">
        <v>1</v>
      </c>
      <c r="G144" s="81" t="s">
        <v>55</v>
      </c>
      <c r="H144" s="81" t="s">
        <v>55</v>
      </c>
      <c r="I144" s="134" t="s">
        <v>299</v>
      </c>
      <c r="J144" s="81">
        <v>1978</v>
      </c>
      <c r="K144" s="81" t="s">
        <v>42</v>
      </c>
      <c r="L144" s="81" t="s">
        <v>53</v>
      </c>
      <c r="M144" s="134" t="s">
        <v>55</v>
      </c>
    </row>
    <row r="145" spans="1:13" ht="16.2" x14ac:dyDescent="0.3">
      <c r="A145" s="135" t="s">
        <v>322</v>
      </c>
      <c r="B145" s="82">
        <v>2021</v>
      </c>
      <c r="C145" s="82" t="s">
        <v>54</v>
      </c>
      <c r="D145" s="83">
        <v>5</v>
      </c>
      <c r="E145" s="82" t="s">
        <v>124</v>
      </c>
      <c r="F145" s="82" t="s">
        <v>1</v>
      </c>
      <c r="G145" s="82" t="s">
        <v>55</v>
      </c>
      <c r="H145" s="82" t="s">
        <v>55</v>
      </c>
      <c r="I145" s="135" t="s">
        <v>2</v>
      </c>
      <c r="J145" s="135">
        <v>1995</v>
      </c>
      <c r="K145" s="135" t="s">
        <v>34</v>
      </c>
      <c r="L145" s="135" t="s">
        <v>44</v>
      </c>
      <c r="M145" s="135" t="s">
        <v>281</v>
      </c>
    </row>
    <row r="146" spans="1:13" ht="16.2" x14ac:dyDescent="0.3">
      <c r="A146" s="135" t="s">
        <v>322</v>
      </c>
      <c r="B146" s="82">
        <v>2021</v>
      </c>
      <c r="C146" s="82" t="s">
        <v>54</v>
      </c>
      <c r="D146" s="83">
        <v>5</v>
      </c>
      <c r="E146" s="82" t="s">
        <v>124</v>
      </c>
      <c r="F146" s="82" t="s">
        <v>1</v>
      </c>
      <c r="G146" s="82" t="s">
        <v>55</v>
      </c>
      <c r="H146" s="82" t="s">
        <v>55</v>
      </c>
      <c r="I146" s="135" t="s">
        <v>332</v>
      </c>
      <c r="J146" s="82">
        <v>1999</v>
      </c>
      <c r="K146" s="82" t="s">
        <v>41</v>
      </c>
      <c r="L146" s="82" t="s">
        <v>41</v>
      </c>
      <c r="M146" s="135" t="s">
        <v>55</v>
      </c>
    </row>
    <row r="147" spans="1:13" ht="16.2" x14ac:dyDescent="0.3">
      <c r="A147" s="134" t="s">
        <v>322</v>
      </c>
      <c r="B147" s="81">
        <v>2021</v>
      </c>
      <c r="C147" s="81" t="s">
        <v>54</v>
      </c>
      <c r="D147" s="81">
        <v>5</v>
      </c>
      <c r="E147" s="78" t="s">
        <v>6</v>
      </c>
      <c r="F147" s="78" t="s">
        <v>1</v>
      </c>
      <c r="G147" s="81" t="s">
        <v>55</v>
      </c>
      <c r="H147" s="81" t="s">
        <v>55</v>
      </c>
      <c r="I147" s="134" t="s">
        <v>299</v>
      </c>
      <c r="J147" s="81">
        <v>1978</v>
      </c>
      <c r="K147" s="81" t="s">
        <v>42</v>
      </c>
      <c r="L147" s="81" t="s">
        <v>53</v>
      </c>
      <c r="M147" s="134" t="s">
        <v>55</v>
      </c>
    </row>
    <row r="148" spans="1:13" ht="16.2" x14ac:dyDescent="0.3">
      <c r="A148" s="135" t="s">
        <v>324</v>
      </c>
      <c r="B148" s="82">
        <v>2002</v>
      </c>
      <c r="C148" s="82" t="s">
        <v>54</v>
      </c>
      <c r="D148" s="83">
        <v>5</v>
      </c>
      <c r="E148" s="82" t="s">
        <v>124</v>
      </c>
      <c r="F148" s="82" t="s">
        <v>1</v>
      </c>
      <c r="G148" s="82" t="s">
        <v>55</v>
      </c>
      <c r="H148" s="82" t="s">
        <v>55</v>
      </c>
      <c r="I148" s="135" t="s">
        <v>2</v>
      </c>
      <c r="J148" s="135">
        <v>1995</v>
      </c>
      <c r="K148" s="135" t="s">
        <v>34</v>
      </c>
      <c r="L148" s="135" t="s">
        <v>44</v>
      </c>
      <c r="M148" s="135" t="s">
        <v>281</v>
      </c>
    </row>
    <row r="149" spans="1:13" ht="16.2" x14ac:dyDescent="0.3">
      <c r="A149" s="134" t="s">
        <v>324</v>
      </c>
      <c r="B149" s="81">
        <v>2002</v>
      </c>
      <c r="C149" s="81" t="s">
        <v>54</v>
      </c>
      <c r="D149" s="81">
        <v>5</v>
      </c>
      <c r="E149" s="78" t="s">
        <v>6</v>
      </c>
      <c r="F149" s="78" t="s">
        <v>1</v>
      </c>
      <c r="G149" s="81" t="s">
        <v>55</v>
      </c>
      <c r="H149" s="81" t="s">
        <v>55</v>
      </c>
      <c r="I149" s="134" t="s">
        <v>299</v>
      </c>
      <c r="J149" s="81">
        <v>1978</v>
      </c>
      <c r="K149" s="81" t="s">
        <v>42</v>
      </c>
      <c r="L149" s="81" t="s">
        <v>53</v>
      </c>
      <c r="M149" s="134" t="s">
        <v>55</v>
      </c>
    </row>
    <row r="150" spans="1:13" ht="16.2" x14ac:dyDescent="0.3">
      <c r="A150" s="135" t="s">
        <v>325</v>
      </c>
      <c r="B150" s="82">
        <v>2021</v>
      </c>
      <c r="C150" s="82" t="s">
        <v>54</v>
      </c>
      <c r="D150" s="83">
        <v>5</v>
      </c>
      <c r="E150" s="82" t="s">
        <v>124</v>
      </c>
      <c r="F150" s="82" t="s">
        <v>1</v>
      </c>
      <c r="G150" s="82" t="s">
        <v>55</v>
      </c>
      <c r="H150" s="82" t="s">
        <v>55</v>
      </c>
      <c r="I150" s="135" t="s">
        <v>2</v>
      </c>
      <c r="J150" s="135">
        <v>1995</v>
      </c>
      <c r="K150" s="135" t="s">
        <v>34</v>
      </c>
      <c r="L150" s="135" t="s">
        <v>44</v>
      </c>
      <c r="M150" s="135" t="s">
        <v>281</v>
      </c>
    </row>
    <row r="151" spans="1:13" ht="16.2" x14ac:dyDescent="0.3">
      <c r="A151" s="134" t="s">
        <v>325</v>
      </c>
      <c r="B151" s="81">
        <v>2021</v>
      </c>
      <c r="C151" s="81" t="s">
        <v>54</v>
      </c>
      <c r="D151" s="81">
        <v>5</v>
      </c>
      <c r="E151" s="78" t="s">
        <v>6</v>
      </c>
      <c r="F151" s="78" t="s">
        <v>1</v>
      </c>
      <c r="G151" s="81" t="s">
        <v>55</v>
      </c>
      <c r="H151" s="81" t="s">
        <v>55</v>
      </c>
      <c r="I151" s="134" t="s">
        <v>299</v>
      </c>
      <c r="J151" s="81">
        <v>1978</v>
      </c>
      <c r="K151" s="81" t="s">
        <v>42</v>
      </c>
      <c r="L151" s="81" t="s">
        <v>53</v>
      </c>
      <c r="M151" s="134" t="s">
        <v>55</v>
      </c>
    </row>
    <row r="152" spans="1:13" ht="16.2" x14ac:dyDescent="0.3">
      <c r="A152" s="135" t="s">
        <v>326</v>
      </c>
      <c r="B152" s="82">
        <v>2001</v>
      </c>
      <c r="C152" s="82" t="s">
        <v>54</v>
      </c>
      <c r="D152" s="83">
        <v>5</v>
      </c>
      <c r="E152" s="82" t="s">
        <v>124</v>
      </c>
      <c r="F152" s="82" t="s">
        <v>1</v>
      </c>
      <c r="G152" s="82" t="s">
        <v>55</v>
      </c>
      <c r="H152" s="82" t="s">
        <v>55</v>
      </c>
      <c r="I152" s="135" t="s">
        <v>2</v>
      </c>
      <c r="J152" s="135">
        <v>1995</v>
      </c>
      <c r="K152" s="135" t="s">
        <v>34</v>
      </c>
      <c r="L152" s="135" t="s">
        <v>44</v>
      </c>
      <c r="M152" s="135" t="s">
        <v>281</v>
      </c>
    </row>
    <row r="153" spans="1:13" ht="16.2" x14ac:dyDescent="0.3">
      <c r="A153" s="134" t="s">
        <v>326</v>
      </c>
      <c r="B153" s="81">
        <v>2001</v>
      </c>
      <c r="C153" s="81" t="s">
        <v>54</v>
      </c>
      <c r="D153" s="81">
        <v>5</v>
      </c>
      <c r="E153" s="78" t="s">
        <v>6</v>
      </c>
      <c r="F153" s="78" t="s">
        <v>1</v>
      </c>
      <c r="G153" s="81" t="s">
        <v>55</v>
      </c>
      <c r="H153" s="81" t="s">
        <v>55</v>
      </c>
      <c r="I153" s="134" t="s">
        <v>299</v>
      </c>
      <c r="J153" s="81">
        <v>1978</v>
      </c>
      <c r="K153" s="81" t="s">
        <v>42</v>
      </c>
      <c r="L153" s="81" t="s">
        <v>53</v>
      </c>
      <c r="M153" s="134" t="s">
        <v>55</v>
      </c>
    </row>
    <row r="154" spans="1:13" ht="16.2" x14ac:dyDescent="0.3">
      <c r="A154" s="135" t="s">
        <v>327</v>
      </c>
      <c r="B154" s="82">
        <v>2018</v>
      </c>
      <c r="C154" s="82" t="s">
        <v>54</v>
      </c>
      <c r="D154" s="82">
        <v>5</v>
      </c>
      <c r="E154" s="82" t="s">
        <v>124</v>
      </c>
      <c r="F154" s="82" t="s">
        <v>1</v>
      </c>
      <c r="G154" s="82" t="s">
        <v>55</v>
      </c>
      <c r="H154" s="82" t="s">
        <v>55</v>
      </c>
      <c r="I154" s="135" t="s">
        <v>2</v>
      </c>
      <c r="J154" s="135">
        <v>1995</v>
      </c>
      <c r="K154" s="135" t="s">
        <v>34</v>
      </c>
      <c r="L154" s="135" t="s">
        <v>44</v>
      </c>
      <c r="M154" s="135" t="s">
        <v>281</v>
      </c>
    </row>
    <row r="155" spans="1:13" ht="16.2" x14ac:dyDescent="0.3">
      <c r="A155" s="135" t="s">
        <v>327</v>
      </c>
      <c r="B155" s="82">
        <v>2018</v>
      </c>
      <c r="C155" s="82" t="s">
        <v>54</v>
      </c>
      <c r="D155" s="82">
        <v>5</v>
      </c>
      <c r="E155" s="82" t="s">
        <v>124</v>
      </c>
      <c r="F155" s="82" t="s">
        <v>1</v>
      </c>
      <c r="G155" s="82" t="s">
        <v>55</v>
      </c>
      <c r="H155" s="82" t="s">
        <v>55</v>
      </c>
      <c r="I155" s="135" t="s">
        <v>333</v>
      </c>
      <c r="J155" s="82">
        <v>2010</v>
      </c>
      <c r="K155" s="82" t="s">
        <v>43</v>
      </c>
      <c r="L155" s="82" t="s">
        <v>45</v>
      </c>
      <c r="M155" s="135" t="s">
        <v>155</v>
      </c>
    </row>
    <row r="156" spans="1:13" ht="16.2" x14ac:dyDescent="0.3">
      <c r="A156" s="134" t="s">
        <v>327</v>
      </c>
      <c r="B156" s="81">
        <v>2018</v>
      </c>
      <c r="C156" s="81" t="s">
        <v>54</v>
      </c>
      <c r="D156" s="81">
        <v>5</v>
      </c>
      <c r="E156" s="81" t="s">
        <v>6</v>
      </c>
      <c r="F156" s="78" t="s">
        <v>1</v>
      </c>
      <c r="G156" s="81" t="s">
        <v>55</v>
      </c>
      <c r="H156" s="81" t="s">
        <v>55</v>
      </c>
      <c r="I156" s="134" t="s">
        <v>299</v>
      </c>
      <c r="J156" s="81">
        <v>1978</v>
      </c>
      <c r="K156" s="81" t="s">
        <v>42</v>
      </c>
      <c r="L156" s="81" t="s">
        <v>206</v>
      </c>
      <c r="M156" s="134" t="s">
        <v>55</v>
      </c>
    </row>
    <row r="157" spans="1:13" ht="16.2" x14ac:dyDescent="0.3">
      <c r="A157" s="134" t="s">
        <v>327</v>
      </c>
      <c r="B157" s="81">
        <v>2018</v>
      </c>
      <c r="C157" s="81" t="s">
        <v>54</v>
      </c>
      <c r="D157" s="81">
        <v>5</v>
      </c>
      <c r="E157" s="78" t="s">
        <v>6</v>
      </c>
      <c r="F157" s="78" t="s">
        <v>1</v>
      </c>
      <c r="G157" s="81" t="s">
        <v>55</v>
      </c>
      <c r="H157" s="81" t="s">
        <v>55</v>
      </c>
      <c r="I157" s="134" t="s">
        <v>299</v>
      </c>
      <c r="J157" s="81">
        <v>1978</v>
      </c>
      <c r="K157" s="81" t="s">
        <v>42</v>
      </c>
      <c r="L157" s="81" t="s">
        <v>206</v>
      </c>
      <c r="M157" s="134" t="s">
        <v>55</v>
      </c>
    </row>
    <row r="158" spans="1:13" ht="16.2" x14ac:dyDescent="0.3">
      <c r="A158" s="134" t="s">
        <v>295</v>
      </c>
      <c r="B158" s="81">
        <v>2021</v>
      </c>
      <c r="C158" s="81" t="s">
        <v>54</v>
      </c>
      <c r="D158" s="81">
        <v>5</v>
      </c>
      <c r="E158" s="78" t="s">
        <v>6</v>
      </c>
      <c r="F158" s="78" t="s">
        <v>1</v>
      </c>
      <c r="G158" s="81" t="s">
        <v>55</v>
      </c>
      <c r="H158" s="81" t="s">
        <v>55</v>
      </c>
      <c r="I158" s="134" t="s">
        <v>299</v>
      </c>
      <c r="J158" s="81">
        <v>1978</v>
      </c>
      <c r="K158" s="81" t="s">
        <v>42</v>
      </c>
      <c r="L158" s="81" t="s">
        <v>53</v>
      </c>
      <c r="M158" s="134" t="s">
        <v>55</v>
      </c>
    </row>
    <row r="159" spans="1:13" ht="16.2" x14ac:dyDescent="0.3">
      <c r="A159" s="134" t="s">
        <v>299</v>
      </c>
      <c r="B159" s="81">
        <v>1978</v>
      </c>
      <c r="C159" s="81" t="s">
        <v>42</v>
      </c>
      <c r="D159" s="81">
        <v>5</v>
      </c>
      <c r="E159" s="81" t="s">
        <v>6</v>
      </c>
      <c r="F159" s="81" t="s">
        <v>1</v>
      </c>
      <c r="G159" s="81" t="s">
        <v>55</v>
      </c>
      <c r="H159" s="81" t="s">
        <v>55</v>
      </c>
      <c r="I159" s="134" t="s">
        <v>55</v>
      </c>
      <c r="J159" s="81" t="s">
        <v>55</v>
      </c>
      <c r="K159" s="81" t="s">
        <v>55</v>
      </c>
      <c r="L159" s="81" t="s">
        <v>55</v>
      </c>
      <c r="M159" s="134" t="s">
        <v>55</v>
      </c>
    </row>
    <row r="160" spans="1:13" ht="16.2" x14ac:dyDescent="0.3">
      <c r="A160" s="135" t="s">
        <v>301</v>
      </c>
      <c r="B160" s="82">
        <v>2023</v>
      </c>
      <c r="C160" s="82" t="s">
        <v>54</v>
      </c>
      <c r="D160" s="82">
        <v>5</v>
      </c>
      <c r="E160" s="82" t="s">
        <v>124</v>
      </c>
      <c r="F160" s="82" t="s">
        <v>30</v>
      </c>
      <c r="G160" s="82" t="s">
        <v>55</v>
      </c>
      <c r="H160" s="82" t="s">
        <v>55</v>
      </c>
      <c r="I160" s="135" t="s">
        <v>278</v>
      </c>
      <c r="J160" s="82">
        <v>2021</v>
      </c>
      <c r="K160" s="82" t="s">
        <v>42</v>
      </c>
      <c r="L160" s="82" t="s">
        <v>206</v>
      </c>
      <c r="M160" s="135" t="s">
        <v>55</v>
      </c>
    </row>
    <row r="161" spans="1:13" ht="16.2" x14ac:dyDescent="0.3">
      <c r="A161" s="134" t="s">
        <v>301</v>
      </c>
      <c r="B161" s="81">
        <v>2023</v>
      </c>
      <c r="C161" s="81" t="s">
        <v>54</v>
      </c>
      <c r="D161" s="81">
        <v>5</v>
      </c>
      <c r="E161" s="78" t="s">
        <v>6</v>
      </c>
      <c r="F161" s="78" t="s">
        <v>1</v>
      </c>
      <c r="G161" s="81" t="s">
        <v>55</v>
      </c>
      <c r="H161" s="81" t="s">
        <v>55</v>
      </c>
      <c r="I161" s="134" t="s">
        <v>299</v>
      </c>
      <c r="J161" s="81">
        <v>1978</v>
      </c>
      <c r="K161" s="81" t="s">
        <v>42</v>
      </c>
      <c r="L161" s="81" t="s">
        <v>53</v>
      </c>
      <c r="M161" s="134" t="s">
        <v>55</v>
      </c>
    </row>
    <row r="162" spans="1:13" ht="16.2" x14ac:dyDescent="0.3">
      <c r="A162" s="135" t="s">
        <v>328</v>
      </c>
      <c r="B162" s="82">
        <v>2003</v>
      </c>
      <c r="C162" s="82" t="s">
        <v>54</v>
      </c>
      <c r="D162" s="82">
        <v>4.8</v>
      </c>
      <c r="E162" s="82" t="s">
        <v>124</v>
      </c>
      <c r="F162" s="82" t="s">
        <v>1</v>
      </c>
      <c r="G162" s="82" t="s">
        <v>55</v>
      </c>
      <c r="H162" s="82" t="s">
        <v>55</v>
      </c>
      <c r="I162" s="135" t="s">
        <v>2</v>
      </c>
      <c r="J162" s="135">
        <v>1995</v>
      </c>
      <c r="K162" s="135" t="s">
        <v>34</v>
      </c>
      <c r="L162" s="135" t="s">
        <v>44</v>
      </c>
      <c r="M162" s="135" t="s">
        <v>281</v>
      </c>
    </row>
    <row r="163" spans="1:13" ht="16.2" x14ac:dyDescent="0.3">
      <c r="A163" s="135" t="s">
        <v>325</v>
      </c>
      <c r="B163" s="82">
        <v>2021</v>
      </c>
      <c r="C163" s="82" t="s">
        <v>54</v>
      </c>
      <c r="D163" s="82">
        <v>4.5999999999999996</v>
      </c>
      <c r="E163" s="82" t="s">
        <v>124</v>
      </c>
      <c r="F163" s="82" t="s">
        <v>1</v>
      </c>
      <c r="G163" s="82" t="s">
        <v>165</v>
      </c>
      <c r="H163" s="82" t="s">
        <v>217</v>
      </c>
      <c r="I163" s="135" t="s">
        <v>277</v>
      </c>
      <c r="J163" s="82">
        <v>2021</v>
      </c>
      <c r="K163" s="82" t="s">
        <v>34</v>
      </c>
      <c r="L163" s="82" t="s">
        <v>44</v>
      </c>
      <c r="M163" s="135" t="s">
        <v>55</v>
      </c>
    </row>
    <row r="164" spans="1:13" ht="16.2" x14ac:dyDescent="0.3">
      <c r="A164" s="134" t="s">
        <v>275</v>
      </c>
      <c r="B164" s="81">
        <v>2020</v>
      </c>
      <c r="C164" s="81" t="s">
        <v>54</v>
      </c>
      <c r="D164" s="81">
        <v>4.5</v>
      </c>
      <c r="E164" s="81" t="s">
        <v>124</v>
      </c>
      <c r="F164" s="81" t="s">
        <v>1</v>
      </c>
      <c r="G164" s="81" t="s">
        <v>55</v>
      </c>
      <c r="H164" s="81" t="s">
        <v>55</v>
      </c>
      <c r="I164" s="134" t="s">
        <v>329</v>
      </c>
      <c r="J164" s="81">
        <v>2020</v>
      </c>
      <c r="K164" s="81" t="s">
        <v>34</v>
      </c>
      <c r="L164" s="81" t="s">
        <v>44</v>
      </c>
      <c r="M164" s="134" t="s">
        <v>55</v>
      </c>
    </row>
    <row r="165" spans="1:13" ht="16.2" x14ac:dyDescent="0.3">
      <c r="A165" s="134" t="s">
        <v>320</v>
      </c>
      <c r="B165" s="81">
        <v>2022</v>
      </c>
      <c r="C165" s="81" t="s">
        <v>54</v>
      </c>
      <c r="D165" s="81">
        <v>4.5</v>
      </c>
      <c r="E165" s="81" t="s">
        <v>124</v>
      </c>
      <c r="F165" s="78" t="s">
        <v>1</v>
      </c>
      <c r="G165" s="81" t="s">
        <v>165</v>
      </c>
      <c r="H165" s="81" t="s">
        <v>217</v>
      </c>
      <c r="I165" s="134" t="s">
        <v>302</v>
      </c>
      <c r="J165" s="81">
        <v>2020</v>
      </c>
      <c r="K165" s="81" t="s">
        <v>42</v>
      </c>
      <c r="L165" s="81" t="s">
        <v>53</v>
      </c>
      <c r="M165" s="134" t="s">
        <v>55</v>
      </c>
    </row>
    <row r="166" spans="1:13" ht="16.2" x14ac:dyDescent="0.3">
      <c r="A166" s="134" t="s">
        <v>286</v>
      </c>
      <c r="B166" s="81">
        <v>2024</v>
      </c>
      <c r="C166" s="81" t="s">
        <v>54</v>
      </c>
      <c r="D166" s="81">
        <v>4.5</v>
      </c>
      <c r="E166" s="81" t="s">
        <v>124</v>
      </c>
      <c r="F166" s="78" t="s">
        <v>1</v>
      </c>
      <c r="G166" s="81" t="s">
        <v>165</v>
      </c>
      <c r="H166" s="81" t="s">
        <v>217</v>
      </c>
      <c r="I166" s="134" t="s">
        <v>302</v>
      </c>
      <c r="J166" s="81">
        <v>2020</v>
      </c>
      <c r="K166" s="81" t="s">
        <v>42</v>
      </c>
      <c r="L166" s="81" t="s">
        <v>53</v>
      </c>
      <c r="M166" s="134" t="s">
        <v>55</v>
      </c>
    </row>
    <row r="167" spans="1:13" ht="16.2" x14ac:dyDescent="0.3">
      <c r="A167" s="134" t="s">
        <v>321</v>
      </c>
      <c r="B167" s="81">
        <v>2014</v>
      </c>
      <c r="C167" s="81" t="s">
        <v>54</v>
      </c>
      <c r="D167" s="81">
        <v>4.5</v>
      </c>
      <c r="E167" s="81" t="s">
        <v>124</v>
      </c>
      <c r="F167" s="81" t="s">
        <v>1</v>
      </c>
      <c r="G167" s="81" t="s">
        <v>55</v>
      </c>
      <c r="H167" s="81" t="s">
        <v>55</v>
      </c>
      <c r="I167" s="134" t="s">
        <v>329</v>
      </c>
      <c r="J167" s="81">
        <v>2002</v>
      </c>
      <c r="K167" s="81" t="s">
        <v>34</v>
      </c>
      <c r="L167" s="81" t="s">
        <v>44</v>
      </c>
      <c r="M167" s="134" t="s">
        <v>55</v>
      </c>
    </row>
    <row r="168" spans="1:13" ht="16.2" x14ac:dyDescent="0.3">
      <c r="A168" s="135" t="s">
        <v>321</v>
      </c>
      <c r="B168" s="82">
        <v>2014</v>
      </c>
      <c r="C168" s="82" t="s">
        <v>54</v>
      </c>
      <c r="D168" s="82">
        <v>4.5</v>
      </c>
      <c r="E168" s="82" t="s">
        <v>124</v>
      </c>
      <c r="F168" s="82" t="s">
        <v>1</v>
      </c>
      <c r="G168" s="82" t="s">
        <v>55</v>
      </c>
      <c r="H168" s="82" t="s">
        <v>55</v>
      </c>
      <c r="I168" s="135" t="s">
        <v>329</v>
      </c>
      <c r="J168" s="82">
        <v>2012</v>
      </c>
      <c r="K168" s="82" t="s">
        <v>34</v>
      </c>
      <c r="L168" s="82" t="s">
        <v>44</v>
      </c>
      <c r="M168" s="135" t="s">
        <v>55</v>
      </c>
    </row>
    <row r="169" spans="1:13" ht="16.2" x14ac:dyDescent="0.3">
      <c r="A169" s="134" t="s">
        <v>322</v>
      </c>
      <c r="B169" s="81">
        <v>2021</v>
      </c>
      <c r="C169" s="81" t="s">
        <v>54</v>
      </c>
      <c r="D169" s="81">
        <v>4.5</v>
      </c>
      <c r="E169" s="81" t="s">
        <v>124</v>
      </c>
      <c r="F169" s="81" t="s">
        <v>1</v>
      </c>
      <c r="G169" s="81" t="s">
        <v>55</v>
      </c>
      <c r="H169" s="81" t="s">
        <v>55</v>
      </c>
      <c r="I169" s="134" t="s">
        <v>329</v>
      </c>
      <c r="J169" s="81">
        <v>2012</v>
      </c>
      <c r="K169" s="81" t="s">
        <v>34</v>
      </c>
      <c r="L169" s="81" t="s">
        <v>44</v>
      </c>
      <c r="M169" s="134" t="s">
        <v>55</v>
      </c>
    </row>
    <row r="170" spans="1:13" ht="16.2" x14ac:dyDescent="0.3">
      <c r="A170" s="135" t="s">
        <v>322</v>
      </c>
      <c r="B170" s="82">
        <v>2021</v>
      </c>
      <c r="C170" s="82" t="s">
        <v>54</v>
      </c>
      <c r="D170" s="82">
        <v>4.5</v>
      </c>
      <c r="E170" s="82" t="s">
        <v>124</v>
      </c>
      <c r="F170" s="82" t="s">
        <v>1</v>
      </c>
      <c r="G170" s="82" t="s">
        <v>55</v>
      </c>
      <c r="H170" s="82" t="s">
        <v>55</v>
      </c>
      <c r="I170" s="135" t="s">
        <v>329</v>
      </c>
      <c r="J170" s="82">
        <v>2002</v>
      </c>
      <c r="K170" s="82" t="s">
        <v>34</v>
      </c>
      <c r="L170" s="82" t="s">
        <v>44</v>
      </c>
      <c r="M170" s="135" t="s">
        <v>55</v>
      </c>
    </row>
    <row r="171" spans="1:13" ht="16.2" x14ac:dyDescent="0.3">
      <c r="A171" s="134" t="s">
        <v>322</v>
      </c>
      <c r="B171" s="81">
        <v>2021</v>
      </c>
      <c r="C171" s="81" t="s">
        <v>54</v>
      </c>
      <c r="D171" s="81">
        <v>4.5</v>
      </c>
      <c r="E171" s="81" t="s">
        <v>124</v>
      </c>
      <c r="F171" s="78" t="s">
        <v>1</v>
      </c>
      <c r="G171" s="81" t="s">
        <v>165</v>
      </c>
      <c r="H171" s="81" t="s">
        <v>217</v>
      </c>
      <c r="I171" s="134" t="s">
        <v>302</v>
      </c>
      <c r="J171" s="81">
        <v>2020</v>
      </c>
      <c r="K171" s="81" t="s">
        <v>42</v>
      </c>
      <c r="L171" s="81" t="s">
        <v>53</v>
      </c>
      <c r="M171" s="134" t="s">
        <v>55</v>
      </c>
    </row>
    <row r="172" spans="1:13" ht="16.2" x14ac:dyDescent="0.3">
      <c r="A172" s="134" t="s">
        <v>324</v>
      </c>
      <c r="B172" s="81">
        <v>2002</v>
      </c>
      <c r="C172" s="81" t="s">
        <v>54</v>
      </c>
      <c r="D172" s="81">
        <v>4.5</v>
      </c>
      <c r="E172" s="81" t="s">
        <v>124</v>
      </c>
      <c r="F172" s="81" t="s">
        <v>1</v>
      </c>
      <c r="G172" s="81" t="s">
        <v>55</v>
      </c>
      <c r="H172" s="81" t="s">
        <v>55</v>
      </c>
      <c r="I172" s="134" t="s">
        <v>329</v>
      </c>
      <c r="J172" s="81">
        <v>2002</v>
      </c>
      <c r="K172" s="81" t="s">
        <v>34</v>
      </c>
      <c r="L172" s="81" t="s">
        <v>44</v>
      </c>
      <c r="M172" s="134" t="s">
        <v>55</v>
      </c>
    </row>
    <row r="173" spans="1:13" ht="16.2" x14ac:dyDescent="0.3">
      <c r="A173" s="134" t="s">
        <v>325</v>
      </c>
      <c r="B173" s="81">
        <v>2021</v>
      </c>
      <c r="C173" s="81" t="s">
        <v>54</v>
      </c>
      <c r="D173" s="81">
        <v>4.5</v>
      </c>
      <c r="E173" s="81" t="s">
        <v>124</v>
      </c>
      <c r="F173" s="78" t="s">
        <v>1</v>
      </c>
      <c r="G173" s="81" t="s">
        <v>165</v>
      </c>
      <c r="H173" s="81" t="s">
        <v>217</v>
      </c>
      <c r="I173" s="134" t="s">
        <v>302</v>
      </c>
      <c r="J173" s="81">
        <v>2020</v>
      </c>
      <c r="K173" s="81" t="s">
        <v>42</v>
      </c>
      <c r="L173" s="81" t="s">
        <v>53</v>
      </c>
      <c r="M173" s="134" t="s">
        <v>55</v>
      </c>
    </row>
    <row r="174" spans="1:13" ht="16.2" x14ac:dyDescent="0.3">
      <c r="A174" s="134" t="s">
        <v>327</v>
      </c>
      <c r="B174" s="81">
        <v>2018</v>
      </c>
      <c r="C174" s="81" t="s">
        <v>54</v>
      </c>
      <c r="D174" s="81">
        <v>4.5</v>
      </c>
      <c r="E174" s="81" t="s">
        <v>124</v>
      </c>
      <c r="F174" s="81" t="s">
        <v>1</v>
      </c>
      <c r="G174" s="81" t="s">
        <v>55</v>
      </c>
      <c r="H174" s="81" t="s">
        <v>55</v>
      </c>
      <c r="I174" s="134" t="s">
        <v>329</v>
      </c>
      <c r="J174" s="81">
        <v>2012</v>
      </c>
      <c r="K174" s="81" t="s">
        <v>34</v>
      </c>
      <c r="L174" s="81" t="s">
        <v>44</v>
      </c>
      <c r="M174" s="134" t="s">
        <v>55</v>
      </c>
    </row>
    <row r="175" spans="1:13" ht="16.2" x14ac:dyDescent="0.3">
      <c r="A175" s="135" t="s">
        <v>327</v>
      </c>
      <c r="B175" s="82">
        <v>2018</v>
      </c>
      <c r="C175" s="82" t="s">
        <v>54</v>
      </c>
      <c r="D175" s="82">
        <v>4.5</v>
      </c>
      <c r="E175" s="82" t="s">
        <v>124</v>
      </c>
      <c r="F175" s="82" t="s">
        <v>1</v>
      </c>
      <c r="G175" s="82" t="s">
        <v>55</v>
      </c>
      <c r="H175" s="82" t="s">
        <v>55</v>
      </c>
      <c r="I175" s="135" t="s">
        <v>329</v>
      </c>
      <c r="J175" s="82">
        <v>2002</v>
      </c>
      <c r="K175" s="82" t="s">
        <v>34</v>
      </c>
      <c r="L175" s="82" t="s">
        <v>44</v>
      </c>
      <c r="M175" s="135" t="s">
        <v>55</v>
      </c>
    </row>
    <row r="176" spans="1:13" ht="16.2" x14ac:dyDescent="0.3">
      <c r="A176" s="134" t="s">
        <v>295</v>
      </c>
      <c r="B176" s="81">
        <v>2021</v>
      </c>
      <c r="C176" s="81" t="s">
        <v>54</v>
      </c>
      <c r="D176" s="81">
        <v>4.5</v>
      </c>
      <c r="E176" s="81" t="s">
        <v>124</v>
      </c>
      <c r="F176" s="78" t="s">
        <v>1</v>
      </c>
      <c r="G176" s="81" t="s">
        <v>165</v>
      </c>
      <c r="H176" s="81" t="s">
        <v>217</v>
      </c>
      <c r="I176" s="134" t="s">
        <v>302</v>
      </c>
      <c r="J176" s="81">
        <v>2020</v>
      </c>
      <c r="K176" s="81" t="s">
        <v>42</v>
      </c>
      <c r="L176" s="81" t="s">
        <v>53</v>
      </c>
      <c r="M176" s="134" t="s">
        <v>55</v>
      </c>
    </row>
    <row r="177" spans="1:13" ht="16.2" x14ac:dyDescent="0.3">
      <c r="A177" s="134" t="s">
        <v>301</v>
      </c>
      <c r="B177" s="81">
        <v>2023</v>
      </c>
      <c r="C177" s="81" t="s">
        <v>54</v>
      </c>
      <c r="D177" s="81">
        <v>4.5</v>
      </c>
      <c r="E177" s="81" t="s">
        <v>124</v>
      </c>
      <c r="F177" s="78" t="s">
        <v>1</v>
      </c>
      <c r="G177" s="81" t="s">
        <v>165</v>
      </c>
      <c r="H177" s="81" t="s">
        <v>217</v>
      </c>
      <c r="I177" s="134" t="s">
        <v>302</v>
      </c>
      <c r="J177" s="81">
        <v>2020</v>
      </c>
      <c r="K177" s="81" t="s">
        <v>42</v>
      </c>
      <c r="L177" s="81" t="s">
        <v>206</v>
      </c>
      <c r="M177" s="134" t="s">
        <v>55</v>
      </c>
    </row>
    <row r="178" spans="1:13" ht="16.2" x14ac:dyDescent="0.3">
      <c r="A178" s="134" t="s">
        <v>302</v>
      </c>
      <c r="B178" s="81">
        <v>2020</v>
      </c>
      <c r="C178" s="81" t="s">
        <v>42</v>
      </c>
      <c r="D178" s="81">
        <v>4.5</v>
      </c>
      <c r="E178" s="81" t="s">
        <v>124</v>
      </c>
      <c r="F178" s="81" t="s">
        <v>1</v>
      </c>
      <c r="G178" s="81" t="s">
        <v>165</v>
      </c>
      <c r="H178" s="81" t="s">
        <v>55</v>
      </c>
      <c r="I178" s="134" t="s">
        <v>55</v>
      </c>
      <c r="J178" s="81" t="s">
        <v>55</v>
      </c>
      <c r="K178" s="81" t="s">
        <v>55</v>
      </c>
      <c r="L178" s="81" t="s">
        <v>55</v>
      </c>
      <c r="M178" s="134" t="s">
        <v>55</v>
      </c>
    </row>
    <row r="179" spans="1:13" ht="16.2" x14ac:dyDescent="0.3">
      <c r="A179" s="134" t="s">
        <v>325</v>
      </c>
      <c r="B179" s="81">
        <v>2021</v>
      </c>
      <c r="C179" s="81" t="s">
        <v>54</v>
      </c>
      <c r="D179" s="81">
        <v>4.3</v>
      </c>
      <c r="E179" s="81" t="s">
        <v>124</v>
      </c>
      <c r="F179" s="81" t="s">
        <v>1</v>
      </c>
      <c r="G179" s="81" t="s">
        <v>165</v>
      </c>
      <c r="H179" s="81" t="s">
        <v>217</v>
      </c>
      <c r="I179" s="134" t="s">
        <v>277</v>
      </c>
      <c r="J179" s="81">
        <v>2021</v>
      </c>
      <c r="K179" s="81" t="s">
        <v>34</v>
      </c>
      <c r="L179" s="81" t="s">
        <v>44</v>
      </c>
      <c r="M179" s="134" t="s">
        <v>55</v>
      </c>
    </row>
    <row r="180" spans="1:13" ht="16.2" x14ac:dyDescent="0.3">
      <c r="A180" s="134" t="s">
        <v>320</v>
      </c>
      <c r="B180" s="81">
        <v>2022</v>
      </c>
      <c r="C180" s="81" t="s">
        <v>54</v>
      </c>
      <c r="D180" s="81">
        <v>4.2</v>
      </c>
      <c r="E180" s="81" t="s">
        <v>124</v>
      </c>
      <c r="F180" s="81" t="s">
        <v>1</v>
      </c>
      <c r="G180" s="81" t="s">
        <v>165</v>
      </c>
      <c r="H180" s="81" t="s">
        <v>217</v>
      </c>
      <c r="I180" s="134" t="s">
        <v>288</v>
      </c>
      <c r="J180" s="81">
        <v>2021</v>
      </c>
      <c r="K180" s="81" t="s">
        <v>42</v>
      </c>
      <c r="L180" s="81" t="s">
        <v>206</v>
      </c>
      <c r="M180" s="134" t="s">
        <v>55</v>
      </c>
    </row>
    <row r="181" spans="1:13" ht="16.2" x14ac:dyDescent="0.3">
      <c r="A181" s="134" t="s">
        <v>286</v>
      </c>
      <c r="B181" s="81">
        <v>2024</v>
      </c>
      <c r="C181" s="81" t="s">
        <v>54</v>
      </c>
      <c r="D181" s="86">
        <v>4.2</v>
      </c>
      <c r="E181" s="81" t="s">
        <v>124</v>
      </c>
      <c r="F181" s="81" t="s">
        <v>1</v>
      </c>
      <c r="G181" s="81" t="s">
        <v>165</v>
      </c>
      <c r="H181" s="81" t="s">
        <v>217</v>
      </c>
      <c r="I181" s="134" t="s">
        <v>288</v>
      </c>
      <c r="J181" s="81">
        <v>2021</v>
      </c>
      <c r="K181" s="81" t="s">
        <v>42</v>
      </c>
      <c r="L181" s="81" t="s">
        <v>53</v>
      </c>
      <c r="M181" s="134" t="s">
        <v>55</v>
      </c>
    </row>
    <row r="182" spans="1:13" ht="16.2" x14ac:dyDescent="0.3">
      <c r="A182" s="135" t="s">
        <v>288</v>
      </c>
      <c r="B182" s="82">
        <v>2021</v>
      </c>
      <c r="C182" s="82" t="s">
        <v>42</v>
      </c>
      <c r="D182" s="82">
        <v>4.2</v>
      </c>
      <c r="E182" s="82" t="s">
        <v>124</v>
      </c>
      <c r="F182" s="82" t="s">
        <v>1</v>
      </c>
      <c r="G182" s="82" t="s">
        <v>165</v>
      </c>
      <c r="H182" s="82" t="s">
        <v>217</v>
      </c>
      <c r="I182" s="135" t="s">
        <v>55</v>
      </c>
      <c r="J182" s="82" t="s">
        <v>55</v>
      </c>
      <c r="K182" s="82" t="s">
        <v>55</v>
      </c>
      <c r="L182" s="82" t="s">
        <v>55</v>
      </c>
      <c r="M182" s="135" t="s">
        <v>55</v>
      </c>
    </row>
    <row r="183" spans="1:13" ht="16.2" x14ac:dyDescent="0.3">
      <c r="A183" s="134" t="s">
        <v>301</v>
      </c>
      <c r="B183" s="81">
        <v>2023</v>
      </c>
      <c r="C183" s="81" t="s">
        <v>54</v>
      </c>
      <c r="D183" s="81">
        <v>4.2</v>
      </c>
      <c r="E183" s="81" t="s">
        <v>124</v>
      </c>
      <c r="F183" s="81" t="s">
        <v>1</v>
      </c>
      <c r="G183" s="81" t="s">
        <v>165</v>
      </c>
      <c r="H183" s="81" t="s">
        <v>217</v>
      </c>
      <c r="I183" s="134" t="s">
        <v>288</v>
      </c>
      <c r="J183" s="81">
        <v>2021</v>
      </c>
      <c r="K183" s="81" t="s">
        <v>42</v>
      </c>
      <c r="L183" s="81" t="s">
        <v>53</v>
      </c>
      <c r="M183" s="134" t="s">
        <v>55</v>
      </c>
    </row>
    <row r="184" spans="1:13" ht="16.2" x14ac:dyDescent="0.3">
      <c r="A184" s="135" t="s">
        <v>320</v>
      </c>
      <c r="B184" s="82">
        <v>2022</v>
      </c>
      <c r="C184" s="82" t="s">
        <v>54</v>
      </c>
      <c r="D184" s="82">
        <v>4.0999999999999996</v>
      </c>
      <c r="E184" s="82" t="s">
        <v>124</v>
      </c>
      <c r="F184" s="77" t="s">
        <v>1</v>
      </c>
      <c r="G184" s="82" t="s">
        <v>55</v>
      </c>
      <c r="H184" s="82" t="s">
        <v>55</v>
      </c>
      <c r="I184" s="135" t="s">
        <v>298</v>
      </c>
      <c r="J184" s="82">
        <v>2021</v>
      </c>
      <c r="K184" s="82" t="s">
        <v>42</v>
      </c>
      <c r="L184" s="82" t="s">
        <v>53</v>
      </c>
      <c r="M184" s="135" t="s">
        <v>55</v>
      </c>
    </row>
    <row r="185" spans="1:13" ht="16.2" x14ac:dyDescent="0.3">
      <c r="A185" s="135" t="s">
        <v>298</v>
      </c>
      <c r="B185" s="82">
        <v>2021</v>
      </c>
      <c r="C185" s="82" t="s">
        <v>42</v>
      </c>
      <c r="D185" s="82">
        <v>4.0999999999999996</v>
      </c>
      <c r="E185" s="82" t="s">
        <v>124</v>
      </c>
      <c r="F185" s="82" t="s">
        <v>1</v>
      </c>
      <c r="G185" s="82" t="s">
        <v>55</v>
      </c>
      <c r="H185" s="82" t="s">
        <v>55</v>
      </c>
      <c r="I185" s="135" t="s">
        <v>55</v>
      </c>
      <c r="J185" s="82" t="s">
        <v>55</v>
      </c>
      <c r="K185" s="82" t="s">
        <v>55</v>
      </c>
      <c r="L185" s="82" t="s">
        <v>55</v>
      </c>
      <c r="M185" s="135" t="s">
        <v>55</v>
      </c>
    </row>
    <row r="186" spans="1:13" ht="16.2" x14ac:dyDescent="0.3">
      <c r="A186" s="135" t="s">
        <v>318</v>
      </c>
      <c r="B186" s="82">
        <v>2005</v>
      </c>
      <c r="C186" s="82" t="s">
        <v>54</v>
      </c>
      <c r="D186" s="82">
        <v>4</v>
      </c>
      <c r="E186" s="77" t="s">
        <v>6</v>
      </c>
      <c r="F186" s="77" t="s">
        <v>1</v>
      </c>
      <c r="G186" s="82" t="s">
        <v>55</v>
      </c>
      <c r="H186" s="82" t="s">
        <v>55</v>
      </c>
      <c r="I186" s="135" t="s">
        <v>299</v>
      </c>
      <c r="J186" s="82">
        <v>1978</v>
      </c>
      <c r="K186" s="82" t="s">
        <v>42</v>
      </c>
      <c r="L186" s="82" t="s">
        <v>44</v>
      </c>
      <c r="M186" s="135" t="s">
        <v>55</v>
      </c>
    </row>
    <row r="187" spans="1:13" ht="16.2" x14ac:dyDescent="0.3">
      <c r="A187" s="134" t="s">
        <v>320</v>
      </c>
      <c r="B187" s="81">
        <v>2022</v>
      </c>
      <c r="C187" s="81" t="s">
        <v>54</v>
      </c>
      <c r="D187" s="86">
        <v>4</v>
      </c>
      <c r="E187" s="81" t="s">
        <v>124</v>
      </c>
      <c r="F187" s="81" t="s">
        <v>1</v>
      </c>
      <c r="G187" s="81" t="s">
        <v>165</v>
      </c>
      <c r="H187" s="81" t="s">
        <v>217</v>
      </c>
      <c r="I187" s="134" t="s">
        <v>288</v>
      </c>
      <c r="J187" s="81">
        <v>2021</v>
      </c>
      <c r="K187" s="81" t="s">
        <v>42</v>
      </c>
      <c r="L187" s="81" t="s">
        <v>206</v>
      </c>
      <c r="M187" s="134" t="s">
        <v>55</v>
      </c>
    </row>
    <row r="188" spans="1:13" ht="16.2" x14ac:dyDescent="0.3">
      <c r="A188" s="134" t="s">
        <v>286</v>
      </c>
      <c r="B188" s="81">
        <v>2024</v>
      </c>
      <c r="C188" s="81" t="s">
        <v>54</v>
      </c>
      <c r="D188" s="86">
        <v>4</v>
      </c>
      <c r="E188" s="81" t="s">
        <v>124</v>
      </c>
      <c r="F188" s="81" t="s">
        <v>1</v>
      </c>
      <c r="G188" s="81" t="s">
        <v>165</v>
      </c>
      <c r="H188" s="81" t="s">
        <v>217</v>
      </c>
      <c r="I188" s="134" t="s">
        <v>288</v>
      </c>
      <c r="J188" s="81">
        <v>2021</v>
      </c>
      <c r="K188" s="81" t="s">
        <v>42</v>
      </c>
      <c r="L188" s="81" t="s">
        <v>53</v>
      </c>
      <c r="M188" s="134" t="s">
        <v>55</v>
      </c>
    </row>
    <row r="189" spans="1:13" ht="16.2" x14ac:dyDescent="0.3">
      <c r="A189" s="134" t="s">
        <v>288</v>
      </c>
      <c r="B189" s="81">
        <v>2021</v>
      </c>
      <c r="C189" s="81" t="s">
        <v>42</v>
      </c>
      <c r="D189" s="86">
        <v>4</v>
      </c>
      <c r="E189" s="81" t="s">
        <v>124</v>
      </c>
      <c r="F189" s="81" t="s">
        <v>1</v>
      </c>
      <c r="G189" s="81" t="s">
        <v>165</v>
      </c>
      <c r="H189" s="81" t="s">
        <v>217</v>
      </c>
      <c r="I189" s="134" t="s">
        <v>55</v>
      </c>
      <c r="J189" s="81" t="s">
        <v>55</v>
      </c>
      <c r="K189" s="81" t="s">
        <v>55</v>
      </c>
      <c r="L189" s="81" t="s">
        <v>55</v>
      </c>
      <c r="M189" s="134" t="s">
        <v>55</v>
      </c>
    </row>
    <row r="190" spans="1:13" ht="16.2" x14ac:dyDescent="0.3">
      <c r="A190" s="135" t="s">
        <v>328</v>
      </c>
      <c r="B190" s="82">
        <v>2003</v>
      </c>
      <c r="C190" s="82" t="s">
        <v>54</v>
      </c>
      <c r="D190" s="82">
        <v>4</v>
      </c>
      <c r="E190" s="82" t="s">
        <v>6</v>
      </c>
      <c r="F190" s="82" t="s">
        <v>1</v>
      </c>
      <c r="G190" s="82" t="s">
        <v>55</v>
      </c>
      <c r="H190" s="82" t="s">
        <v>55</v>
      </c>
      <c r="I190" s="135" t="s">
        <v>299</v>
      </c>
      <c r="J190" s="82">
        <v>1978</v>
      </c>
      <c r="K190" s="82" t="s">
        <v>42</v>
      </c>
      <c r="L190" s="82" t="s">
        <v>44</v>
      </c>
      <c r="M190" s="135" t="s">
        <v>55</v>
      </c>
    </row>
    <row r="191" spans="1:13" ht="16.2" x14ac:dyDescent="0.3">
      <c r="A191" s="134" t="s">
        <v>301</v>
      </c>
      <c r="B191" s="81">
        <v>2023</v>
      </c>
      <c r="C191" s="81" t="s">
        <v>54</v>
      </c>
      <c r="D191" s="86">
        <v>4</v>
      </c>
      <c r="E191" s="81" t="s">
        <v>124</v>
      </c>
      <c r="F191" s="81" t="s">
        <v>1</v>
      </c>
      <c r="G191" s="81" t="s">
        <v>165</v>
      </c>
      <c r="H191" s="81" t="s">
        <v>217</v>
      </c>
      <c r="I191" s="134" t="s">
        <v>288</v>
      </c>
      <c r="J191" s="81">
        <v>2021</v>
      </c>
      <c r="K191" s="81" t="s">
        <v>42</v>
      </c>
      <c r="L191" s="81" t="s">
        <v>53</v>
      </c>
      <c r="M191" s="134" t="s">
        <v>55</v>
      </c>
    </row>
    <row r="192" spans="1:13" ht="16.2" x14ac:dyDescent="0.3">
      <c r="A192" s="135" t="s">
        <v>321</v>
      </c>
      <c r="B192" s="82">
        <v>2014</v>
      </c>
      <c r="C192" s="82" t="s">
        <v>54</v>
      </c>
      <c r="D192" s="82">
        <v>3.8</v>
      </c>
      <c r="E192" s="82" t="s">
        <v>124</v>
      </c>
      <c r="F192" s="82" t="s">
        <v>1</v>
      </c>
      <c r="G192" s="82" t="s">
        <v>165</v>
      </c>
      <c r="H192" s="82" t="s">
        <v>217</v>
      </c>
      <c r="I192" s="135" t="s">
        <v>297</v>
      </c>
      <c r="J192" s="82">
        <v>2010</v>
      </c>
      <c r="K192" s="82" t="s">
        <v>42</v>
      </c>
      <c r="L192" s="82" t="s">
        <v>45</v>
      </c>
      <c r="M192" s="135" t="s">
        <v>49</v>
      </c>
    </row>
    <row r="193" spans="1:13" ht="16.2" x14ac:dyDescent="0.3">
      <c r="A193" s="135" t="s">
        <v>322</v>
      </c>
      <c r="B193" s="82">
        <v>2021</v>
      </c>
      <c r="C193" s="82" t="s">
        <v>54</v>
      </c>
      <c r="D193" s="82">
        <v>3.8</v>
      </c>
      <c r="E193" s="82" t="s">
        <v>124</v>
      </c>
      <c r="F193" s="82" t="s">
        <v>1</v>
      </c>
      <c r="G193" s="82" t="s">
        <v>165</v>
      </c>
      <c r="H193" s="82" t="s">
        <v>217</v>
      </c>
      <c r="I193" s="135" t="s">
        <v>297</v>
      </c>
      <c r="J193" s="82">
        <v>2010</v>
      </c>
      <c r="K193" s="82" t="s">
        <v>42</v>
      </c>
      <c r="L193" s="82" t="s">
        <v>45</v>
      </c>
      <c r="M193" s="135" t="s">
        <v>49</v>
      </c>
    </row>
    <row r="194" spans="1:13" ht="16.2" x14ac:dyDescent="0.3">
      <c r="A194" s="135" t="s">
        <v>325</v>
      </c>
      <c r="B194" s="82">
        <v>2021</v>
      </c>
      <c r="C194" s="82" t="s">
        <v>54</v>
      </c>
      <c r="D194" s="82">
        <v>3.8</v>
      </c>
      <c r="E194" s="82" t="s">
        <v>124</v>
      </c>
      <c r="F194" s="82" t="s">
        <v>1</v>
      </c>
      <c r="G194" s="82" t="s">
        <v>165</v>
      </c>
      <c r="H194" s="82" t="s">
        <v>217</v>
      </c>
      <c r="I194" s="135" t="s">
        <v>297</v>
      </c>
      <c r="J194" s="82">
        <v>2010</v>
      </c>
      <c r="K194" s="82" t="s">
        <v>42</v>
      </c>
      <c r="L194" s="82" t="s">
        <v>45</v>
      </c>
      <c r="M194" s="135" t="s">
        <v>49</v>
      </c>
    </row>
    <row r="195" spans="1:13" ht="16.2" x14ac:dyDescent="0.3">
      <c r="A195" s="135" t="s">
        <v>327</v>
      </c>
      <c r="B195" s="82">
        <v>2018</v>
      </c>
      <c r="C195" s="82" t="s">
        <v>54</v>
      </c>
      <c r="D195" s="82">
        <v>3.8</v>
      </c>
      <c r="E195" s="82" t="s">
        <v>124</v>
      </c>
      <c r="F195" s="82" t="s">
        <v>1</v>
      </c>
      <c r="G195" s="82" t="s">
        <v>165</v>
      </c>
      <c r="H195" s="82" t="s">
        <v>217</v>
      </c>
      <c r="I195" s="135" t="s">
        <v>297</v>
      </c>
      <c r="J195" s="82">
        <v>2010</v>
      </c>
      <c r="K195" s="82" t="s">
        <v>42</v>
      </c>
      <c r="L195" s="82" t="s">
        <v>45</v>
      </c>
      <c r="M195" s="135" t="s">
        <v>49</v>
      </c>
    </row>
    <row r="196" spans="1:13" ht="16.2" x14ac:dyDescent="0.3">
      <c r="A196" s="135" t="s">
        <v>295</v>
      </c>
      <c r="B196" s="82">
        <v>2021</v>
      </c>
      <c r="C196" s="82" t="s">
        <v>54</v>
      </c>
      <c r="D196" s="82">
        <v>3.8</v>
      </c>
      <c r="E196" s="82" t="s">
        <v>124</v>
      </c>
      <c r="F196" s="82" t="s">
        <v>1</v>
      </c>
      <c r="G196" s="82" t="s">
        <v>165</v>
      </c>
      <c r="H196" s="82" t="s">
        <v>217</v>
      </c>
      <c r="I196" s="135" t="s">
        <v>297</v>
      </c>
      <c r="J196" s="82">
        <v>2010</v>
      </c>
      <c r="K196" s="82" t="s">
        <v>42</v>
      </c>
      <c r="L196" s="82" t="s">
        <v>45</v>
      </c>
      <c r="M196" s="135" t="s">
        <v>49</v>
      </c>
    </row>
    <row r="197" spans="1:13" ht="16.2" x14ac:dyDescent="0.3">
      <c r="A197" s="134" t="s">
        <v>325</v>
      </c>
      <c r="B197" s="81">
        <v>2021</v>
      </c>
      <c r="C197" s="81" t="s">
        <v>54</v>
      </c>
      <c r="D197" s="81">
        <v>3.7</v>
      </c>
      <c r="E197" s="81" t="s">
        <v>124</v>
      </c>
      <c r="F197" s="81" t="s">
        <v>1</v>
      </c>
      <c r="G197" s="81" t="s">
        <v>55</v>
      </c>
      <c r="H197" s="81" t="s">
        <v>55</v>
      </c>
      <c r="I197" s="134" t="s">
        <v>313</v>
      </c>
      <c r="J197" s="81">
        <v>2016</v>
      </c>
      <c r="K197" s="81" t="s">
        <v>34</v>
      </c>
      <c r="L197" s="81" t="s">
        <v>45</v>
      </c>
      <c r="M197" s="134" t="s">
        <v>310</v>
      </c>
    </row>
    <row r="198" spans="1:13" ht="16.2" x14ac:dyDescent="0.3">
      <c r="A198" s="135" t="s">
        <v>295</v>
      </c>
      <c r="B198" s="82">
        <v>2021</v>
      </c>
      <c r="C198" s="82" t="s">
        <v>54</v>
      </c>
      <c r="D198" s="82">
        <v>3.7</v>
      </c>
      <c r="E198" s="82" t="s">
        <v>124</v>
      </c>
      <c r="F198" s="82" t="s">
        <v>1</v>
      </c>
      <c r="G198" s="82" t="s">
        <v>55</v>
      </c>
      <c r="H198" s="82" t="s">
        <v>55</v>
      </c>
      <c r="I198" s="135" t="s">
        <v>273</v>
      </c>
      <c r="J198" s="82">
        <v>2009</v>
      </c>
      <c r="K198" s="82" t="s">
        <v>42</v>
      </c>
      <c r="L198" s="82" t="s">
        <v>45</v>
      </c>
      <c r="M198" s="135" t="s">
        <v>315</v>
      </c>
    </row>
    <row r="199" spans="1:13" ht="16.2" x14ac:dyDescent="0.3">
      <c r="A199" s="135" t="s">
        <v>286</v>
      </c>
      <c r="B199" s="82">
        <v>2024</v>
      </c>
      <c r="C199" s="82" t="s">
        <v>54</v>
      </c>
      <c r="D199" s="82">
        <v>3.6</v>
      </c>
      <c r="E199" s="82" t="s">
        <v>124</v>
      </c>
      <c r="F199" s="82" t="s">
        <v>1</v>
      </c>
      <c r="G199" s="82" t="s">
        <v>165</v>
      </c>
      <c r="H199" s="82" t="s">
        <v>217</v>
      </c>
      <c r="I199" s="135" t="s">
        <v>297</v>
      </c>
      <c r="J199" s="82">
        <v>2010</v>
      </c>
      <c r="K199" s="82" t="s">
        <v>42</v>
      </c>
      <c r="L199" s="82" t="s">
        <v>45</v>
      </c>
      <c r="M199" s="135" t="s">
        <v>49</v>
      </c>
    </row>
    <row r="200" spans="1:13" ht="16.2" x14ac:dyDescent="0.3">
      <c r="A200" s="135" t="s">
        <v>286</v>
      </c>
      <c r="B200" s="82">
        <v>2024</v>
      </c>
      <c r="C200" s="82" t="s">
        <v>54</v>
      </c>
      <c r="D200" s="82">
        <v>3.6</v>
      </c>
      <c r="E200" s="82" t="s">
        <v>124</v>
      </c>
      <c r="F200" s="82" t="s">
        <v>1</v>
      </c>
      <c r="G200" s="82" t="s">
        <v>55</v>
      </c>
      <c r="H200" s="82" t="s">
        <v>55</v>
      </c>
      <c r="I200" s="135" t="s">
        <v>300</v>
      </c>
      <c r="J200" s="82">
        <v>2022</v>
      </c>
      <c r="K200" s="82" t="s">
        <v>42</v>
      </c>
      <c r="L200" s="82" t="s">
        <v>45</v>
      </c>
      <c r="M200" s="135" t="s">
        <v>121</v>
      </c>
    </row>
    <row r="201" spans="1:13" ht="16.2" x14ac:dyDescent="0.3">
      <c r="A201" s="135" t="s">
        <v>320</v>
      </c>
      <c r="B201" s="82">
        <v>2022</v>
      </c>
      <c r="C201" s="82" t="s">
        <v>54</v>
      </c>
      <c r="D201" s="82">
        <v>3.5</v>
      </c>
      <c r="E201" s="82" t="s">
        <v>124</v>
      </c>
      <c r="F201" s="82" t="s">
        <v>1</v>
      </c>
      <c r="G201" s="82" t="s">
        <v>165</v>
      </c>
      <c r="H201" s="82" t="s">
        <v>217</v>
      </c>
      <c r="I201" s="135" t="s">
        <v>288</v>
      </c>
      <c r="J201" s="82">
        <v>2021</v>
      </c>
      <c r="K201" s="82" t="s">
        <v>42</v>
      </c>
      <c r="L201" s="82" t="s">
        <v>206</v>
      </c>
      <c r="M201" s="135" t="s">
        <v>55</v>
      </c>
    </row>
    <row r="202" spans="1:13" ht="16.2" x14ac:dyDescent="0.3">
      <c r="A202" s="135" t="s">
        <v>286</v>
      </c>
      <c r="B202" s="82">
        <v>2024</v>
      </c>
      <c r="C202" s="82" t="s">
        <v>54</v>
      </c>
      <c r="D202" s="83">
        <v>3.5</v>
      </c>
      <c r="E202" s="82" t="s">
        <v>124</v>
      </c>
      <c r="F202" s="82" t="s">
        <v>1</v>
      </c>
      <c r="G202" s="82" t="s">
        <v>165</v>
      </c>
      <c r="H202" s="82" t="s">
        <v>217</v>
      </c>
      <c r="I202" s="135" t="s">
        <v>288</v>
      </c>
      <c r="J202" s="82">
        <v>2021</v>
      </c>
      <c r="K202" s="82" t="s">
        <v>42</v>
      </c>
      <c r="L202" s="82" t="s">
        <v>53</v>
      </c>
      <c r="M202" s="135" t="s">
        <v>55</v>
      </c>
    </row>
    <row r="203" spans="1:13" ht="16.2" x14ac:dyDescent="0.3">
      <c r="A203" s="134" t="s">
        <v>288</v>
      </c>
      <c r="B203" s="81">
        <v>2021</v>
      </c>
      <c r="C203" s="81" t="s">
        <v>42</v>
      </c>
      <c r="D203" s="81">
        <v>3.5</v>
      </c>
      <c r="E203" s="81" t="s">
        <v>124</v>
      </c>
      <c r="F203" s="81" t="s">
        <v>1</v>
      </c>
      <c r="G203" s="81" t="s">
        <v>165</v>
      </c>
      <c r="H203" s="81" t="s">
        <v>217</v>
      </c>
      <c r="I203" s="134" t="s">
        <v>55</v>
      </c>
      <c r="J203" s="81" t="s">
        <v>55</v>
      </c>
      <c r="K203" s="81" t="s">
        <v>55</v>
      </c>
      <c r="L203" s="81" t="s">
        <v>55</v>
      </c>
      <c r="M203" s="134" t="s">
        <v>55</v>
      </c>
    </row>
    <row r="204" spans="1:13" ht="16.2" x14ac:dyDescent="0.3">
      <c r="A204" s="134" t="s">
        <v>327</v>
      </c>
      <c r="B204" s="81">
        <v>2018</v>
      </c>
      <c r="C204" s="81" t="s">
        <v>54</v>
      </c>
      <c r="D204" s="81">
        <v>3.5</v>
      </c>
      <c r="E204" s="81" t="s">
        <v>124</v>
      </c>
      <c r="F204" s="81" t="s">
        <v>1</v>
      </c>
      <c r="G204" s="81" t="s">
        <v>55</v>
      </c>
      <c r="H204" s="81" t="s">
        <v>55</v>
      </c>
      <c r="I204" s="134" t="s">
        <v>329</v>
      </c>
      <c r="J204" s="81">
        <v>2012</v>
      </c>
      <c r="K204" s="81" t="s">
        <v>34</v>
      </c>
      <c r="L204" s="81" t="s">
        <v>44</v>
      </c>
      <c r="M204" s="134" t="s">
        <v>55</v>
      </c>
    </row>
    <row r="205" spans="1:13" ht="16.2" x14ac:dyDescent="0.3">
      <c r="A205" s="135" t="s">
        <v>301</v>
      </c>
      <c r="B205" s="82">
        <v>2023</v>
      </c>
      <c r="C205" s="82" t="s">
        <v>54</v>
      </c>
      <c r="D205" s="82">
        <v>3.5</v>
      </c>
      <c r="E205" s="82" t="s">
        <v>124</v>
      </c>
      <c r="F205" s="82" t="s">
        <v>1</v>
      </c>
      <c r="G205" s="82" t="s">
        <v>165</v>
      </c>
      <c r="H205" s="82" t="s">
        <v>217</v>
      </c>
      <c r="I205" s="135" t="s">
        <v>288</v>
      </c>
      <c r="J205" s="82">
        <v>2021</v>
      </c>
      <c r="K205" s="82" t="s">
        <v>42</v>
      </c>
      <c r="L205" s="82" t="s">
        <v>53</v>
      </c>
      <c r="M205" s="135" t="s">
        <v>55</v>
      </c>
    </row>
    <row r="206" spans="1:13" ht="16.2" x14ac:dyDescent="0.3">
      <c r="A206" s="135" t="s">
        <v>275</v>
      </c>
      <c r="B206" s="82">
        <v>2020</v>
      </c>
      <c r="C206" s="82" t="s">
        <v>54</v>
      </c>
      <c r="D206" s="82">
        <v>3.45</v>
      </c>
      <c r="E206" s="82" t="s">
        <v>124</v>
      </c>
      <c r="F206" s="82" t="s">
        <v>1</v>
      </c>
      <c r="G206" s="82" t="s">
        <v>55</v>
      </c>
      <c r="H206" s="82" t="s">
        <v>55</v>
      </c>
      <c r="I206" s="135" t="s">
        <v>329</v>
      </c>
      <c r="J206" s="82">
        <v>2020</v>
      </c>
      <c r="K206" s="82" t="s">
        <v>34</v>
      </c>
      <c r="L206" s="82" t="s">
        <v>44</v>
      </c>
      <c r="M206" s="135" t="s">
        <v>55</v>
      </c>
    </row>
    <row r="207" spans="1:13" ht="16.2" x14ac:dyDescent="0.3">
      <c r="A207" s="135" t="s">
        <v>325</v>
      </c>
      <c r="B207" s="82">
        <v>2021</v>
      </c>
      <c r="C207" s="82" t="s">
        <v>54</v>
      </c>
      <c r="D207" s="82">
        <v>3.1</v>
      </c>
      <c r="E207" s="82" t="s">
        <v>124</v>
      </c>
      <c r="F207" s="82" t="s">
        <v>1</v>
      </c>
      <c r="G207" s="82" t="s">
        <v>55</v>
      </c>
      <c r="H207" s="82" t="s">
        <v>55</v>
      </c>
      <c r="I207" s="135" t="s">
        <v>334</v>
      </c>
      <c r="J207" s="82">
        <v>2019</v>
      </c>
      <c r="K207" s="82" t="s">
        <v>43</v>
      </c>
      <c r="L207" s="82" t="s">
        <v>45</v>
      </c>
      <c r="M207" s="135" t="s">
        <v>84</v>
      </c>
    </row>
    <row r="208" spans="1:13" ht="16.2" x14ac:dyDescent="0.3">
      <c r="A208" s="134" t="s">
        <v>275</v>
      </c>
      <c r="B208" s="81">
        <v>2020</v>
      </c>
      <c r="C208" s="81" t="s">
        <v>54</v>
      </c>
      <c r="D208" s="109">
        <v>3</v>
      </c>
      <c r="E208" s="81" t="s">
        <v>124</v>
      </c>
      <c r="F208" s="81" t="s">
        <v>30</v>
      </c>
      <c r="G208" s="81" t="s">
        <v>55</v>
      </c>
      <c r="H208" s="108" t="s">
        <v>55</v>
      </c>
      <c r="I208" s="134" t="s">
        <v>285</v>
      </c>
      <c r="J208" s="81">
        <v>2010</v>
      </c>
      <c r="K208" s="81" t="s">
        <v>42</v>
      </c>
      <c r="L208" s="81" t="s">
        <v>53</v>
      </c>
      <c r="M208" s="134" t="s">
        <v>55</v>
      </c>
    </row>
    <row r="209" spans="1:13" ht="16.2" x14ac:dyDescent="0.3">
      <c r="A209" s="134" t="s">
        <v>275</v>
      </c>
      <c r="B209" s="81">
        <v>2020</v>
      </c>
      <c r="C209" s="81" t="s">
        <v>54</v>
      </c>
      <c r="D209" s="81">
        <v>3</v>
      </c>
      <c r="E209" s="81" t="s">
        <v>124</v>
      </c>
      <c r="F209" s="81" t="s">
        <v>30</v>
      </c>
      <c r="G209" s="81" t="s">
        <v>55</v>
      </c>
      <c r="H209" s="81" t="s">
        <v>55</v>
      </c>
      <c r="I209" s="134" t="s">
        <v>287</v>
      </c>
      <c r="J209" s="81">
        <v>2009</v>
      </c>
      <c r="K209" s="81" t="s">
        <v>42</v>
      </c>
      <c r="L209" s="81" t="s">
        <v>53</v>
      </c>
      <c r="M209" s="134" t="s">
        <v>55</v>
      </c>
    </row>
    <row r="210" spans="1:13" ht="16.2" x14ac:dyDescent="0.3">
      <c r="A210" s="134" t="s">
        <v>319</v>
      </c>
      <c r="B210" s="81">
        <v>2014</v>
      </c>
      <c r="C210" s="81" t="s">
        <v>54</v>
      </c>
      <c r="D210" s="109">
        <v>3</v>
      </c>
      <c r="E210" s="81" t="s">
        <v>124</v>
      </c>
      <c r="F210" s="81" t="s">
        <v>30</v>
      </c>
      <c r="G210" s="81" t="s">
        <v>55</v>
      </c>
      <c r="H210" s="108" t="s">
        <v>55</v>
      </c>
      <c r="I210" s="134" t="s">
        <v>285</v>
      </c>
      <c r="J210" s="81">
        <v>2010</v>
      </c>
      <c r="K210" s="81" t="s">
        <v>42</v>
      </c>
      <c r="L210" s="81" t="s">
        <v>53</v>
      </c>
      <c r="M210" s="134" t="s">
        <v>55</v>
      </c>
    </row>
    <row r="211" spans="1:13" ht="16.2" x14ac:dyDescent="0.3">
      <c r="A211" s="134" t="s">
        <v>319</v>
      </c>
      <c r="B211" s="81">
        <v>2014</v>
      </c>
      <c r="C211" s="81" t="s">
        <v>54</v>
      </c>
      <c r="D211" s="81">
        <v>3</v>
      </c>
      <c r="E211" s="81" t="s">
        <v>124</v>
      </c>
      <c r="F211" s="81" t="s">
        <v>30</v>
      </c>
      <c r="G211" s="81" t="s">
        <v>55</v>
      </c>
      <c r="H211" s="81" t="s">
        <v>55</v>
      </c>
      <c r="I211" s="134" t="s">
        <v>287</v>
      </c>
      <c r="J211" s="81">
        <v>2009</v>
      </c>
      <c r="K211" s="81" t="s">
        <v>42</v>
      </c>
      <c r="L211" s="81" t="s">
        <v>53</v>
      </c>
      <c r="M211" s="134" t="s">
        <v>55</v>
      </c>
    </row>
    <row r="212" spans="1:13" ht="16.2" x14ac:dyDescent="0.3">
      <c r="A212" s="134" t="s">
        <v>320</v>
      </c>
      <c r="B212" s="81">
        <v>2022</v>
      </c>
      <c r="C212" s="81" t="s">
        <v>54</v>
      </c>
      <c r="D212" s="109">
        <v>3</v>
      </c>
      <c r="E212" s="81" t="s">
        <v>124</v>
      </c>
      <c r="F212" s="81" t="s">
        <v>30</v>
      </c>
      <c r="G212" s="81" t="s">
        <v>55</v>
      </c>
      <c r="H212" s="108" t="s">
        <v>55</v>
      </c>
      <c r="I212" s="134" t="s">
        <v>285</v>
      </c>
      <c r="J212" s="81">
        <v>2010</v>
      </c>
      <c r="K212" s="81" t="s">
        <v>42</v>
      </c>
      <c r="L212" s="81" t="s">
        <v>206</v>
      </c>
      <c r="M212" s="134" t="s">
        <v>55</v>
      </c>
    </row>
    <row r="213" spans="1:13" ht="16.2" x14ac:dyDescent="0.3">
      <c r="A213" s="134" t="s">
        <v>320</v>
      </c>
      <c r="B213" s="81">
        <v>2022</v>
      </c>
      <c r="C213" s="81" t="s">
        <v>54</v>
      </c>
      <c r="D213" s="81">
        <v>3</v>
      </c>
      <c r="E213" s="81" t="s">
        <v>124</v>
      </c>
      <c r="F213" s="81" t="s">
        <v>30</v>
      </c>
      <c r="G213" s="81" t="s">
        <v>55</v>
      </c>
      <c r="H213" s="81" t="s">
        <v>55</v>
      </c>
      <c r="I213" s="134" t="s">
        <v>287</v>
      </c>
      <c r="J213" s="81">
        <v>2009</v>
      </c>
      <c r="K213" s="81" t="s">
        <v>42</v>
      </c>
      <c r="L213" s="81" t="s">
        <v>53</v>
      </c>
      <c r="M213" s="134" t="s">
        <v>55</v>
      </c>
    </row>
    <row r="214" spans="1:13" ht="16.2" x14ac:dyDescent="0.3">
      <c r="A214" s="134" t="s">
        <v>285</v>
      </c>
      <c r="B214" s="81">
        <v>2010</v>
      </c>
      <c r="C214" s="81" t="s">
        <v>42</v>
      </c>
      <c r="D214" s="81">
        <v>3</v>
      </c>
      <c r="E214" s="81" t="s">
        <v>124</v>
      </c>
      <c r="F214" s="81" t="s">
        <v>30</v>
      </c>
      <c r="G214" s="81" t="s">
        <v>55</v>
      </c>
      <c r="H214" s="108" t="s">
        <v>55</v>
      </c>
      <c r="I214" s="134" t="s">
        <v>55</v>
      </c>
      <c r="J214" s="81" t="s">
        <v>55</v>
      </c>
      <c r="K214" s="81" t="s">
        <v>55</v>
      </c>
      <c r="L214" s="81" t="s">
        <v>55</v>
      </c>
      <c r="M214" s="134" t="s">
        <v>55</v>
      </c>
    </row>
    <row r="215" spans="1:13" ht="16.2" x14ac:dyDescent="0.3">
      <c r="A215" s="134" t="s">
        <v>286</v>
      </c>
      <c r="B215" s="81">
        <v>2024</v>
      </c>
      <c r="C215" s="81" t="s">
        <v>54</v>
      </c>
      <c r="D215" s="109">
        <v>3</v>
      </c>
      <c r="E215" s="81" t="s">
        <v>124</v>
      </c>
      <c r="F215" s="81" t="s">
        <v>30</v>
      </c>
      <c r="G215" s="81" t="s">
        <v>55</v>
      </c>
      <c r="H215" s="108" t="s">
        <v>55</v>
      </c>
      <c r="I215" s="134" t="s">
        <v>285</v>
      </c>
      <c r="J215" s="81">
        <v>2010</v>
      </c>
      <c r="K215" s="81" t="s">
        <v>42</v>
      </c>
      <c r="L215" s="81" t="s">
        <v>53</v>
      </c>
      <c r="M215" s="134" t="s">
        <v>55</v>
      </c>
    </row>
    <row r="216" spans="1:13" ht="16.2" x14ac:dyDescent="0.3">
      <c r="A216" s="134" t="s">
        <v>286</v>
      </c>
      <c r="B216" s="81">
        <v>2024</v>
      </c>
      <c r="C216" s="81" t="s">
        <v>54</v>
      </c>
      <c r="D216" s="81">
        <v>3</v>
      </c>
      <c r="E216" s="81" t="s">
        <v>124</v>
      </c>
      <c r="F216" s="81" t="s">
        <v>30</v>
      </c>
      <c r="G216" s="81" t="s">
        <v>55</v>
      </c>
      <c r="H216" s="81" t="s">
        <v>55</v>
      </c>
      <c r="I216" s="134" t="s">
        <v>287</v>
      </c>
      <c r="J216" s="81">
        <v>2009</v>
      </c>
      <c r="K216" s="81" t="s">
        <v>42</v>
      </c>
      <c r="L216" s="81" t="s">
        <v>53</v>
      </c>
      <c r="M216" s="134" t="s">
        <v>55</v>
      </c>
    </row>
    <row r="217" spans="1:13" ht="16.2" x14ac:dyDescent="0.3">
      <c r="A217" s="134" t="s">
        <v>321</v>
      </c>
      <c r="B217" s="81">
        <v>2014</v>
      </c>
      <c r="C217" s="81" t="s">
        <v>54</v>
      </c>
      <c r="D217" s="109">
        <v>3</v>
      </c>
      <c r="E217" s="81" t="s">
        <v>124</v>
      </c>
      <c r="F217" s="81" t="s">
        <v>30</v>
      </c>
      <c r="G217" s="81" t="s">
        <v>55</v>
      </c>
      <c r="H217" s="108" t="s">
        <v>55</v>
      </c>
      <c r="I217" s="134" t="s">
        <v>285</v>
      </c>
      <c r="J217" s="81">
        <v>2010</v>
      </c>
      <c r="K217" s="81" t="s">
        <v>42</v>
      </c>
      <c r="L217" s="81" t="s">
        <v>53</v>
      </c>
      <c r="M217" s="134" t="s">
        <v>55</v>
      </c>
    </row>
    <row r="218" spans="1:13" ht="16.2" x14ac:dyDescent="0.3">
      <c r="A218" s="134" t="s">
        <v>321</v>
      </c>
      <c r="B218" s="81">
        <v>2014</v>
      </c>
      <c r="C218" s="81" t="s">
        <v>54</v>
      </c>
      <c r="D218" s="81">
        <v>3</v>
      </c>
      <c r="E218" s="81" t="s">
        <v>124</v>
      </c>
      <c r="F218" s="81" t="s">
        <v>30</v>
      </c>
      <c r="G218" s="81" t="s">
        <v>55</v>
      </c>
      <c r="H218" s="81" t="s">
        <v>55</v>
      </c>
      <c r="I218" s="134" t="s">
        <v>287</v>
      </c>
      <c r="J218" s="81">
        <v>2009</v>
      </c>
      <c r="K218" s="81" t="s">
        <v>42</v>
      </c>
      <c r="L218" s="81" t="s">
        <v>53</v>
      </c>
      <c r="M218" s="134" t="s">
        <v>55</v>
      </c>
    </row>
    <row r="219" spans="1:13" ht="16.2" x14ac:dyDescent="0.3">
      <c r="A219" s="134" t="s">
        <v>322</v>
      </c>
      <c r="B219" s="81">
        <v>2021</v>
      </c>
      <c r="C219" s="81" t="s">
        <v>54</v>
      </c>
      <c r="D219" s="109">
        <v>3</v>
      </c>
      <c r="E219" s="81" t="s">
        <v>124</v>
      </c>
      <c r="F219" s="81" t="s">
        <v>30</v>
      </c>
      <c r="G219" s="81" t="s">
        <v>55</v>
      </c>
      <c r="H219" s="108" t="s">
        <v>55</v>
      </c>
      <c r="I219" s="134" t="s">
        <v>285</v>
      </c>
      <c r="J219" s="81">
        <v>2010</v>
      </c>
      <c r="K219" s="81" t="s">
        <v>42</v>
      </c>
      <c r="L219" s="81" t="s">
        <v>53</v>
      </c>
      <c r="M219" s="134" t="s">
        <v>55</v>
      </c>
    </row>
    <row r="220" spans="1:13" ht="16.2" x14ac:dyDescent="0.3">
      <c r="A220" s="134" t="s">
        <v>322</v>
      </c>
      <c r="B220" s="81">
        <v>2021</v>
      </c>
      <c r="C220" s="81" t="s">
        <v>54</v>
      </c>
      <c r="D220" s="81">
        <v>3</v>
      </c>
      <c r="E220" s="81" t="s">
        <v>124</v>
      </c>
      <c r="F220" s="81" t="s">
        <v>30</v>
      </c>
      <c r="G220" s="81" t="s">
        <v>55</v>
      </c>
      <c r="H220" s="81" t="s">
        <v>55</v>
      </c>
      <c r="I220" s="134" t="s">
        <v>287</v>
      </c>
      <c r="J220" s="81">
        <v>2009</v>
      </c>
      <c r="K220" s="81" t="s">
        <v>42</v>
      </c>
      <c r="L220" s="81" t="s">
        <v>53</v>
      </c>
      <c r="M220" s="134" t="s">
        <v>55</v>
      </c>
    </row>
    <row r="221" spans="1:13" ht="16.2" x14ac:dyDescent="0.3">
      <c r="A221" s="134" t="s">
        <v>287</v>
      </c>
      <c r="B221" s="81">
        <v>2009</v>
      </c>
      <c r="C221" s="81" t="s">
        <v>42</v>
      </c>
      <c r="D221" s="81">
        <v>3</v>
      </c>
      <c r="E221" s="81" t="s">
        <v>124</v>
      </c>
      <c r="F221" s="81" t="s">
        <v>30</v>
      </c>
      <c r="G221" s="81" t="s">
        <v>55</v>
      </c>
      <c r="H221" s="81" t="s">
        <v>55</v>
      </c>
      <c r="I221" s="134" t="s">
        <v>55</v>
      </c>
      <c r="J221" s="81" t="s">
        <v>55</v>
      </c>
      <c r="K221" s="81" t="s">
        <v>55</v>
      </c>
      <c r="L221" s="81" t="s">
        <v>55</v>
      </c>
      <c r="M221" s="134" t="s">
        <v>55</v>
      </c>
    </row>
    <row r="222" spans="1:13" ht="16.2" x14ac:dyDescent="0.3">
      <c r="A222" s="134" t="s">
        <v>325</v>
      </c>
      <c r="B222" s="81">
        <v>2021</v>
      </c>
      <c r="C222" s="81" t="s">
        <v>54</v>
      </c>
      <c r="D222" s="109">
        <v>3</v>
      </c>
      <c r="E222" s="81" t="s">
        <v>124</v>
      </c>
      <c r="F222" s="81" t="s">
        <v>30</v>
      </c>
      <c r="G222" s="81" t="s">
        <v>55</v>
      </c>
      <c r="H222" s="108" t="s">
        <v>55</v>
      </c>
      <c r="I222" s="134" t="s">
        <v>285</v>
      </c>
      <c r="J222" s="81">
        <v>2010</v>
      </c>
      <c r="K222" s="81" t="s">
        <v>42</v>
      </c>
      <c r="L222" s="81" t="s">
        <v>53</v>
      </c>
      <c r="M222" s="134" t="s">
        <v>55</v>
      </c>
    </row>
    <row r="223" spans="1:13" ht="16.2" x14ac:dyDescent="0.3">
      <c r="A223" s="134" t="s">
        <v>325</v>
      </c>
      <c r="B223" s="81">
        <v>2021</v>
      </c>
      <c r="C223" s="81" t="s">
        <v>54</v>
      </c>
      <c r="D223" s="81">
        <v>3</v>
      </c>
      <c r="E223" s="81" t="s">
        <v>124</v>
      </c>
      <c r="F223" s="81" t="s">
        <v>30</v>
      </c>
      <c r="G223" s="81" t="s">
        <v>55</v>
      </c>
      <c r="H223" s="81" t="s">
        <v>55</v>
      </c>
      <c r="I223" s="134" t="s">
        <v>287</v>
      </c>
      <c r="J223" s="81">
        <v>2009</v>
      </c>
      <c r="K223" s="81" t="s">
        <v>42</v>
      </c>
      <c r="L223" s="81" t="s">
        <v>53</v>
      </c>
      <c r="M223" s="134" t="s">
        <v>55</v>
      </c>
    </row>
    <row r="224" spans="1:13" ht="16.2" x14ac:dyDescent="0.3">
      <c r="A224" s="134" t="s">
        <v>327</v>
      </c>
      <c r="B224" s="81">
        <v>2018</v>
      </c>
      <c r="C224" s="81" t="s">
        <v>54</v>
      </c>
      <c r="D224" s="109">
        <v>3</v>
      </c>
      <c r="E224" s="81" t="s">
        <v>124</v>
      </c>
      <c r="F224" s="81" t="s">
        <v>30</v>
      </c>
      <c r="G224" s="81" t="s">
        <v>55</v>
      </c>
      <c r="H224" s="108" t="s">
        <v>55</v>
      </c>
      <c r="I224" s="134" t="s">
        <v>285</v>
      </c>
      <c r="J224" s="81">
        <v>2010</v>
      </c>
      <c r="K224" s="81" t="s">
        <v>42</v>
      </c>
      <c r="L224" s="81" t="s">
        <v>53</v>
      </c>
      <c r="M224" s="134" t="s">
        <v>55</v>
      </c>
    </row>
    <row r="225" spans="1:13" ht="16.2" x14ac:dyDescent="0.3">
      <c r="A225" s="134" t="s">
        <v>327</v>
      </c>
      <c r="B225" s="81">
        <v>2018</v>
      </c>
      <c r="C225" s="81" t="s">
        <v>54</v>
      </c>
      <c r="D225" s="81">
        <v>3</v>
      </c>
      <c r="E225" s="81" t="s">
        <v>124</v>
      </c>
      <c r="F225" s="81" t="s">
        <v>30</v>
      </c>
      <c r="G225" s="81" t="s">
        <v>55</v>
      </c>
      <c r="H225" s="81" t="s">
        <v>55</v>
      </c>
      <c r="I225" s="134" t="s">
        <v>287</v>
      </c>
      <c r="J225" s="81">
        <v>2009</v>
      </c>
      <c r="K225" s="81" t="s">
        <v>42</v>
      </c>
      <c r="L225" s="81" t="s">
        <v>206</v>
      </c>
      <c r="M225" s="134" t="s">
        <v>55</v>
      </c>
    </row>
    <row r="226" spans="1:13" ht="16.2" x14ac:dyDescent="0.3">
      <c r="A226" s="134" t="s">
        <v>327</v>
      </c>
      <c r="B226" s="81">
        <v>2018</v>
      </c>
      <c r="C226" s="81" t="s">
        <v>54</v>
      </c>
      <c r="D226" s="81">
        <v>3</v>
      </c>
      <c r="E226" s="81" t="s">
        <v>124</v>
      </c>
      <c r="F226" s="81" t="s">
        <v>30</v>
      </c>
      <c r="G226" s="81" t="s">
        <v>55</v>
      </c>
      <c r="H226" s="81" t="s">
        <v>55</v>
      </c>
      <c r="I226" s="134" t="s">
        <v>287</v>
      </c>
      <c r="J226" s="81">
        <v>2009</v>
      </c>
      <c r="K226" s="81" t="s">
        <v>42</v>
      </c>
      <c r="L226" s="81" t="s">
        <v>206</v>
      </c>
      <c r="M226" s="134" t="s">
        <v>55</v>
      </c>
    </row>
    <row r="227" spans="1:13" ht="16.2" x14ac:dyDescent="0.3">
      <c r="A227" s="134" t="s">
        <v>295</v>
      </c>
      <c r="B227" s="81">
        <v>2021</v>
      </c>
      <c r="C227" s="81" t="s">
        <v>54</v>
      </c>
      <c r="D227" s="109">
        <v>3</v>
      </c>
      <c r="E227" s="81" t="s">
        <v>124</v>
      </c>
      <c r="F227" s="81" t="s">
        <v>30</v>
      </c>
      <c r="G227" s="81" t="s">
        <v>55</v>
      </c>
      <c r="H227" s="108" t="s">
        <v>55</v>
      </c>
      <c r="I227" s="134" t="s">
        <v>285</v>
      </c>
      <c r="J227" s="81">
        <v>2010</v>
      </c>
      <c r="K227" s="81" t="s">
        <v>42</v>
      </c>
      <c r="L227" s="81" t="s">
        <v>206</v>
      </c>
      <c r="M227" s="134" t="s">
        <v>55</v>
      </c>
    </row>
    <row r="228" spans="1:13" ht="16.2" x14ac:dyDescent="0.3">
      <c r="A228" s="134" t="s">
        <v>295</v>
      </c>
      <c r="B228" s="81">
        <v>2021</v>
      </c>
      <c r="C228" s="81" t="s">
        <v>54</v>
      </c>
      <c r="D228" s="81">
        <v>3</v>
      </c>
      <c r="E228" s="81" t="s">
        <v>124</v>
      </c>
      <c r="F228" s="81" t="s">
        <v>30</v>
      </c>
      <c r="G228" s="81" t="s">
        <v>55</v>
      </c>
      <c r="H228" s="81" t="s">
        <v>55</v>
      </c>
      <c r="I228" s="134" t="s">
        <v>287</v>
      </c>
      <c r="J228" s="81">
        <v>2009</v>
      </c>
      <c r="K228" s="81" t="s">
        <v>42</v>
      </c>
      <c r="L228" s="81" t="s">
        <v>53</v>
      </c>
      <c r="M228" s="134" t="s">
        <v>55</v>
      </c>
    </row>
    <row r="229" spans="1:13" ht="16.2" x14ac:dyDescent="0.3">
      <c r="A229" s="134" t="s">
        <v>301</v>
      </c>
      <c r="B229" s="81">
        <v>2023</v>
      </c>
      <c r="C229" s="81" t="s">
        <v>54</v>
      </c>
      <c r="D229" s="109">
        <v>3</v>
      </c>
      <c r="E229" s="81" t="s">
        <v>124</v>
      </c>
      <c r="F229" s="81" t="s">
        <v>30</v>
      </c>
      <c r="G229" s="81" t="s">
        <v>55</v>
      </c>
      <c r="H229" s="108" t="s">
        <v>55</v>
      </c>
      <c r="I229" s="134" t="s">
        <v>285</v>
      </c>
      <c r="J229" s="81">
        <v>2010</v>
      </c>
      <c r="K229" s="81" t="s">
        <v>42</v>
      </c>
      <c r="L229" s="81" t="s">
        <v>53</v>
      </c>
      <c r="M229" s="134" t="s">
        <v>55</v>
      </c>
    </row>
    <row r="230" spans="1:13" ht="16.2" x14ac:dyDescent="0.3">
      <c r="A230" s="134" t="s">
        <v>301</v>
      </c>
      <c r="B230" s="81">
        <v>2023</v>
      </c>
      <c r="C230" s="81" t="s">
        <v>54</v>
      </c>
      <c r="D230" s="81">
        <v>3</v>
      </c>
      <c r="E230" s="81" t="s">
        <v>124</v>
      </c>
      <c r="F230" s="81" t="s">
        <v>30</v>
      </c>
      <c r="G230" s="81" t="s">
        <v>55</v>
      </c>
      <c r="H230" s="81" t="s">
        <v>55</v>
      </c>
      <c r="I230" s="134" t="s">
        <v>287</v>
      </c>
      <c r="J230" s="81">
        <v>2009</v>
      </c>
      <c r="K230" s="81" t="s">
        <v>42</v>
      </c>
      <c r="L230" s="81" t="s">
        <v>53</v>
      </c>
      <c r="M230" s="134" t="s">
        <v>55</v>
      </c>
    </row>
    <row r="231" spans="1:13" ht="16.2" x14ac:dyDescent="0.3">
      <c r="A231" s="135" t="s">
        <v>325</v>
      </c>
      <c r="B231" s="82">
        <v>2021</v>
      </c>
      <c r="C231" s="82" t="s">
        <v>54</v>
      </c>
      <c r="D231" s="82">
        <v>2.9</v>
      </c>
      <c r="E231" s="82" t="s">
        <v>124</v>
      </c>
      <c r="F231" s="82" t="s">
        <v>1</v>
      </c>
      <c r="G231" s="82" t="s">
        <v>55</v>
      </c>
      <c r="H231" s="82" t="s">
        <v>55</v>
      </c>
      <c r="I231" s="135" t="s">
        <v>313</v>
      </c>
      <c r="J231" s="82">
        <v>2016</v>
      </c>
      <c r="K231" s="82" t="s">
        <v>34</v>
      </c>
      <c r="L231" s="82" t="s">
        <v>45</v>
      </c>
      <c r="M231" s="79" t="s">
        <v>184</v>
      </c>
    </row>
    <row r="232" spans="1:13" ht="16.2" x14ac:dyDescent="0.3">
      <c r="A232" s="135" t="s">
        <v>286</v>
      </c>
      <c r="B232" s="82">
        <v>2024</v>
      </c>
      <c r="C232" s="82" t="s">
        <v>54</v>
      </c>
      <c r="D232" s="82">
        <v>2.64</v>
      </c>
      <c r="E232" s="82" t="s">
        <v>124</v>
      </c>
      <c r="F232" s="82" t="s">
        <v>1</v>
      </c>
      <c r="G232" s="82" t="s">
        <v>55</v>
      </c>
      <c r="H232" s="82" t="s">
        <v>55</v>
      </c>
      <c r="I232" s="135" t="s">
        <v>279</v>
      </c>
      <c r="J232" s="82">
        <v>2023</v>
      </c>
      <c r="K232" s="82" t="s">
        <v>42</v>
      </c>
      <c r="L232" s="82" t="s">
        <v>45</v>
      </c>
      <c r="M232" s="135" t="s">
        <v>47</v>
      </c>
    </row>
    <row r="233" spans="1:13" ht="16.2" x14ac:dyDescent="0.3">
      <c r="A233" s="135" t="s">
        <v>275</v>
      </c>
      <c r="B233" s="82">
        <v>2020</v>
      </c>
      <c r="C233" s="82" t="s">
        <v>54</v>
      </c>
      <c r="D233" s="82">
        <v>2.5</v>
      </c>
      <c r="E233" s="77" t="s">
        <v>6</v>
      </c>
      <c r="F233" s="77" t="s">
        <v>1</v>
      </c>
      <c r="G233" s="82" t="s">
        <v>165</v>
      </c>
      <c r="H233" s="82" t="s">
        <v>55</v>
      </c>
      <c r="I233" s="135" t="s">
        <v>294</v>
      </c>
      <c r="J233" s="82">
        <v>1974</v>
      </c>
      <c r="K233" s="82" t="s">
        <v>42</v>
      </c>
      <c r="L233" s="82" t="s">
        <v>206</v>
      </c>
      <c r="M233" s="135" t="s">
        <v>55</v>
      </c>
    </row>
    <row r="234" spans="1:13" ht="16.2" x14ac:dyDescent="0.3">
      <c r="A234" s="135" t="s">
        <v>318</v>
      </c>
      <c r="B234" s="82">
        <v>2005</v>
      </c>
      <c r="C234" s="82" t="s">
        <v>54</v>
      </c>
      <c r="D234" s="82">
        <v>2.5</v>
      </c>
      <c r="E234" s="77" t="s">
        <v>6</v>
      </c>
      <c r="F234" s="77" t="s">
        <v>1</v>
      </c>
      <c r="G234" s="82" t="s">
        <v>165</v>
      </c>
      <c r="H234" s="82" t="s">
        <v>55</v>
      </c>
      <c r="I234" s="135" t="s">
        <v>294</v>
      </c>
      <c r="J234" s="82">
        <v>1974</v>
      </c>
      <c r="K234" s="82" t="s">
        <v>42</v>
      </c>
      <c r="L234" s="82" t="s">
        <v>53</v>
      </c>
      <c r="M234" s="135" t="s">
        <v>55</v>
      </c>
    </row>
    <row r="235" spans="1:13" ht="16.2" x14ac:dyDescent="0.3">
      <c r="A235" s="135" t="s">
        <v>319</v>
      </c>
      <c r="B235" s="82">
        <v>2014</v>
      </c>
      <c r="C235" s="82" t="s">
        <v>54</v>
      </c>
      <c r="D235" s="82">
        <v>2.5</v>
      </c>
      <c r="E235" s="77" t="s">
        <v>6</v>
      </c>
      <c r="F235" s="77" t="s">
        <v>1</v>
      </c>
      <c r="G235" s="82" t="s">
        <v>165</v>
      </c>
      <c r="H235" s="82" t="s">
        <v>55</v>
      </c>
      <c r="I235" s="135" t="s">
        <v>294</v>
      </c>
      <c r="J235" s="82">
        <v>1974</v>
      </c>
      <c r="K235" s="82" t="s">
        <v>42</v>
      </c>
      <c r="L235" s="82" t="s">
        <v>53</v>
      </c>
      <c r="M235" s="135" t="s">
        <v>55</v>
      </c>
    </row>
    <row r="236" spans="1:13" ht="16.2" x14ac:dyDescent="0.3">
      <c r="A236" s="135" t="s">
        <v>320</v>
      </c>
      <c r="B236" s="82">
        <v>2022</v>
      </c>
      <c r="C236" s="82" t="s">
        <v>54</v>
      </c>
      <c r="D236" s="82">
        <v>2.5</v>
      </c>
      <c r="E236" s="77" t="s">
        <v>6</v>
      </c>
      <c r="F236" s="77" t="s">
        <v>1</v>
      </c>
      <c r="G236" s="82" t="s">
        <v>165</v>
      </c>
      <c r="H236" s="82" t="s">
        <v>55</v>
      </c>
      <c r="I236" s="135" t="s">
        <v>294</v>
      </c>
      <c r="J236" s="82">
        <v>1974</v>
      </c>
      <c r="K236" s="82" t="s">
        <v>42</v>
      </c>
      <c r="L236" s="82" t="s">
        <v>53</v>
      </c>
      <c r="M236" s="135" t="s">
        <v>55</v>
      </c>
    </row>
    <row r="237" spans="1:13" ht="16.2" x14ac:dyDescent="0.3">
      <c r="A237" s="134" t="s">
        <v>320</v>
      </c>
      <c r="B237" s="81">
        <v>2022</v>
      </c>
      <c r="C237" s="81" t="s">
        <v>54</v>
      </c>
      <c r="D237" s="81">
        <v>2.5</v>
      </c>
      <c r="E237" s="81" t="s">
        <v>124</v>
      </c>
      <c r="F237" s="78" t="s">
        <v>1</v>
      </c>
      <c r="G237" s="81" t="s">
        <v>165</v>
      </c>
      <c r="H237" s="81" t="s">
        <v>217</v>
      </c>
      <c r="I237" s="134" t="s">
        <v>302</v>
      </c>
      <c r="J237" s="81">
        <v>2020</v>
      </c>
      <c r="K237" s="81" t="s">
        <v>42</v>
      </c>
      <c r="L237" s="81" t="s">
        <v>53</v>
      </c>
      <c r="M237" s="134" t="s">
        <v>55</v>
      </c>
    </row>
    <row r="238" spans="1:13" ht="16.2" x14ac:dyDescent="0.3">
      <c r="A238" s="135" t="s">
        <v>286</v>
      </c>
      <c r="B238" s="82">
        <v>2024</v>
      </c>
      <c r="C238" s="82" t="s">
        <v>54</v>
      </c>
      <c r="D238" s="82">
        <v>2.5</v>
      </c>
      <c r="E238" s="77" t="s">
        <v>6</v>
      </c>
      <c r="F238" s="77" t="s">
        <v>1</v>
      </c>
      <c r="G238" s="82" t="s">
        <v>165</v>
      </c>
      <c r="H238" s="82" t="s">
        <v>55</v>
      </c>
      <c r="I238" s="135" t="s">
        <v>294</v>
      </c>
      <c r="J238" s="82">
        <v>1974</v>
      </c>
      <c r="K238" s="82" t="s">
        <v>42</v>
      </c>
      <c r="L238" s="82" t="s">
        <v>206</v>
      </c>
      <c r="M238" s="135" t="s">
        <v>55</v>
      </c>
    </row>
    <row r="239" spans="1:13" ht="16.2" x14ac:dyDescent="0.3">
      <c r="A239" s="134" t="s">
        <v>286</v>
      </c>
      <c r="B239" s="81">
        <v>2024</v>
      </c>
      <c r="C239" s="81" t="s">
        <v>54</v>
      </c>
      <c r="D239" s="81">
        <v>2.5</v>
      </c>
      <c r="E239" s="81" t="s">
        <v>124</v>
      </c>
      <c r="F239" s="78" t="s">
        <v>1</v>
      </c>
      <c r="G239" s="81" t="s">
        <v>165</v>
      </c>
      <c r="H239" s="81" t="s">
        <v>217</v>
      </c>
      <c r="I239" s="134" t="s">
        <v>302</v>
      </c>
      <c r="J239" s="81">
        <v>2020</v>
      </c>
      <c r="K239" s="81" t="s">
        <v>42</v>
      </c>
      <c r="L239" s="81" t="s">
        <v>53</v>
      </c>
      <c r="M239" s="134" t="s">
        <v>55</v>
      </c>
    </row>
    <row r="240" spans="1:13" ht="16.2" x14ac:dyDescent="0.3">
      <c r="A240" s="135" t="s">
        <v>321</v>
      </c>
      <c r="B240" s="82">
        <v>2014</v>
      </c>
      <c r="C240" s="82" t="s">
        <v>54</v>
      </c>
      <c r="D240" s="82">
        <v>2.5</v>
      </c>
      <c r="E240" s="77" t="s">
        <v>6</v>
      </c>
      <c r="F240" s="77" t="s">
        <v>1</v>
      </c>
      <c r="G240" s="82" t="s">
        <v>165</v>
      </c>
      <c r="H240" s="82" t="s">
        <v>55</v>
      </c>
      <c r="I240" s="135" t="s">
        <v>294</v>
      </c>
      <c r="J240" s="82">
        <v>1974</v>
      </c>
      <c r="K240" s="82" t="s">
        <v>42</v>
      </c>
      <c r="L240" s="82" t="s">
        <v>53</v>
      </c>
      <c r="M240" s="135" t="s">
        <v>55</v>
      </c>
    </row>
    <row r="241" spans="1:13" ht="16.2" x14ac:dyDescent="0.3">
      <c r="A241" s="135" t="s">
        <v>322</v>
      </c>
      <c r="B241" s="82">
        <v>2021</v>
      </c>
      <c r="C241" s="82" t="s">
        <v>54</v>
      </c>
      <c r="D241" s="82">
        <v>2.5</v>
      </c>
      <c r="E241" s="77" t="s">
        <v>6</v>
      </c>
      <c r="F241" s="77" t="s">
        <v>1</v>
      </c>
      <c r="G241" s="82" t="s">
        <v>165</v>
      </c>
      <c r="H241" s="82" t="s">
        <v>55</v>
      </c>
      <c r="I241" s="135" t="s">
        <v>294</v>
      </c>
      <c r="J241" s="82">
        <v>1974</v>
      </c>
      <c r="K241" s="82" t="s">
        <v>42</v>
      </c>
      <c r="L241" s="82" t="s">
        <v>53</v>
      </c>
      <c r="M241" s="135" t="s">
        <v>55</v>
      </c>
    </row>
    <row r="242" spans="1:13" ht="16.2" x14ac:dyDescent="0.3">
      <c r="A242" s="134" t="s">
        <v>322</v>
      </c>
      <c r="B242" s="81">
        <v>2021</v>
      </c>
      <c r="C242" s="81" t="s">
        <v>54</v>
      </c>
      <c r="D242" s="81">
        <v>2.5</v>
      </c>
      <c r="E242" s="81" t="s">
        <v>124</v>
      </c>
      <c r="F242" s="78" t="s">
        <v>1</v>
      </c>
      <c r="G242" s="81" t="s">
        <v>165</v>
      </c>
      <c r="H242" s="81" t="s">
        <v>217</v>
      </c>
      <c r="I242" s="134" t="s">
        <v>302</v>
      </c>
      <c r="J242" s="81">
        <v>2020</v>
      </c>
      <c r="K242" s="81" t="s">
        <v>42</v>
      </c>
      <c r="L242" s="81" t="s">
        <v>53</v>
      </c>
      <c r="M242" s="134" t="s">
        <v>55</v>
      </c>
    </row>
    <row r="243" spans="1:13" ht="16.2" x14ac:dyDescent="0.3">
      <c r="A243" s="135" t="s">
        <v>324</v>
      </c>
      <c r="B243" s="82">
        <v>2002</v>
      </c>
      <c r="C243" s="82" t="s">
        <v>54</v>
      </c>
      <c r="D243" s="82">
        <v>2.5</v>
      </c>
      <c r="E243" s="77" t="s">
        <v>6</v>
      </c>
      <c r="F243" s="77" t="s">
        <v>1</v>
      </c>
      <c r="G243" s="82" t="s">
        <v>165</v>
      </c>
      <c r="H243" s="82" t="s">
        <v>55</v>
      </c>
      <c r="I243" s="135" t="s">
        <v>294</v>
      </c>
      <c r="J243" s="82">
        <v>1974</v>
      </c>
      <c r="K243" s="82" t="s">
        <v>42</v>
      </c>
      <c r="L243" s="82" t="s">
        <v>53</v>
      </c>
      <c r="M243" s="135" t="s">
        <v>55</v>
      </c>
    </row>
    <row r="244" spans="1:13" ht="16.2" x14ac:dyDescent="0.3">
      <c r="A244" s="135" t="s">
        <v>325</v>
      </c>
      <c r="B244" s="82">
        <v>2021</v>
      </c>
      <c r="C244" s="82" t="s">
        <v>54</v>
      </c>
      <c r="D244" s="82">
        <v>2.5</v>
      </c>
      <c r="E244" s="77" t="s">
        <v>6</v>
      </c>
      <c r="F244" s="77" t="s">
        <v>1</v>
      </c>
      <c r="G244" s="82" t="s">
        <v>165</v>
      </c>
      <c r="H244" s="82" t="s">
        <v>55</v>
      </c>
      <c r="I244" s="135" t="s">
        <v>294</v>
      </c>
      <c r="J244" s="82">
        <v>1974</v>
      </c>
      <c r="K244" s="82" t="s">
        <v>42</v>
      </c>
      <c r="L244" s="82" t="s">
        <v>53</v>
      </c>
      <c r="M244" s="135" t="s">
        <v>55</v>
      </c>
    </row>
    <row r="245" spans="1:13" ht="16.2" x14ac:dyDescent="0.3">
      <c r="A245" s="134" t="s">
        <v>325</v>
      </c>
      <c r="B245" s="81">
        <v>2021</v>
      </c>
      <c r="C245" s="81" t="s">
        <v>54</v>
      </c>
      <c r="D245" s="81">
        <v>2.5</v>
      </c>
      <c r="E245" s="81" t="s">
        <v>124</v>
      </c>
      <c r="F245" s="78" t="s">
        <v>1</v>
      </c>
      <c r="G245" s="81" t="s">
        <v>165</v>
      </c>
      <c r="H245" s="81" t="s">
        <v>217</v>
      </c>
      <c r="I245" s="134" t="s">
        <v>302</v>
      </c>
      <c r="J245" s="81">
        <v>2020</v>
      </c>
      <c r="K245" s="81" t="s">
        <v>42</v>
      </c>
      <c r="L245" s="81" t="s">
        <v>53</v>
      </c>
      <c r="M245" s="134" t="s">
        <v>55</v>
      </c>
    </row>
    <row r="246" spans="1:13" ht="16.2" x14ac:dyDescent="0.3">
      <c r="A246" s="135" t="s">
        <v>326</v>
      </c>
      <c r="B246" s="82">
        <v>2001</v>
      </c>
      <c r="C246" s="82" t="s">
        <v>54</v>
      </c>
      <c r="D246" s="82">
        <v>2.5</v>
      </c>
      <c r="E246" s="77" t="s">
        <v>6</v>
      </c>
      <c r="F246" s="77" t="s">
        <v>1</v>
      </c>
      <c r="G246" s="82" t="s">
        <v>165</v>
      </c>
      <c r="H246" s="82" t="s">
        <v>55</v>
      </c>
      <c r="I246" s="135" t="s">
        <v>294</v>
      </c>
      <c r="J246" s="82">
        <v>1974</v>
      </c>
      <c r="K246" s="82" t="s">
        <v>42</v>
      </c>
      <c r="L246" s="82" t="s">
        <v>53</v>
      </c>
      <c r="M246" s="135" t="s">
        <v>55</v>
      </c>
    </row>
    <row r="247" spans="1:13" ht="16.2" x14ac:dyDescent="0.3">
      <c r="A247" s="135" t="s">
        <v>327</v>
      </c>
      <c r="B247" s="82">
        <v>2018</v>
      </c>
      <c r="C247" s="82" t="s">
        <v>54</v>
      </c>
      <c r="D247" s="82">
        <v>2.5</v>
      </c>
      <c r="E247" s="77" t="s">
        <v>6</v>
      </c>
      <c r="F247" s="77" t="s">
        <v>1</v>
      </c>
      <c r="G247" s="82" t="s">
        <v>165</v>
      </c>
      <c r="H247" s="82" t="s">
        <v>55</v>
      </c>
      <c r="I247" s="135" t="s">
        <v>294</v>
      </c>
      <c r="J247" s="82">
        <v>1974</v>
      </c>
      <c r="K247" s="82" t="s">
        <v>42</v>
      </c>
      <c r="L247" s="82" t="s">
        <v>206</v>
      </c>
      <c r="M247" s="135" t="s">
        <v>55</v>
      </c>
    </row>
    <row r="248" spans="1:13" ht="16.2" x14ac:dyDescent="0.3">
      <c r="A248" s="135" t="s">
        <v>294</v>
      </c>
      <c r="B248" s="82">
        <v>1974</v>
      </c>
      <c r="C248" s="82" t="s">
        <v>42</v>
      </c>
      <c r="D248" s="82">
        <v>2.5</v>
      </c>
      <c r="E248" s="82" t="s">
        <v>6</v>
      </c>
      <c r="F248" s="82" t="s">
        <v>1</v>
      </c>
      <c r="G248" s="82" t="s">
        <v>165</v>
      </c>
      <c r="H248" s="82" t="s">
        <v>55</v>
      </c>
      <c r="I248" s="135" t="s">
        <v>55</v>
      </c>
      <c r="J248" s="82" t="s">
        <v>55</v>
      </c>
      <c r="K248" s="82" t="s">
        <v>55</v>
      </c>
      <c r="L248" s="82" t="s">
        <v>55</v>
      </c>
      <c r="M248" s="135" t="s">
        <v>55</v>
      </c>
    </row>
    <row r="249" spans="1:13" ht="16.2" x14ac:dyDescent="0.3">
      <c r="A249" s="135" t="s">
        <v>295</v>
      </c>
      <c r="B249" s="82">
        <v>2021</v>
      </c>
      <c r="C249" s="82" t="s">
        <v>54</v>
      </c>
      <c r="D249" s="82">
        <v>2.5</v>
      </c>
      <c r="E249" s="77" t="s">
        <v>6</v>
      </c>
      <c r="F249" s="77" t="s">
        <v>1</v>
      </c>
      <c r="G249" s="82" t="s">
        <v>165</v>
      </c>
      <c r="H249" s="82" t="s">
        <v>55</v>
      </c>
      <c r="I249" s="135" t="s">
        <v>294</v>
      </c>
      <c r="J249" s="82">
        <v>1974</v>
      </c>
      <c r="K249" s="82" t="s">
        <v>42</v>
      </c>
      <c r="L249" s="82" t="s">
        <v>206</v>
      </c>
      <c r="M249" s="135" t="s">
        <v>55</v>
      </c>
    </row>
    <row r="250" spans="1:13" ht="16.2" x14ac:dyDescent="0.3">
      <c r="A250" s="134" t="s">
        <v>295</v>
      </c>
      <c r="B250" s="81">
        <v>2021</v>
      </c>
      <c r="C250" s="81" t="s">
        <v>54</v>
      </c>
      <c r="D250" s="81">
        <v>2.5</v>
      </c>
      <c r="E250" s="81" t="s">
        <v>124</v>
      </c>
      <c r="F250" s="78" t="s">
        <v>1</v>
      </c>
      <c r="G250" s="81" t="s">
        <v>165</v>
      </c>
      <c r="H250" s="81" t="s">
        <v>217</v>
      </c>
      <c r="I250" s="134" t="s">
        <v>302</v>
      </c>
      <c r="J250" s="81">
        <v>2020</v>
      </c>
      <c r="K250" s="81" t="s">
        <v>42</v>
      </c>
      <c r="L250" s="81" t="s">
        <v>53</v>
      </c>
      <c r="M250" s="134" t="s">
        <v>55</v>
      </c>
    </row>
    <row r="251" spans="1:13" ht="16.2" x14ac:dyDescent="0.3">
      <c r="A251" s="135" t="s">
        <v>328</v>
      </c>
      <c r="B251" s="82">
        <v>2003</v>
      </c>
      <c r="C251" s="82" t="s">
        <v>54</v>
      </c>
      <c r="D251" s="82">
        <v>2.5</v>
      </c>
      <c r="E251" s="77" t="s">
        <v>6</v>
      </c>
      <c r="F251" s="77" t="s">
        <v>1</v>
      </c>
      <c r="G251" s="82" t="s">
        <v>165</v>
      </c>
      <c r="H251" s="82" t="s">
        <v>55</v>
      </c>
      <c r="I251" s="135" t="s">
        <v>294</v>
      </c>
      <c r="J251" s="82">
        <v>1974</v>
      </c>
      <c r="K251" s="82" t="s">
        <v>42</v>
      </c>
      <c r="L251" s="82" t="s">
        <v>53</v>
      </c>
      <c r="M251" s="135" t="s">
        <v>55</v>
      </c>
    </row>
    <row r="252" spans="1:13" ht="16.2" x14ac:dyDescent="0.3">
      <c r="A252" s="135" t="s">
        <v>301</v>
      </c>
      <c r="B252" s="82">
        <v>2023</v>
      </c>
      <c r="C252" s="82" t="s">
        <v>54</v>
      </c>
      <c r="D252" s="82">
        <v>2.5</v>
      </c>
      <c r="E252" s="77" t="s">
        <v>6</v>
      </c>
      <c r="F252" s="77" t="s">
        <v>1</v>
      </c>
      <c r="G252" s="82" t="s">
        <v>165</v>
      </c>
      <c r="H252" s="82" t="s">
        <v>55</v>
      </c>
      <c r="I252" s="135" t="s">
        <v>294</v>
      </c>
      <c r="J252" s="82">
        <v>1974</v>
      </c>
      <c r="K252" s="82" t="s">
        <v>42</v>
      </c>
      <c r="L252" s="82" t="s">
        <v>206</v>
      </c>
      <c r="M252" s="135" t="s">
        <v>55</v>
      </c>
    </row>
    <row r="253" spans="1:13" ht="16.2" x14ac:dyDescent="0.3">
      <c r="A253" s="134" t="s">
        <v>301</v>
      </c>
      <c r="B253" s="81">
        <v>2023</v>
      </c>
      <c r="C253" s="81" t="s">
        <v>54</v>
      </c>
      <c r="D253" s="81">
        <v>2.5</v>
      </c>
      <c r="E253" s="81" t="s">
        <v>124</v>
      </c>
      <c r="F253" s="78" t="s">
        <v>1</v>
      </c>
      <c r="G253" s="81" t="s">
        <v>165</v>
      </c>
      <c r="H253" s="81" t="s">
        <v>217</v>
      </c>
      <c r="I253" s="134" t="s">
        <v>302</v>
      </c>
      <c r="J253" s="81">
        <v>2020</v>
      </c>
      <c r="K253" s="81" t="s">
        <v>42</v>
      </c>
      <c r="L253" s="81" t="s">
        <v>206</v>
      </c>
      <c r="M253" s="134" t="s">
        <v>55</v>
      </c>
    </row>
    <row r="254" spans="1:13" ht="16.2" x14ac:dyDescent="0.3">
      <c r="A254" s="134" t="s">
        <v>302</v>
      </c>
      <c r="B254" s="81">
        <v>2020</v>
      </c>
      <c r="C254" s="81" t="s">
        <v>42</v>
      </c>
      <c r="D254" s="81">
        <v>2.5</v>
      </c>
      <c r="E254" s="81" t="s">
        <v>124</v>
      </c>
      <c r="F254" s="81" t="s">
        <v>1</v>
      </c>
      <c r="G254" s="81" t="s">
        <v>165</v>
      </c>
      <c r="H254" s="81" t="s">
        <v>55</v>
      </c>
      <c r="I254" s="134" t="s">
        <v>55</v>
      </c>
      <c r="J254" s="81" t="s">
        <v>55</v>
      </c>
      <c r="K254" s="81" t="s">
        <v>55</v>
      </c>
      <c r="L254" s="81" t="s">
        <v>55</v>
      </c>
      <c r="M254" s="134" t="s">
        <v>55</v>
      </c>
    </row>
    <row r="255" spans="1:13" ht="16.2" x14ac:dyDescent="0.3">
      <c r="A255" s="134" t="s">
        <v>275</v>
      </c>
      <c r="B255" s="81">
        <v>2020</v>
      </c>
      <c r="C255" s="81" t="s">
        <v>54</v>
      </c>
      <c r="D255" s="81">
        <v>2.4</v>
      </c>
      <c r="E255" s="81" t="s">
        <v>124</v>
      </c>
      <c r="F255" s="81" t="s">
        <v>1</v>
      </c>
      <c r="G255" s="81" t="s">
        <v>165</v>
      </c>
      <c r="H255" s="81" t="s">
        <v>217</v>
      </c>
      <c r="I255" s="134" t="s">
        <v>292</v>
      </c>
      <c r="J255" s="81">
        <v>2013</v>
      </c>
      <c r="K255" s="81" t="s">
        <v>42</v>
      </c>
      <c r="L255" s="81" t="s">
        <v>44</v>
      </c>
      <c r="M255" s="134" t="s">
        <v>55</v>
      </c>
    </row>
    <row r="256" spans="1:13" ht="16.2" x14ac:dyDescent="0.3">
      <c r="A256" s="135" t="s">
        <v>319</v>
      </c>
      <c r="B256" s="82">
        <v>2014</v>
      </c>
      <c r="C256" s="82" t="s">
        <v>54</v>
      </c>
      <c r="D256" s="82">
        <v>2.4</v>
      </c>
      <c r="E256" s="82" t="s">
        <v>124</v>
      </c>
      <c r="F256" s="77" t="s">
        <v>1</v>
      </c>
      <c r="G256" s="82" t="s">
        <v>165</v>
      </c>
      <c r="H256" s="82" t="s">
        <v>217</v>
      </c>
      <c r="I256" s="135" t="s">
        <v>292</v>
      </c>
      <c r="J256" s="82">
        <v>2013</v>
      </c>
      <c r="K256" s="82" t="s">
        <v>42</v>
      </c>
      <c r="L256" s="82" t="s">
        <v>53</v>
      </c>
      <c r="M256" s="135" t="s">
        <v>55</v>
      </c>
    </row>
    <row r="257" spans="1:13" ht="16.2" x14ac:dyDescent="0.3">
      <c r="A257" s="135" t="s">
        <v>320</v>
      </c>
      <c r="B257" s="82">
        <v>2022</v>
      </c>
      <c r="C257" s="82" t="s">
        <v>54</v>
      </c>
      <c r="D257" s="82">
        <v>2.4</v>
      </c>
      <c r="E257" s="82" t="s">
        <v>124</v>
      </c>
      <c r="F257" s="77" t="s">
        <v>1</v>
      </c>
      <c r="G257" s="82" t="s">
        <v>165</v>
      </c>
      <c r="H257" s="82" t="s">
        <v>217</v>
      </c>
      <c r="I257" s="135" t="s">
        <v>292</v>
      </c>
      <c r="J257" s="82">
        <v>2013</v>
      </c>
      <c r="K257" s="82" t="s">
        <v>42</v>
      </c>
      <c r="L257" s="82" t="s">
        <v>206</v>
      </c>
      <c r="M257" s="135" t="s">
        <v>55</v>
      </c>
    </row>
    <row r="258" spans="1:13" ht="16.2" x14ac:dyDescent="0.3">
      <c r="A258" s="135" t="s">
        <v>286</v>
      </c>
      <c r="B258" s="82">
        <v>2024</v>
      </c>
      <c r="C258" s="82" t="s">
        <v>54</v>
      </c>
      <c r="D258" s="82">
        <v>2.4</v>
      </c>
      <c r="E258" s="82" t="s">
        <v>124</v>
      </c>
      <c r="F258" s="77" t="s">
        <v>1</v>
      </c>
      <c r="G258" s="82" t="s">
        <v>165</v>
      </c>
      <c r="H258" s="82" t="s">
        <v>217</v>
      </c>
      <c r="I258" s="135" t="s">
        <v>292</v>
      </c>
      <c r="J258" s="82">
        <v>2013</v>
      </c>
      <c r="K258" s="82" t="s">
        <v>42</v>
      </c>
      <c r="L258" s="82" t="s">
        <v>206</v>
      </c>
      <c r="M258" s="135" t="s">
        <v>55</v>
      </c>
    </row>
    <row r="259" spans="1:13" ht="16.2" x14ac:dyDescent="0.3">
      <c r="A259" s="135" t="s">
        <v>321</v>
      </c>
      <c r="B259" s="82">
        <v>2014</v>
      </c>
      <c r="C259" s="82" t="s">
        <v>54</v>
      </c>
      <c r="D259" s="82">
        <v>2.4</v>
      </c>
      <c r="E259" s="82" t="s">
        <v>124</v>
      </c>
      <c r="F259" s="82" t="s">
        <v>1</v>
      </c>
      <c r="G259" s="82" t="s">
        <v>165</v>
      </c>
      <c r="H259" s="82" t="s">
        <v>217</v>
      </c>
      <c r="I259" s="135" t="s">
        <v>292</v>
      </c>
      <c r="J259" s="82">
        <v>2013</v>
      </c>
      <c r="K259" s="82" t="s">
        <v>42</v>
      </c>
      <c r="L259" s="82" t="s">
        <v>44</v>
      </c>
      <c r="M259" s="135" t="s">
        <v>55</v>
      </c>
    </row>
    <row r="260" spans="1:13" ht="16.2" x14ac:dyDescent="0.3">
      <c r="A260" s="135" t="s">
        <v>322</v>
      </c>
      <c r="B260" s="82">
        <v>2021</v>
      </c>
      <c r="C260" s="82" t="s">
        <v>54</v>
      </c>
      <c r="D260" s="82">
        <v>2.4</v>
      </c>
      <c r="E260" s="82" t="s">
        <v>124</v>
      </c>
      <c r="F260" s="82" t="s">
        <v>1</v>
      </c>
      <c r="G260" s="82" t="s">
        <v>165</v>
      </c>
      <c r="H260" s="82" t="s">
        <v>217</v>
      </c>
      <c r="I260" s="135" t="s">
        <v>292</v>
      </c>
      <c r="J260" s="82">
        <v>2013</v>
      </c>
      <c r="K260" s="82" t="s">
        <v>42</v>
      </c>
      <c r="L260" s="82" t="s">
        <v>44</v>
      </c>
      <c r="M260" s="135" t="s">
        <v>55</v>
      </c>
    </row>
    <row r="261" spans="1:13" ht="16.2" x14ac:dyDescent="0.3">
      <c r="A261" s="135" t="s">
        <v>325</v>
      </c>
      <c r="B261" s="82">
        <v>2021</v>
      </c>
      <c r="C261" s="82" t="s">
        <v>54</v>
      </c>
      <c r="D261" s="82">
        <v>2.4</v>
      </c>
      <c r="E261" s="82" t="s">
        <v>124</v>
      </c>
      <c r="F261" s="82" t="s">
        <v>1</v>
      </c>
      <c r="G261" s="82" t="s">
        <v>165</v>
      </c>
      <c r="H261" s="82" t="s">
        <v>217</v>
      </c>
      <c r="I261" s="135" t="s">
        <v>292</v>
      </c>
      <c r="J261" s="82">
        <v>2013</v>
      </c>
      <c r="K261" s="82" t="s">
        <v>42</v>
      </c>
      <c r="L261" s="82" t="s">
        <v>44</v>
      </c>
      <c r="M261" s="135" t="s">
        <v>55</v>
      </c>
    </row>
    <row r="262" spans="1:13" ht="16.2" x14ac:dyDescent="0.3">
      <c r="A262" s="135" t="s">
        <v>292</v>
      </c>
      <c r="B262" s="82">
        <v>2013</v>
      </c>
      <c r="C262" s="82" t="s">
        <v>42</v>
      </c>
      <c r="D262" s="82">
        <v>2.4</v>
      </c>
      <c r="E262" s="82" t="s">
        <v>124</v>
      </c>
      <c r="F262" s="82" t="s">
        <v>1</v>
      </c>
      <c r="G262" s="82" t="s">
        <v>165</v>
      </c>
      <c r="H262" s="82" t="s">
        <v>217</v>
      </c>
      <c r="I262" s="135" t="s">
        <v>55</v>
      </c>
      <c r="J262" s="82" t="s">
        <v>55</v>
      </c>
      <c r="K262" s="82" t="s">
        <v>55</v>
      </c>
      <c r="L262" s="82" t="s">
        <v>55</v>
      </c>
      <c r="M262" s="135" t="s">
        <v>55</v>
      </c>
    </row>
    <row r="263" spans="1:13" ht="16.2" x14ac:dyDescent="0.3">
      <c r="A263" s="135" t="s">
        <v>327</v>
      </c>
      <c r="B263" s="82">
        <v>2018</v>
      </c>
      <c r="C263" s="82" t="s">
        <v>54</v>
      </c>
      <c r="D263" s="82">
        <v>2.4</v>
      </c>
      <c r="E263" s="82" t="s">
        <v>124</v>
      </c>
      <c r="F263" s="82" t="s">
        <v>1</v>
      </c>
      <c r="G263" s="82" t="s">
        <v>165</v>
      </c>
      <c r="H263" s="82" t="s">
        <v>217</v>
      </c>
      <c r="I263" s="135" t="s">
        <v>292</v>
      </c>
      <c r="J263" s="82">
        <v>2013</v>
      </c>
      <c r="K263" s="82" t="s">
        <v>42</v>
      </c>
      <c r="L263" s="82" t="s">
        <v>44</v>
      </c>
      <c r="M263" s="135" t="s">
        <v>55</v>
      </c>
    </row>
    <row r="264" spans="1:13" ht="16.2" x14ac:dyDescent="0.3">
      <c r="A264" s="135" t="s">
        <v>301</v>
      </c>
      <c r="B264" s="82">
        <v>2023</v>
      </c>
      <c r="C264" s="82" t="s">
        <v>54</v>
      </c>
      <c r="D264" s="82">
        <v>2.4</v>
      </c>
      <c r="E264" s="82" t="s">
        <v>124</v>
      </c>
      <c r="F264" s="77" t="s">
        <v>1</v>
      </c>
      <c r="G264" s="82" t="s">
        <v>165</v>
      </c>
      <c r="H264" s="82" t="s">
        <v>217</v>
      </c>
      <c r="I264" s="135" t="s">
        <v>292</v>
      </c>
      <c r="J264" s="82">
        <v>2013</v>
      </c>
      <c r="K264" s="82" t="s">
        <v>42</v>
      </c>
      <c r="L264" s="82" t="s">
        <v>206</v>
      </c>
      <c r="M264" s="135" t="s">
        <v>55</v>
      </c>
    </row>
    <row r="265" spans="1:13" ht="16.2" x14ac:dyDescent="0.3">
      <c r="A265" s="135" t="s">
        <v>275</v>
      </c>
      <c r="B265" s="82">
        <v>2020</v>
      </c>
      <c r="C265" s="82" t="s">
        <v>54</v>
      </c>
      <c r="D265" s="82">
        <v>2.2000000000000002</v>
      </c>
      <c r="E265" s="82" t="s">
        <v>124</v>
      </c>
      <c r="F265" s="82" t="s">
        <v>1</v>
      </c>
      <c r="G265" s="82" t="s">
        <v>165</v>
      </c>
      <c r="H265" s="82" t="s">
        <v>217</v>
      </c>
      <c r="I265" s="135" t="s">
        <v>297</v>
      </c>
      <c r="J265" s="82">
        <v>2010</v>
      </c>
      <c r="K265" s="82" t="s">
        <v>42</v>
      </c>
      <c r="L265" s="82" t="s">
        <v>44</v>
      </c>
      <c r="M265" s="135" t="s">
        <v>55</v>
      </c>
    </row>
    <row r="266" spans="1:13" ht="16.2" x14ac:dyDescent="0.3">
      <c r="A266" s="135" t="s">
        <v>319</v>
      </c>
      <c r="B266" s="82">
        <v>2014</v>
      </c>
      <c r="C266" s="82" t="s">
        <v>54</v>
      </c>
      <c r="D266" s="82">
        <v>2.2000000000000002</v>
      </c>
      <c r="E266" s="82" t="s">
        <v>124</v>
      </c>
      <c r="F266" s="77" t="s">
        <v>1</v>
      </c>
      <c r="G266" s="82" t="s">
        <v>165</v>
      </c>
      <c r="H266" s="82" t="s">
        <v>217</v>
      </c>
      <c r="I266" s="135" t="s">
        <v>297</v>
      </c>
      <c r="J266" s="82">
        <v>2010</v>
      </c>
      <c r="K266" s="82" t="s">
        <v>42</v>
      </c>
      <c r="L266" s="82" t="s">
        <v>53</v>
      </c>
      <c r="M266" s="135" t="s">
        <v>55</v>
      </c>
    </row>
    <row r="267" spans="1:13" ht="16.2" x14ac:dyDescent="0.3">
      <c r="A267" s="135" t="s">
        <v>320</v>
      </c>
      <c r="B267" s="82">
        <v>2022</v>
      </c>
      <c r="C267" s="82" t="s">
        <v>54</v>
      </c>
      <c r="D267" s="82">
        <v>2.2000000000000002</v>
      </c>
      <c r="E267" s="82" t="s">
        <v>124</v>
      </c>
      <c r="F267" s="77" t="s">
        <v>1</v>
      </c>
      <c r="G267" s="82" t="s">
        <v>165</v>
      </c>
      <c r="H267" s="82" t="s">
        <v>217</v>
      </c>
      <c r="I267" s="135" t="s">
        <v>297</v>
      </c>
      <c r="J267" s="82">
        <v>2010</v>
      </c>
      <c r="K267" s="82" t="s">
        <v>42</v>
      </c>
      <c r="L267" s="82" t="s">
        <v>206</v>
      </c>
      <c r="M267" s="135" t="s">
        <v>55</v>
      </c>
    </row>
    <row r="268" spans="1:13" ht="16.2" x14ac:dyDescent="0.3">
      <c r="A268" s="135" t="s">
        <v>297</v>
      </c>
      <c r="B268" s="82">
        <v>2010</v>
      </c>
      <c r="C268" s="82" t="s">
        <v>42</v>
      </c>
      <c r="D268" s="82">
        <v>2.2000000000000002</v>
      </c>
      <c r="E268" s="82" t="s">
        <v>124</v>
      </c>
      <c r="F268" s="82" t="s">
        <v>1</v>
      </c>
      <c r="G268" s="82" t="s">
        <v>165</v>
      </c>
      <c r="H268" s="82" t="s">
        <v>217</v>
      </c>
      <c r="I268" s="135" t="s">
        <v>55</v>
      </c>
      <c r="J268" s="82" t="s">
        <v>55</v>
      </c>
      <c r="K268" s="82" t="s">
        <v>55</v>
      </c>
      <c r="L268" s="82" t="s">
        <v>55</v>
      </c>
      <c r="M268" s="135" t="s">
        <v>55</v>
      </c>
    </row>
    <row r="269" spans="1:13" ht="16.2" x14ac:dyDescent="0.3">
      <c r="A269" s="135" t="s">
        <v>301</v>
      </c>
      <c r="B269" s="82">
        <v>2023</v>
      </c>
      <c r="C269" s="82" t="s">
        <v>54</v>
      </c>
      <c r="D269" s="82">
        <v>2.2000000000000002</v>
      </c>
      <c r="E269" s="82" t="s">
        <v>124</v>
      </c>
      <c r="F269" s="77" t="s">
        <v>1</v>
      </c>
      <c r="G269" s="82" t="s">
        <v>165</v>
      </c>
      <c r="H269" s="82" t="s">
        <v>217</v>
      </c>
      <c r="I269" s="135" t="s">
        <v>297</v>
      </c>
      <c r="J269" s="82">
        <v>2010</v>
      </c>
      <c r="K269" s="82" t="s">
        <v>42</v>
      </c>
      <c r="L269" s="82" t="s">
        <v>53</v>
      </c>
      <c r="M269" s="135" t="s">
        <v>55</v>
      </c>
    </row>
    <row r="270" spans="1:13" ht="16.2" x14ac:dyDescent="0.3">
      <c r="A270" s="135" t="s">
        <v>304</v>
      </c>
      <c r="B270" s="82">
        <v>2020</v>
      </c>
      <c r="C270" s="82" t="s">
        <v>42</v>
      </c>
      <c r="D270" s="82">
        <v>2</v>
      </c>
      <c r="E270" s="82" t="s">
        <v>124</v>
      </c>
      <c r="F270" s="82" t="s">
        <v>30</v>
      </c>
      <c r="G270" s="82" t="s">
        <v>55</v>
      </c>
      <c r="H270" s="82" t="s">
        <v>55</v>
      </c>
      <c r="I270" s="135" t="s">
        <v>55</v>
      </c>
      <c r="J270" s="82" t="s">
        <v>55</v>
      </c>
      <c r="K270" s="82" t="s">
        <v>55</v>
      </c>
      <c r="L270" s="82" t="s">
        <v>55</v>
      </c>
      <c r="M270" s="135" t="s">
        <v>55</v>
      </c>
    </row>
    <row r="271" spans="1:13" ht="16.2" x14ac:dyDescent="0.3">
      <c r="A271" s="134" t="s">
        <v>275</v>
      </c>
      <c r="B271" s="81">
        <v>2020</v>
      </c>
      <c r="C271" s="81" t="s">
        <v>54</v>
      </c>
      <c r="D271" s="109">
        <v>2</v>
      </c>
      <c r="E271" s="81" t="s">
        <v>124</v>
      </c>
      <c r="F271" s="81" t="s">
        <v>30</v>
      </c>
      <c r="G271" s="81" t="s">
        <v>55</v>
      </c>
      <c r="H271" s="108" t="s">
        <v>55</v>
      </c>
      <c r="I271" s="134" t="s">
        <v>285</v>
      </c>
      <c r="J271" s="81">
        <v>2010</v>
      </c>
      <c r="K271" s="81" t="s">
        <v>42</v>
      </c>
      <c r="L271" s="81" t="s">
        <v>53</v>
      </c>
      <c r="M271" s="134" t="s">
        <v>55</v>
      </c>
    </row>
    <row r="272" spans="1:13" ht="16.2" x14ac:dyDescent="0.3">
      <c r="A272" s="134" t="s">
        <v>275</v>
      </c>
      <c r="B272" s="81">
        <v>2020</v>
      </c>
      <c r="C272" s="81" t="s">
        <v>54</v>
      </c>
      <c r="D272" s="81">
        <v>2</v>
      </c>
      <c r="E272" s="81" t="s">
        <v>124</v>
      </c>
      <c r="F272" s="81" t="s">
        <v>30</v>
      </c>
      <c r="G272" s="81" t="s">
        <v>55</v>
      </c>
      <c r="H272" s="81" t="s">
        <v>55</v>
      </c>
      <c r="I272" s="134" t="s">
        <v>287</v>
      </c>
      <c r="J272" s="81">
        <v>2009</v>
      </c>
      <c r="K272" s="81" t="s">
        <v>42</v>
      </c>
      <c r="L272" s="81" t="s">
        <v>53</v>
      </c>
      <c r="M272" s="134" t="s">
        <v>55</v>
      </c>
    </row>
    <row r="273" spans="1:13" ht="16.2" x14ac:dyDescent="0.3">
      <c r="A273" s="135" t="s">
        <v>275</v>
      </c>
      <c r="B273" s="82">
        <v>2020</v>
      </c>
      <c r="C273" s="82" t="s">
        <v>54</v>
      </c>
      <c r="D273" s="82">
        <v>2</v>
      </c>
      <c r="E273" s="77" t="s">
        <v>6</v>
      </c>
      <c r="F273" s="77" t="s">
        <v>1</v>
      </c>
      <c r="G273" s="82" t="s">
        <v>55</v>
      </c>
      <c r="H273" s="82" t="s">
        <v>55</v>
      </c>
      <c r="I273" s="135" t="s">
        <v>299</v>
      </c>
      <c r="J273" s="82">
        <v>1978</v>
      </c>
      <c r="K273" s="82" t="s">
        <v>42</v>
      </c>
      <c r="L273" s="82" t="s">
        <v>53</v>
      </c>
      <c r="M273" s="135" t="s">
        <v>55</v>
      </c>
    </row>
    <row r="274" spans="1:13" ht="16.2" x14ac:dyDescent="0.3">
      <c r="A274" s="134" t="s">
        <v>319</v>
      </c>
      <c r="B274" s="81">
        <v>2014</v>
      </c>
      <c r="C274" s="81" t="s">
        <v>54</v>
      </c>
      <c r="D274" s="109">
        <v>2</v>
      </c>
      <c r="E274" s="81" t="s">
        <v>124</v>
      </c>
      <c r="F274" s="81" t="s">
        <v>30</v>
      </c>
      <c r="G274" s="81" t="s">
        <v>55</v>
      </c>
      <c r="H274" s="108" t="s">
        <v>55</v>
      </c>
      <c r="I274" s="134" t="s">
        <v>285</v>
      </c>
      <c r="J274" s="81">
        <v>2010</v>
      </c>
      <c r="K274" s="81" t="s">
        <v>42</v>
      </c>
      <c r="L274" s="81" t="s">
        <v>53</v>
      </c>
      <c r="M274" s="134" t="s">
        <v>55</v>
      </c>
    </row>
    <row r="275" spans="1:13" ht="16.2" x14ac:dyDescent="0.3">
      <c r="A275" s="134" t="s">
        <v>319</v>
      </c>
      <c r="B275" s="81">
        <v>2014</v>
      </c>
      <c r="C275" s="81" t="s">
        <v>54</v>
      </c>
      <c r="D275" s="81">
        <v>2</v>
      </c>
      <c r="E275" s="81" t="s">
        <v>124</v>
      </c>
      <c r="F275" s="81" t="s">
        <v>30</v>
      </c>
      <c r="G275" s="81" t="s">
        <v>55</v>
      </c>
      <c r="H275" s="81" t="s">
        <v>55</v>
      </c>
      <c r="I275" s="134" t="s">
        <v>287</v>
      </c>
      <c r="J275" s="81">
        <v>2009</v>
      </c>
      <c r="K275" s="81" t="s">
        <v>42</v>
      </c>
      <c r="L275" s="81" t="s">
        <v>53</v>
      </c>
      <c r="M275" s="134" t="s">
        <v>55</v>
      </c>
    </row>
    <row r="276" spans="1:13" ht="16.2" x14ac:dyDescent="0.3">
      <c r="A276" s="135" t="s">
        <v>319</v>
      </c>
      <c r="B276" s="82">
        <v>2014</v>
      </c>
      <c r="C276" s="82" t="s">
        <v>54</v>
      </c>
      <c r="D276" s="82">
        <v>2</v>
      </c>
      <c r="E276" s="77" t="s">
        <v>6</v>
      </c>
      <c r="F276" s="77" t="s">
        <v>1</v>
      </c>
      <c r="G276" s="82" t="s">
        <v>55</v>
      </c>
      <c r="H276" s="82" t="s">
        <v>55</v>
      </c>
      <c r="I276" s="135" t="s">
        <v>299</v>
      </c>
      <c r="J276" s="82">
        <v>1978</v>
      </c>
      <c r="K276" s="82" t="s">
        <v>42</v>
      </c>
      <c r="L276" s="82" t="s">
        <v>53</v>
      </c>
      <c r="M276" s="135" t="s">
        <v>55</v>
      </c>
    </row>
    <row r="277" spans="1:13" ht="16.2" x14ac:dyDescent="0.3">
      <c r="A277" s="135" t="s">
        <v>320</v>
      </c>
      <c r="B277" s="82">
        <v>2022</v>
      </c>
      <c r="C277" s="82" t="s">
        <v>54</v>
      </c>
      <c r="D277" s="82">
        <v>2</v>
      </c>
      <c r="E277" s="82" t="s">
        <v>124</v>
      </c>
      <c r="F277" s="82" t="s">
        <v>30</v>
      </c>
      <c r="G277" s="82" t="s">
        <v>55</v>
      </c>
      <c r="H277" s="82" t="s">
        <v>55</v>
      </c>
      <c r="I277" s="135" t="s">
        <v>304</v>
      </c>
      <c r="J277" s="82">
        <v>2020</v>
      </c>
      <c r="K277" s="82" t="s">
        <v>42</v>
      </c>
      <c r="L277" s="82" t="s">
        <v>53</v>
      </c>
      <c r="M277" s="135" t="s">
        <v>55</v>
      </c>
    </row>
    <row r="278" spans="1:13" ht="16.2" x14ac:dyDescent="0.3">
      <c r="A278" s="134" t="s">
        <v>320</v>
      </c>
      <c r="B278" s="81">
        <v>2022</v>
      </c>
      <c r="C278" s="81" t="s">
        <v>54</v>
      </c>
      <c r="D278" s="109">
        <v>2</v>
      </c>
      <c r="E278" s="81" t="s">
        <v>124</v>
      </c>
      <c r="F278" s="81" t="s">
        <v>30</v>
      </c>
      <c r="G278" s="81" t="s">
        <v>55</v>
      </c>
      <c r="H278" s="108" t="s">
        <v>55</v>
      </c>
      <c r="I278" s="134" t="s">
        <v>285</v>
      </c>
      <c r="J278" s="81">
        <v>2010</v>
      </c>
      <c r="K278" s="81" t="s">
        <v>42</v>
      </c>
      <c r="L278" s="81" t="s">
        <v>206</v>
      </c>
      <c r="M278" s="134" t="s">
        <v>55</v>
      </c>
    </row>
    <row r="279" spans="1:13" ht="16.2" x14ac:dyDescent="0.3">
      <c r="A279" s="134" t="s">
        <v>320</v>
      </c>
      <c r="B279" s="81">
        <v>2022</v>
      </c>
      <c r="C279" s="81" t="s">
        <v>54</v>
      </c>
      <c r="D279" s="81">
        <v>2</v>
      </c>
      <c r="E279" s="81" t="s">
        <v>124</v>
      </c>
      <c r="F279" s="81" t="s">
        <v>30</v>
      </c>
      <c r="G279" s="81" t="s">
        <v>55</v>
      </c>
      <c r="H279" s="81" t="s">
        <v>55</v>
      </c>
      <c r="I279" s="134" t="s">
        <v>287</v>
      </c>
      <c r="J279" s="81">
        <v>2009</v>
      </c>
      <c r="K279" s="81" t="s">
        <v>42</v>
      </c>
      <c r="L279" s="81" t="s">
        <v>53</v>
      </c>
      <c r="M279" s="134" t="s">
        <v>55</v>
      </c>
    </row>
    <row r="280" spans="1:13" ht="16.2" x14ac:dyDescent="0.3">
      <c r="A280" s="135" t="s">
        <v>320</v>
      </c>
      <c r="B280" s="82">
        <v>2022</v>
      </c>
      <c r="C280" s="82" t="s">
        <v>54</v>
      </c>
      <c r="D280" s="82">
        <v>2</v>
      </c>
      <c r="E280" s="77" t="s">
        <v>6</v>
      </c>
      <c r="F280" s="77" t="s">
        <v>1</v>
      </c>
      <c r="G280" s="82" t="s">
        <v>55</v>
      </c>
      <c r="H280" s="82" t="s">
        <v>55</v>
      </c>
      <c r="I280" s="135" t="s">
        <v>299</v>
      </c>
      <c r="J280" s="82">
        <v>1978</v>
      </c>
      <c r="K280" s="82" t="s">
        <v>42</v>
      </c>
      <c r="L280" s="82" t="s">
        <v>53</v>
      </c>
      <c r="M280" s="135" t="s">
        <v>55</v>
      </c>
    </row>
    <row r="281" spans="1:13" ht="16.2" x14ac:dyDescent="0.3">
      <c r="A281" s="134" t="s">
        <v>285</v>
      </c>
      <c r="B281" s="81">
        <v>2010</v>
      </c>
      <c r="C281" s="81" t="s">
        <v>42</v>
      </c>
      <c r="D281" s="109">
        <v>2</v>
      </c>
      <c r="E281" s="81" t="s">
        <v>124</v>
      </c>
      <c r="F281" s="81" t="s">
        <v>30</v>
      </c>
      <c r="G281" s="81" t="s">
        <v>55</v>
      </c>
      <c r="H281" s="108" t="s">
        <v>55</v>
      </c>
      <c r="I281" s="134" t="s">
        <v>55</v>
      </c>
      <c r="J281" s="81" t="s">
        <v>55</v>
      </c>
      <c r="K281" s="81" t="s">
        <v>55</v>
      </c>
      <c r="L281" s="81" t="s">
        <v>55</v>
      </c>
      <c r="M281" s="134" t="s">
        <v>55</v>
      </c>
    </row>
    <row r="282" spans="1:13" ht="16.2" x14ac:dyDescent="0.3">
      <c r="A282" s="134" t="s">
        <v>286</v>
      </c>
      <c r="B282" s="81">
        <v>2024</v>
      </c>
      <c r="C282" s="81" t="s">
        <v>54</v>
      </c>
      <c r="D282" s="109">
        <v>2</v>
      </c>
      <c r="E282" s="81" t="s">
        <v>124</v>
      </c>
      <c r="F282" s="81" t="s">
        <v>30</v>
      </c>
      <c r="G282" s="81" t="s">
        <v>55</v>
      </c>
      <c r="H282" s="108" t="s">
        <v>55</v>
      </c>
      <c r="I282" s="134" t="s">
        <v>285</v>
      </c>
      <c r="J282" s="81">
        <v>2010</v>
      </c>
      <c r="K282" s="81" t="s">
        <v>42</v>
      </c>
      <c r="L282" s="81" t="s">
        <v>53</v>
      </c>
      <c r="M282" s="134" t="s">
        <v>55</v>
      </c>
    </row>
    <row r="283" spans="1:13" ht="16.2" x14ac:dyDescent="0.3">
      <c r="A283" s="134" t="s">
        <v>286</v>
      </c>
      <c r="B283" s="81">
        <v>2024</v>
      </c>
      <c r="C283" s="81" t="s">
        <v>54</v>
      </c>
      <c r="D283" s="81">
        <v>2</v>
      </c>
      <c r="E283" s="81" t="s">
        <v>124</v>
      </c>
      <c r="F283" s="81" t="s">
        <v>30</v>
      </c>
      <c r="G283" s="81" t="s">
        <v>55</v>
      </c>
      <c r="H283" s="81" t="s">
        <v>55</v>
      </c>
      <c r="I283" s="134" t="s">
        <v>287</v>
      </c>
      <c r="J283" s="81">
        <v>2009</v>
      </c>
      <c r="K283" s="81" t="s">
        <v>42</v>
      </c>
      <c r="L283" s="81" t="s">
        <v>53</v>
      </c>
      <c r="M283" s="134" t="s">
        <v>55</v>
      </c>
    </row>
    <row r="284" spans="1:13" ht="16.2" x14ac:dyDescent="0.3">
      <c r="A284" s="135" t="s">
        <v>286</v>
      </c>
      <c r="B284" s="82">
        <v>2024</v>
      </c>
      <c r="C284" s="82" t="s">
        <v>54</v>
      </c>
      <c r="D284" s="82">
        <v>2</v>
      </c>
      <c r="E284" s="77" t="s">
        <v>6</v>
      </c>
      <c r="F284" s="77" t="s">
        <v>1</v>
      </c>
      <c r="G284" s="82" t="s">
        <v>55</v>
      </c>
      <c r="H284" s="82" t="s">
        <v>55</v>
      </c>
      <c r="I284" s="135" t="s">
        <v>299</v>
      </c>
      <c r="J284" s="82">
        <v>1978</v>
      </c>
      <c r="K284" s="82" t="s">
        <v>42</v>
      </c>
      <c r="L284" s="82" t="s">
        <v>53</v>
      </c>
      <c r="M284" s="135" t="s">
        <v>55</v>
      </c>
    </row>
    <row r="285" spans="1:13" ht="16.2" x14ac:dyDescent="0.3">
      <c r="A285" s="134" t="s">
        <v>321</v>
      </c>
      <c r="B285" s="81">
        <v>2014</v>
      </c>
      <c r="C285" s="81" t="s">
        <v>54</v>
      </c>
      <c r="D285" s="109">
        <v>2</v>
      </c>
      <c r="E285" s="81" t="s">
        <v>124</v>
      </c>
      <c r="F285" s="81" t="s">
        <v>30</v>
      </c>
      <c r="G285" s="81" t="s">
        <v>55</v>
      </c>
      <c r="H285" s="108" t="s">
        <v>55</v>
      </c>
      <c r="I285" s="134" t="s">
        <v>285</v>
      </c>
      <c r="J285" s="81">
        <v>2010</v>
      </c>
      <c r="K285" s="81" t="s">
        <v>42</v>
      </c>
      <c r="L285" s="81" t="s">
        <v>53</v>
      </c>
      <c r="M285" s="134" t="s">
        <v>55</v>
      </c>
    </row>
    <row r="286" spans="1:13" ht="16.2" x14ac:dyDescent="0.3">
      <c r="A286" s="134" t="s">
        <v>321</v>
      </c>
      <c r="B286" s="81">
        <v>2014</v>
      </c>
      <c r="C286" s="81" t="s">
        <v>54</v>
      </c>
      <c r="D286" s="81">
        <v>2</v>
      </c>
      <c r="E286" s="81" t="s">
        <v>124</v>
      </c>
      <c r="F286" s="81" t="s">
        <v>30</v>
      </c>
      <c r="G286" s="81" t="s">
        <v>55</v>
      </c>
      <c r="H286" s="81" t="s">
        <v>55</v>
      </c>
      <c r="I286" s="134" t="s">
        <v>287</v>
      </c>
      <c r="J286" s="81">
        <v>2009</v>
      </c>
      <c r="K286" s="81" t="s">
        <v>42</v>
      </c>
      <c r="L286" s="81" t="s">
        <v>53</v>
      </c>
      <c r="M286" s="134" t="s">
        <v>55</v>
      </c>
    </row>
    <row r="287" spans="1:13" ht="16.2" x14ac:dyDescent="0.3">
      <c r="A287" s="135" t="s">
        <v>321</v>
      </c>
      <c r="B287" s="82">
        <v>2014</v>
      </c>
      <c r="C287" s="82" t="s">
        <v>54</v>
      </c>
      <c r="D287" s="82">
        <v>2</v>
      </c>
      <c r="E287" s="77" t="s">
        <v>6</v>
      </c>
      <c r="F287" s="77" t="s">
        <v>1</v>
      </c>
      <c r="G287" s="82" t="s">
        <v>55</v>
      </c>
      <c r="H287" s="82" t="s">
        <v>55</v>
      </c>
      <c r="I287" s="135" t="s">
        <v>299</v>
      </c>
      <c r="J287" s="82">
        <v>1978</v>
      </c>
      <c r="K287" s="82" t="s">
        <v>42</v>
      </c>
      <c r="L287" s="82" t="s">
        <v>53</v>
      </c>
      <c r="M287" s="135" t="s">
        <v>55</v>
      </c>
    </row>
    <row r="288" spans="1:13" ht="16.2" x14ac:dyDescent="0.3">
      <c r="A288" s="135" t="s">
        <v>322</v>
      </c>
      <c r="B288" s="82">
        <v>2021</v>
      </c>
      <c r="C288" s="82" t="s">
        <v>54</v>
      </c>
      <c r="D288" s="82">
        <v>2</v>
      </c>
      <c r="E288" s="82" t="s">
        <v>124</v>
      </c>
      <c r="F288" s="82" t="s">
        <v>30</v>
      </c>
      <c r="G288" s="82" t="s">
        <v>55</v>
      </c>
      <c r="H288" s="82" t="s">
        <v>55</v>
      </c>
      <c r="I288" s="135" t="s">
        <v>304</v>
      </c>
      <c r="J288" s="82">
        <v>2020</v>
      </c>
      <c r="K288" s="82" t="s">
        <v>42</v>
      </c>
      <c r="L288" s="82" t="s">
        <v>53</v>
      </c>
      <c r="M288" s="135" t="s">
        <v>55</v>
      </c>
    </row>
    <row r="289" spans="1:13" ht="16.2" x14ac:dyDescent="0.3">
      <c r="A289" s="134" t="s">
        <v>322</v>
      </c>
      <c r="B289" s="81">
        <v>2021</v>
      </c>
      <c r="C289" s="81" t="s">
        <v>54</v>
      </c>
      <c r="D289" s="109">
        <v>2</v>
      </c>
      <c r="E289" s="81" t="s">
        <v>124</v>
      </c>
      <c r="F289" s="81" t="s">
        <v>30</v>
      </c>
      <c r="G289" s="81" t="s">
        <v>55</v>
      </c>
      <c r="H289" s="108" t="s">
        <v>55</v>
      </c>
      <c r="I289" s="134" t="s">
        <v>285</v>
      </c>
      <c r="J289" s="81">
        <v>2010</v>
      </c>
      <c r="K289" s="81" t="s">
        <v>42</v>
      </c>
      <c r="L289" s="81" t="s">
        <v>53</v>
      </c>
      <c r="M289" s="134" t="s">
        <v>55</v>
      </c>
    </row>
    <row r="290" spans="1:13" ht="16.2" x14ac:dyDescent="0.3">
      <c r="A290" s="134" t="s">
        <v>322</v>
      </c>
      <c r="B290" s="81">
        <v>2021</v>
      </c>
      <c r="C290" s="81" t="s">
        <v>54</v>
      </c>
      <c r="D290" s="81">
        <v>2</v>
      </c>
      <c r="E290" s="81" t="s">
        <v>124</v>
      </c>
      <c r="F290" s="81" t="s">
        <v>30</v>
      </c>
      <c r="G290" s="81" t="s">
        <v>55</v>
      </c>
      <c r="H290" s="81" t="s">
        <v>55</v>
      </c>
      <c r="I290" s="134" t="s">
        <v>287</v>
      </c>
      <c r="J290" s="81">
        <v>2009</v>
      </c>
      <c r="K290" s="81" t="s">
        <v>42</v>
      </c>
      <c r="L290" s="81" t="s">
        <v>53</v>
      </c>
      <c r="M290" s="134" t="s">
        <v>55</v>
      </c>
    </row>
    <row r="291" spans="1:13" ht="16.2" x14ac:dyDescent="0.3">
      <c r="A291" s="135" t="s">
        <v>322</v>
      </c>
      <c r="B291" s="82">
        <v>2021</v>
      </c>
      <c r="C291" s="82" t="s">
        <v>54</v>
      </c>
      <c r="D291" s="82">
        <v>2</v>
      </c>
      <c r="E291" s="77" t="s">
        <v>6</v>
      </c>
      <c r="F291" s="77" t="s">
        <v>1</v>
      </c>
      <c r="G291" s="82" t="s">
        <v>55</v>
      </c>
      <c r="H291" s="82" t="s">
        <v>55</v>
      </c>
      <c r="I291" s="135" t="s">
        <v>299</v>
      </c>
      <c r="J291" s="82">
        <v>1978</v>
      </c>
      <c r="K291" s="82" t="s">
        <v>42</v>
      </c>
      <c r="L291" s="82" t="s">
        <v>53</v>
      </c>
      <c r="M291" s="135" t="s">
        <v>55</v>
      </c>
    </row>
    <row r="292" spans="1:13" ht="16.2" x14ac:dyDescent="0.3">
      <c r="A292" s="134" t="s">
        <v>287</v>
      </c>
      <c r="B292" s="81">
        <v>2009</v>
      </c>
      <c r="C292" s="81" t="s">
        <v>42</v>
      </c>
      <c r="D292" s="81">
        <v>2</v>
      </c>
      <c r="E292" s="81" t="s">
        <v>124</v>
      </c>
      <c r="F292" s="81" t="s">
        <v>30</v>
      </c>
      <c r="G292" s="81" t="s">
        <v>55</v>
      </c>
      <c r="H292" s="81" t="s">
        <v>55</v>
      </c>
      <c r="I292" s="134" t="s">
        <v>55</v>
      </c>
      <c r="J292" s="81" t="s">
        <v>55</v>
      </c>
      <c r="K292" s="81" t="s">
        <v>55</v>
      </c>
      <c r="L292" s="81" t="s">
        <v>55</v>
      </c>
      <c r="M292" s="134" t="s">
        <v>55</v>
      </c>
    </row>
    <row r="293" spans="1:13" ht="16.2" x14ac:dyDescent="0.3">
      <c r="A293" s="135" t="s">
        <v>324</v>
      </c>
      <c r="B293" s="82">
        <v>2002</v>
      </c>
      <c r="C293" s="82" t="s">
        <v>54</v>
      </c>
      <c r="D293" s="82">
        <v>2</v>
      </c>
      <c r="E293" s="77" t="s">
        <v>6</v>
      </c>
      <c r="F293" s="77" t="s">
        <v>1</v>
      </c>
      <c r="G293" s="82" t="s">
        <v>55</v>
      </c>
      <c r="H293" s="82" t="s">
        <v>55</v>
      </c>
      <c r="I293" s="135" t="s">
        <v>299</v>
      </c>
      <c r="J293" s="82">
        <v>1978</v>
      </c>
      <c r="K293" s="82" t="s">
        <v>42</v>
      </c>
      <c r="L293" s="82" t="s">
        <v>53</v>
      </c>
      <c r="M293" s="135" t="s">
        <v>55</v>
      </c>
    </row>
    <row r="294" spans="1:13" ht="16.2" x14ac:dyDescent="0.3">
      <c r="A294" s="135" t="s">
        <v>325</v>
      </c>
      <c r="B294" s="82">
        <v>2021</v>
      </c>
      <c r="C294" s="82" t="s">
        <v>54</v>
      </c>
      <c r="D294" s="82">
        <v>2</v>
      </c>
      <c r="E294" s="82" t="s">
        <v>124</v>
      </c>
      <c r="F294" s="82" t="s">
        <v>30</v>
      </c>
      <c r="G294" s="82" t="s">
        <v>55</v>
      </c>
      <c r="H294" s="82" t="s">
        <v>55</v>
      </c>
      <c r="I294" s="135" t="s">
        <v>304</v>
      </c>
      <c r="J294" s="82">
        <v>2020</v>
      </c>
      <c r="K294" s="82" t="s">
        <v>42</v>
      </c>
      <c r="L294" s="82" t="s">
        <v>53</v>
      </c>
      <c r="M294" s="135" t="s">
        <v>55</v>
      </c>
    </row>
    <row r="295" spans="1:13" ht="16.2" x14ac:dyDescent="0.3">
      <c r="A295" s="134" t="s">
        <v>325</v>
      </c>
      <c r="B295" s="81">
        <v>2021</v>
      </c>
      <c r="C295" s="81" t="s">
        <v>54</v>
      </c>
      <c r="D295" s="109">
        <v>2</v>
      </c>
      <c r="E295" s="81" t="s">
        <v>124</v>
      </c>
      <c r="F295" s="81" t="s">
        <v>30</v>
      </c>
      <c r="G295" s="81" t="s">
        <v>55</v>
      </c>
      <c r="H295" s="108" t="s">
        <v>55</v>
      </c>
      <c r="I295" s="134" t="s">
        <v>285</v>
      </c>
      <c r="J295" s="81">
        <v>2010</v>
      </c>
      <c r="K295" s="81" t="s">
        <v>42</v>
      </c>
      <c r="L295" s="81" t="s">
        <v>53</v>
      </c>
      <c r="M295" s="134" t="s">
        <v>55</v>
      </c>
    </row>
    <row r="296" spans="1:13" ht="16.2" x14ac:dyDescent="0.3">
      <c r="A296" s="134" t="s">
        <v>325</v>
      </c>
      <c r="B296" s="81">
        <v>2021</v>
      </c>
      <c r="C296" s="81" t="s">
        <v>54</v>
      </c>
      <c r="D296" s="81">
        <v>2</v>
      </c>
      <c r="E296" s="81" t="s">
        <v>124</v>
      </c>
      <c r="F296" s="81" t="s">
        <v>30</v>
      </c>
      <c r="G296" s="81" t="s">
        <v>55</v>
      </c>
      <c r="H296" s="81" t="s">
        <v>55</v>
      </c>
      <c r="I296" s="134" t="s">
        <v>287</v>
      </c>
      <c r="J296" s="81">
        <v>2009</v>
      </c>
      <c r="K296" s="81" t="s">
        <v>42</v>
      </c>
      <c r="L296" s="81" t="s">
        <v>53</v>
      </c>
      <c r="M296" s="134" t="s">
        <v>55</v>
      </c>
    </row>
    <row r="297" spans="1:13" ht="16.2" x14ac:dyDescent="0.3">
      <c r="A297" s="135" t="s">
        <v>325</v>
      </c>
      <c r="B297" s="82">
        <v>2021</v>
      </c>
      <c r="C297" s="82" t="s">
        <v>54</v>
      </c>
      <c r="D297" s="82">
        <v>2</v>
      </c>
      <c r="E297" s="77" t="s">
        <v>6</v>
      </c>
      <c r="F297" s="77" t="s">
        <v>1</v>
      </c>
      <c r="G297" s="82" t="s">
        <v>55</v>
      </c>
      <c r="H297" s="82" t="s">
        <v>55</v>
      </c>
      <c r="I297" s="135" t="s">
        <v>299</v>
      </c>
      <c r="J297" s="82">
        <v>1978</v>
      </c>
      <c r="K297" s="82" t="s">
        <v>42</v>
      </c>
      <c r="L297" s="82" t="s">
        <v>53</v>
      </c>
      <c r="M297" s="135" t="s">
        <v>55</v>
      </c>
    </row>
    <row r="298" spans="1:13" ht="16.2" x14ac:dyDescent="0.3">
      <c r="A298" s="135" t="s">
        <v>326</v>
      </c>
      <c r="B298" s="82">
        <v>2001</v>
      </c>
      <c r="C298" s="82" t="s">
        <v>54</v>
      </c>
      <c r="D298" s="82">
        <v>2</v>
      </c>
      <c r="E298" s="77" t="s">
        <v>6</v>
      </c>
      <c r="F298" s="77" t="s">
        <v>1</v>
      </c>
      <c r="G298" s="82" t="s">
        <v>55</v>
      </c>
      <c r="H298" s="82" t="s">
        <v>55</v>
      </c>
      <c r="I298" s="135" t="s">
        <v>299</v>
      </c>
      <c r="J298" s="82">
        <v>1978</v>
      </c>
      <c r="K298" s="82" t="s">
        <v>42</v>
      </c>
      <c r="L298" s="82" t="s">
        <v>53</v>
      </c>
      <c r="M298" s="135" t="s">
        <v>55</v>
      </c>
    </row>
    <row r="299" spans="1:13" ht="16.2" x14ac:dyDescent="0.3">
      <c r="A299" s="134" t="s">
        <v>327</v>
      </c>
      <c r="B299" s="81">
        <v>2018</v>
      </c>
      <c r="C299" s="81" t="s">
        <v>54</v>
      </c>
      <c r="D299" s="109">
        <v>2</v>
      </c>
      <c r="E299" s="81" t="s">
        <v>124</v>
      </c>
      <c r="F299" s="81" t="s">
        <v>30</v>
      </c>
      <c r="G299" s="81" t="s">
        <v>55</v>
      </c>
      <c r="H299" s="108" t="s">
        <v>55</v>
      </c>
      <c r="I299" s="134" t="s">
        <v>285</v>
      </c>
      <c r="J299" s="81">
        <v>2010</v>
      </c>
      <c r="K299" s="81" t="s">
        <v>42</v>
      </c>
      <c r="L299" s="81" t="s">
        <v>53</v>
      </c>
      <c r="M299" s="134" t="s">
        <v>55</v>
      </c>
    </row>
    <row r="300" spans="1:13" ht="16.2" x14ac:dyDescent="0.3">
      <c r="A300" s="134" t="s">
        <v>327</v>
      </c>
      <c r="B300" s="81">
        <v>2018</v>
      </c>
      <c r="C300" s="81" t="s">
        <v>54</v>
      </c>
      <c r="D300" s="81">
        <v>2</v>
      </c>
      <c r="E300" s="81" t="s">
        <v>124</v>
      </c>
      <c r="F300" s="81" t="s">
        <v>30</v>
      </c>
      <c r="G300" s="81" t="s">
        <v>55</v>
      </c>
      <c r="H300" s="81" t="s">
        <v>55</v>
      </c>
      <c r="I300" s="134" t="s">
        <v>287</v>
      </c>
      <c r="J300" s="81">
        <v>2009</v>
      </c>
      <c r="K300" s="81" t="s">
        <v>42</v>
      </c>
      <c r="L300" s="81" t="s">
        <v>206</v>
      </c>
      <c r="M300" s="134" t="s">
        <v>55</v>
      </c>
    </row>
    <row r="301" spans="1:13" ht="16.2" x14ac:dyDescent="0.3">
      <c r="A301" s="134" t="s">
        <v>327</v>
      </c>
      <c r="B301" s="81">
        <v>2018</v>
      </c>
      <c r="C301" s="81" t="s">
        <v>54</v>
      </c>
      <c r="D301" s="81">
        <v>2</v>
      </c>
      <c r="E301" s="81" t="s">
        <v>124</v>
      </c>
      <c r="F301" s="81" t="s">
        <v>30</v>
      </c>
      <c r="G301" s="81" t="s">
        <v>55</v>
      </c>
      <c r="H301" s="81" t="s">
        <v>55</v>
      </c>
      <c r="I301" s="134" t="s">
        <v>287</v>
      </c>
      <c r="J301" s="81">
        <v>2009</v>
      </c>
      <c r="K301" s="81" t="s">
        <v>42</v>
      </c>
      <c r="L301" s="81" t="s">
        <v>206</v>
      </c>
      <c r="M301" s="134" t="s">
        <v>55</v>
      </c>
    </row>
    <row r="302" spans="1:13" ht="16.2" x14ac:dyDescent="0.3">
      <c r="A302" s="135" t="s">
        <v>327</v>
      </c>
      <c r="B302" s="82">
        <v>2018</v>
      </c>
      <c r="C302" s="82" t="s">
        <v>54</v>
      </c>
      <c r="D302" s="82">
        <v>2</v>
      </c>
      <c r="E302" s="77" t="s">
        <v>6</v>
      </c>
      <c r="F302" s="77" t="s">
        <v>1</v>
      </c>
      <c r="G302" s="82" t="s">
        <v>55</v>
      </c>
      <c r="H302" s="82" t="s">
        <v>55</v>
      </c>
      <c r="I302" s="135" t="s">
        <v>299</v>
      </c>
      <c r="J302" s="82">
        <v>1978</v>
      </c>
      <c r="K302" s="82" t="s">
        <v>42</v>
      </c>
      <c r="L302" s="82" t="s">
        <v>206</v>
      </c>
      <c r="M302" s="135" t="s">
        <v>55</v>
      </c>
    </row>
    <row r="303" spans="1:13" ht="16.2" x14ac:dyDescent="0.3">
      <c r="A303" s="135" t="s">
        <v>295</v>
      </c>
      <c r="B303" s="82">
        <v>2021</v>
      </c>
      <c r="C303" s="82" t="s">
        <v>54</v>
      </c>
      <c r="D303" s="82">
        <v>2</v>
      </c>
      <c r="E303" s="82" t="s">
        <v>124</v>
      </c>
      <c r="F303" s="82" t="s">
        <v>30</v>
      </c>
      <c r="G303" s="82" t="s">
        <v>55</v>
      </c>
      <c r="H303" s="82" t="s">
        <v>55</v>
      </c>
      <c r="I303" s="135" t="s">
        <v>304</v>
      </c>
      <c r="J303" s="82">
        <v>2020</v>
      </c>
      <c r="K303" s="82" t="s">
        <v>42</v>
      </c>
      <c r="L303" s="82" t="s">
        <v>44</v>
      </c>
      <c r="M303" s="135" t="s">
        <v>55</v>
      </c>
    </row>
    <row r="304" spans="1:13" ht="16.2" x14ac:dyDescent="0.3">
      <c r="A304" s="134" t="s">
        <v>295</v>
      </c>
      <c r="B304" s="81">
        <v>2021</v>
      </c>
      <c r="C304" s="81" t="s">
        <v>54</v>
      </c>
      <c r="D304" s="109">
        <v>2</v>
      </c>
      <c r="E304" s="81" t="s">
        <v>124</v>
      </c>
      <c r="F304" s="81" t="s">
        <v>30</v>
      </c>
      <c r="G304" s="81" t="s">
        <v>55</v>
      </c>
      <c r="H304" s="108" t="s">
        <v>55</v>
      </c>
      <c r="I304" s="134" t="s">
        <v>285</v>
      </c>
      <c r="J304" s="81">
        <v>2010</v>
      </c>
      <c r="K304" s="81" t="s">
        <v>42</v>
      </c>
      <c r="L304" s="81" t="s">
        <v>206</v>
      </c>
      <c r="M304" s="134" t="s">
        <v>55</v>
      </c>
    </row>
    <row r="305" spans="1:13" ht="16.2" x14ac:dyDescent="0.3">
      <c r="A305" s="134" t="s">
        <v>295</v>
      </c>
      <c r="B305" s="81">
        <v>2021</v>
      </c>
      <c r="C305" s="81" t="s">
        <v>54</v>
      </c>
      <c r="D305" s="81">
        <v>2</v>
      </c>
      <c r="E305" s="81" t="s">
        <v>124</v>
      </c>
      <c r="F305" s="81" t="s">
        <v>30</v>
      </c>
      <c r="G305" s="81" t="s">
        <v>55</v>
      </c>
      <c r="H305" s="81" t="s">
        <v>55</v>
      </c>
      <c r="I305" s="134" t="s">
        <v>287</v>
      </c>
      <c r="J305" s="81">
        <v>2009</v>
      </c>
      <c r="K305" s="81" t="s">
        <v>42</v>
      </c>
      <c r="L305" s="81" t="s">
        <v>53</v>
      </c>
      <c r="M305" s="134" t="s">
        <v>55</v>
      </c>
    </row>
    <row r="306" spans="1:13" ht="16.2" x14ac:dyDescent="0.3">
      <c r="A306" s="135" t="s">
        <v>295</v>
      </c>
      <c r="B306" s="82">
        <v>2021</v>
      </c>
      <c r="C306" s="82" t="s">
        <v>54</v>
      </c>
      <c r="D306" s="82">
        <v>2</v>
      </c>
      <c r="E306" s="77" t="s">
        <v>6</v>
      </c>
      <c r="F306" s="77" t="s">
        <v>1</v>
      </c>
      <c r="G306" s="82" t="s">
        <v>55</v>
      </c>
      <c r="H306" s="82" t="s">
        <v>55</v>
      </c>
      <c r="I306" s="135" t="s">
        <v>299</v>
      </c>
      <c r="J306" s="82">
        <v>1978</v>
      </c>
      <c r="K306" s="82" t="s">
        <v>42</v>
      </c>
      <c r="L306" s="82" t="s">
        <v>53</v>
      </c>
      <c r="M306" s="135" t="s">
        <v>55</v>
      </c>
    </row>
    <row r="307" spans="1:13" ht="16.2" x14ac:dyDescent="0.3">
      <c r="A307" s="135" t="s">
        <v>299</v>
      </c>
      <c r="B307" s="82">
        <v>1978</v>
      </c>
      <c r="C307" s="82" t="s">
        <v>42</v>
      </c>
      <c r="D307" s="82">
        <v>2</v>
      </c>
      <c r="E307" s="82" t="s">
        <v>6</v>
      </c>
      <c r="F307" s="82" t="s">
        <v>1</v>
      </c>
      <c r="G307" s="82" t="s">
        <v>55</v>
      </c>
      <c r="H307" s="82" t="s">
        <v>55</v>
      </c>
      <c r="I307" s="135" t="s">
        <v>55</v>
      </c>
      <c r="J307" s="82" t="s">
        <v>55</v>
      </c>
      <c r="K307" s="82" t="s">
        <v>55</v>
      </c>
      <c r="L307" s="82" t="s">
        <v>55</v>
      </c>
      <c r="M307" s="135" t="s">
        <v>55</v>
      </c>
    </row>
    <row r="308" spans="1:13" ht="16.2" x14ac:dyDescent="0.3">
      <c r="A308" s="135" t="s">
        <v>301</v>
      </c>
      <c r="B308" s="82">
        <v>2023</v>
      </c>
      <c r="C308" s="82" t="s">
        <v>54</v>
      </c>
      <c r="D308" s="82">
        <v>2</v>
      </c>
      <c r="E308" s="82" t="s">
        <v>124</v>
      </c>
      <c r="F308" s="82" t="s">
        <v>30</v>
      </c>
      <c r="G308" s="82" t="s">
        <v>55</v>
      </c>
      <c r="H308" s="82" t="s">
        <v>55</v>
      </c>
      <c r="I308" s="135" t="s">
        <v>304</v>
      </c>
      <c r="J308" s="82">
        <v>2020</v>
      </c>
      <c r="K308" s="82" t="s">
        <v>42</v>
      </c>
      <c r="L308" s="82" t="s">
        <v>53</v>
      </c>
      <c r="M308" s="135" t="s">
        <v>55</v>
      </c>
    </row>
    <row r="309" spans="1:13" ht="16.2" x14ac:dyDescent="0.3">
      <c r="A309" s="134" t="s">
        <v>301</v>
      </c>
      <c r="B309" s="81">
        <v>2023</v>
      </c>
      <c r="C309" s="81" t="s">
        <v>54</v>
      </c>
      <c r="D309" s="109">
        <v>2</v>
      </c>
      <c r="E309" s="81" t="s">
        <v>124</v>
      </c>
      <c r="F309" s="81" t="s">
        <v>30</v>
      </c>
      <c r="G309" s="81" t="s">
        <v>55</v>
      </c>
      <c r="H309" s="108" t="s">
        <v>55</v>
      </c>
      <c r="I309" s="134" t="s">
        <v>285</v>
      </c>
      <c r="J309" s="81">
        <v>2010</v>
      </c>
      <c r="K309" s="81" t="s">
        <v>42</v>
      </c>
      <c r="L309" s="81" t="s">
        <v>53</v>
      </c>
      <c r="M309" s="134" t="s">
        <v>55</v>
      </c>
    </row>
    <row r="310" spans="1:13" ht="16.2" x14ac:dyDescent="0.3">
      <c r="A310" s="134" t="s">
        <v>301</v>
      </c>
      <c r="B310" s="81">
        <v>2023</v>
      </c>
      <c r="C310" s="81" t="s">
        <v>54</v>
      </c>
      <c r="D310" s="81">
        <v>2</v>
      </c>
      <c r="E310" s="81" t="s">
        <v>124</v>
      </c>
      <c r="F310" s="81" t="s">
        <v>30</v>
      </c>
      <c r="G310" s="81" t="s">
        <v>55</v>
      </c>
      <c r="H310" s="81" t="s">
        <v>55</v>
      </c>
      <c r="I310" s="134" t="s">
        <v>287</v>
      </c>
      <c r="J310" s="81">
        <v>2009</v>
      </c>
      <c r="K310" s="81" t="s">
        <v>42</v>
      </c>
      <c r="L310" s="81" t="s">
        <v>53</v>
      </c>
      <c r="M310" s="134" t="s">
        <v>55</v>
      </c>
    </row>
    <row r="311" spans="1:13" ht="16.2" x14ac:dyDescent="0.3">
      <c r="A311" s="135" t="s">
        <v>301</v>
      </c>
      <c r="B311" s="82">
        <v>2023</v>
      </c>
      <c r="C311" s="82" t="s">
        <v>54</v>
      </c>
      <c r="D311" s="82">
        <v>2</v>
      </c>
      <c r="E311" s="77" t="s">
        <v>6</v>
      </c>
      <c r="F311" s="77" t="s">
        <v>1</v>
      </c>
      <c r="G311" s="82" t="s">
        <v>55</v>
      </c>
      <c r="H311" s="82" t="s">
        <v>55</v>
      </c>
      <c r="I311" s="135" t="s">
        <v>299</v>
      </c>
      <c r="J311" s="82">
        <v>1978</v>
      </c>
      <c r="K311" s="82" t="s">
        <v>42</v>
      </c>
      <c r="L311" s="82" t="s">
        <v>53</v>
      </c>
      <c r="M311" s="135" t="s">
        <v>55</v>
      </c>
    </row>
    <row r="312" spans="1:13" ht="16.2" x14ac:dyDescent="0.3">
      <c r="A312" s="135" t="s">
        <v>295</v>
      </c>
      <c r="B312" s="82">
        <v>2021</v>
      </c>
      <c r="C312" s="82" t="s">
        <v>54</v>
      </c>
      <c r="D312" s="82">
        <v>1.9</v>
      </c>
      <c r="E312" s="82" t="s">
        <v>124</v>
      </c>
      <c r="F312" s="82" t="s">
        <v>1</v>
      </c>
      <c r="G312" s="82" t="s">
        <v>55</v>
      </c>
      <c r="H312" s="82" t="s">
        <v>55</v>
      </c>
      <c r="I312" s="135" t="s">
        <v>330</v>
      </c>
      <c r="J312" s="82">
        <v>2006</v>
      </c>
      <c r="K312" s="82" t="s">
        <v>43</v>
      </c>
      <c r="L312" s="82" t="s">
        <v>45</v>
      </c>
      <c r="M312" s="135" t="s">
        <v>312</v>
      </c>
    </row>
    <row r="313" spans="1:13" ht="16.2" x14ac:dyDescent="0.3">
      <c r="A313" s="135" t="s">
        <v>324</v>
      </c>
      <c r="B313" s="82">
        <v>2002</v>
      </c>
      <c r="C313" s="82" t="s">
        <v>54</v>
      </c>
      <c r="D313" s="82">
        <v>1.8</v>
      </c>
      <c r="E313" s="82" t="s">
        <v>124</v>
      </c>
      <c r="F313" s="82" t="s">
        <v>1</v>
      </c>
      <c r="G313" s="82" t="s">
        <v>55</v>
      </c>
      <c r="H313" s="82" t="s">
        <v>55</v>
      </c>
      <c r="I313" s="135" t="s">
        <v>329</v>
      </c>
      <c r="J313" s="82">
        <v>2002</v>
      </c>
      <c r="K313" s="82" t="s">
        <v>34</v>
      </c>
      <c r="L313" s="82" t="s">
        <v>45</v>
      </c>
      <c r="M313" s="135" t="s">
        <v>156</v>
      </c>
    </row>
    <row r="314" spans="1:13" ht="16.2" x14ac:dyDescent="0.3">
      <c r="A314" s="135" t="s">
        <v>301</v>
      </c>
      <c r="B314" s="82">
        <v>2023</v>
      </c>
      <c r="C314" s="82" t="s">
        <v>54</v>
      </c>
      <c r="D314" s="82">
        <v>1.68</v>
      </c>
      <c r="E314" s="82" t="s">
        <v>124</v>
      </c>
      <c r="F314" s="82" t="s">
        <v>1</v>
      </c>
      <c r="G314" s="82" t="s">
        <v>55</v>
      </c>
      <c r="H314" s="82" t="s">
        <v>55</v>
      </c>
      <c r="I314" s="135" t="s">
        <v>298</v>
      </c>
      <c r="J314" s="82">
        <v>2021</v>
      </c>
      <c r="K314" s="82" t="s">
        <v>42</v>
      </c>
      <c r="L314" s="82" t="s">
        <v>45</v>
      </c>
      <c r="M314" s="135" t="s">
        <v>50</v>
      </c>
    </row>
    <row r="315" spans="1:13" ht="16.2" x14ac:dyDescent="0.3">
      <c r="A315" s="135" t="s">
        <v>286</v>
      </c>
      <c r="B315" s="82">
        <v>2024</v>
      </c>
      <c r="C315" s="82" t="s">
        <v>54</v>
      </c>
      <c r="D315" s="82">
        <v>1.6</v>
      </c>
      <c r="E315" s="82" t="s">
        <v>124</v>
      </c>
      <c r="F315" s="82" t="s">
        <v>1</v>
      </c>
      <c r="G315" s="82" t="s">
        <v>55</v>
      </c>
      <c r="H315" s="82" t="s">
        <v>55</v>
      </c>
      <c r="I315" s="135" t="s">
        <v>303</v>
      </c>
      <c r="J315" s="82">
        <v>2024</v>
      </c>
      <c r="K315" s="82" t="s">
        <v>42</v>
      </c>
      <c r="L315" s="82" t="s">
        <v>45</v>
      </c>
      <c r="M315" s="80" t="s">
        <v>49</v>
      </c>
    </row>
    <row r="316" spans="1:13" ht="16.2" x14ac:dyDescent="0.3">
      <c r="A316" s="135" t="s">
        <v>289</v>
      </c>
      <c r="B316" s="82">
        <v>2024</v>
      </c>
      <c r="C316" s="82" t="s">
        <v>42</v>
      </c>
      <c r="D316" s="82">
        <v>1.45</v>
      </c>
      <c r="E316" s="82" t="s">
        <v>124</v>
      </c>
      <c r="F316" s="82" t="s">
        <v>30</v>
      </c>
      <c r="G316" s="82" t="s">
        <v>55</v>
      </c>
      <c r="H316" s="82" t="s">
        <v>217</v>
      </c>
      <c r="I316" s="135" t="s">
        <v>55</v>
      </c>
      <c r="J316" s="82" t="s">
        <v>55</v>
      </c>
      <c r="K316" s="82" t="s">
        <v>55</v>
      </c>
      <c r="L316" s="82" t="s">
        <v>55</v>
      </c>
      <c r="M316" s="135" t="s">
        <v>55</v>
      </c>
    </row>
    <row r="317" spans="1:13" ht="16.2" x14ac:dyDescent="0.3">
      <c r="A317" s="135" t="s">
        <v>279</v>
      </c>
      <c r="B317" s="82">
        <v>2023</v>
      </c>
      <c r="C317" s="82" t="s">
        <v>42</v>
      </c>
      <c r="D317" s="82">
        <v>1.4</v>
      </c>
      <c r="E317" s="82" t="s">
        <v>124</v>
      </c>
      <c r="F317" s="82" t="s">
        <v>30</v>
      </c>
      <c r="G317" s="82" t="s">
        <v>55</v>
      </c>
      <c r="H317" s="82" t="s">
        <v>55</v>
      </c>
      <c r="I317" s="135" t="s">
        <v>55</v>
      </c>
      <c r="J317" s="82" t="s">
        <v>55</v>
      </c>
      <c r="K317" s="82" t="s">
        <v>55</v>
      </c>
      <c r="L317" s="82" t="s">
        <v>55</v>
      </c>
      <c r="M317" s="135" t="s">
        <v>55</v>
      </c>
    </row>
    <row r="318" spans="1:13" ht="16.2" x14ac:dyDescent="0.3">
      <c r="A318" s="134" t="s">
        <v>300</v>
      </c>
      <c r="B318" s="81">
        <v>2022</v>
      </c>
      <c r="C318" s="81" t="s">
        <v>42</v>
      </c>
      <c r="D318" s="81">
        <v>1.34</v>
      </c>
      <c r="E318" s="81" t="s">
        <v>124</v>
      </c>
      <c r="F318" s="81" t="s">
        <v>1</v>
      </c>
      <c r="G318" s="81" t="s">
        <v>55</v>
      </c>
      <c r="H318" s="81" t="s">
        <v>55</v>
      </c>
      <c r="I318" s="134" t="s">
        <v>55</v>
      </c>
      <c r="J318" s="81" t="s">
        <v>55</v>
      </c>
      <c r="K318" s="81" t="s">
        <v>55</v>
      </c>
      <c r="L318" s="81" t="s">
        <v>55</v>
      </c>
      <c r="M318" s="134" t="s">
        <v>55</v>
      </c>
    </row>
    <row r="319" spans="1:13" ht="16.2" x14ac:dyDescent="0.3">
      <c r="A319" s="135" t="s">
        <v>301</v>
      </c>
      <c r="B319" s="82">
        <v>2023</v>
      </c>
      <c r="C319" s="82" t="s">
        <v>54</v>
      </c>
      <c r="D319" s="82">
        <v>1.34</v>
      </c>
      <c r="E319" s="82" t="s">
        <v>124</v>
      </c>
      <c r="F319" s="82" t="s">
        <v>1</v>
      </c>
      <c r="G319" s="82" t="s">
        <v>55</v>
      </c>
      <c r="H319" s="82" t="s">
        <v>55</v>
      </c>
      <c r="I319" s="135" t="s">
        <v>300</v>
      </c>
      <c r="J319" s="82">
        <v>2022</v>
      </c>
      <c r="K319" s="82" t="s">
        <v>42</v>
      </c>
      <c r="L319" s="82" t="s">
        <v>44</v>
      </c>
      <c r="M319" s="135" t="s">
        <v>55</v>
      </c>
    </row>
    <row r="320" spans="1:13" ht="16.2" x14ac:dyDescent="0.3">
      <c r="A320" s="135" t="s">
        <v>303</v>
      </c>
      <c r="B320" s="82">
        <v>2024</v>
      </c>
      <c r="C320" s="82" t="s">
        <v>42</v>
      </c>
      <c r="D320" s="82">
        <v>1.27</v>
      </c>
      <c r="E320" s="82" t="s">
        <v>124</v>
      </c>
      <c r="F320" s="82" t="s">
        <v>1</v>
      </c>
      <c r="G320" s="82" t="s">
        <v>55</v>
      </c>
      <c r="H320" s="82" t="s">
        <v>55</v>
      </c>
      <c r="I320" s="135" t="s">
        <v>55</v>
      </c>
      <c r="J320" s="82" t="s">
        <v>55</v>
      </c>
      <c r="K320" s="82" t="s">
        <v>55</v>
      </c>
      <c r="L320" s="82" t="s">
        <v>55</v>
      </c>
      <c r="M320" s="135" t="s">
        <v>55</v>
      </c>
    </row>
    <row r="321" spans="1:13" ht="16.2" x14ac:dyDescent="0.3">
      <c r="A321" s="135" t="s">
        <v>320</v>
      </c>
      <c r="B321" s="82">
        <v>2022</v>
      </c>
      <c r="C321" s="82" t="s">
        <v>54</v>
      </c>
      <c r="D321" s="82">
        <v>1.1000000000000001</v>
      </c>
      <c r="E321" s="82" t="s">
        <v>124</v>
      </c>
      <c r="F321" s="77" t="s">
        <v>1</v>
      </c>
      <c r="G321" s="82" t="s">
        <v>165</v>
      </c>
      <c r="H321" s="82" t="s">
        <v>217</v>
      </c>
      <c r="I321" s="135" t="s">
        <v>302</v>
      </c>
      <c r="J321" s="82">
        <v>2020</v>
      </c>
      <c r="K321" s="82" t="s">
        <v>42</v>
      </c>
      <c r="L321" s="82" t="s">
        <v>53</v>
      </c>
      <c r="M321" s="135" t="s">
        <v>55</v>
      </c>
    </row>
    <row r="322" spans="1:13" ht="16.2" x14ac:dyDescent="0.3">
      <c r="A322" s="135" t="s">
        <v>286</v>
      </c>
      <c r="B322" s="82">
        <v>2024</v>
      </c>
      <c r="C322" s="82" t="s">
        <v>54</v>
      </c>
      <c r="D322" s="82">
        <v>1.1000000000000001</v>
      </c>
      <c r="E322" s="82" t="s">
        <v>124</v>
      </c>
      <c r="F322" s="77" t="s">
        <v>1</v>
      </c>
      <c r="G322" s="82" t="s">
        <v>165</v>
      </c>
      <c r="H322" s="82" t="s">
        <v>217</v>
      </c>
      <c r="I322" s="135" t="s">
        <v>302</v>
      </c>
      <c r="J322" s="82">
        <v>2020</v>
      </c>
      <c r="K322" s="82" t="s">
        <v>42</v>
      </c>
      <c r="L322" s="82" t="s">
        <v>53</v>
      </c>
      <c r="M322" s="135" t="s">
        <v>55</v>
      </c>
    </row>
    <row r="323" spans="1:13" ht="16.2" x14ac:dyDescent="0.3">
      <c r="A323" s="135" t="s">
        <v>322</v>
      </c>
      <c r="B323" s="82">
        <v>2021</v>
      </c>
      <c r="C323" s="82" t="s">
        <v>54</v>
      </c>
      <c r="D323" s="82">
        <v>1.1000000000000001</v>
      </c>
      <c r="E323" s="82" t="s">
        <v>124</v>
      </c>
      <c r="F323" s="77" t="s">
        <v>1</v>
      </c>
      <c r="G323" s="82" t="s">
        <v>165</v>
      </c>
      <c r="H323" s="82" t="s">
        <v>217</v>
      </c>
      <c r="I323" s="135" t="s">
        <v>302</v>
      </c>
      <c r="J323" s="82">
        <v>2020</v>
      </c>
      <c r="K323" s="82" t="s">
        <v>42</v>
      </c>
      <c r="L323" s="82" t="s">
        <v>53</v>
      </c>
      <c r="M323" s="135" t="s">
        <v>55</v>
      </c>
    </row>
    <row r="324" spans="1:13" ht="16.2" x14ac:dyDescent="0.3">
      <c r="A324" s="135" t="s">
        <v>325</v>
      </c>
      <c r="B324" s="82">
        <v>2021</v>
      </c>
      <c r="C324" s="82" t="s">
        <v>54</v>
      </c>
      <c r="D324" s="82">
        <v>1.1000000000000001</v>
      </c>
      <c r="E324" s="82" t="s">
        <v>124</v>
      </c>
      <c r="F324" s="77" t="s">
        <v>1</v>
      </c>
      <c r="G324" s="82" t="s">
        <v>165</v>
      </c>
      <c r="H324" s="82" t="s">
        <v>217</v>
      </c>
      <c r="I324" s="135" t="s">
        <v>302</v>
      </c>
      <c r="J324" s="82">
        <v>2020</v>
      </c>
      <c r="K324" s="82" t="s">
        <v>42</v>
      </c>
      <c r="L324" s="82" t="s">
        <v>53</v>
      </c>
      <c r="M324" s="135" t="s">
        <v>55</v>
      </c>
    </row>
    <row r="325" spans="1:13" ht="16.2" x14ac:dyDescent="0.3">
      <c r="A325" s="135" t="s">
        <v>295</v>
      </c>
      <c r="B325" s="82">
        <v>2021</v>
      </c>
      <c r="C325" s="82" t="s">
        <v>54</v>
      </c>
      <c r="D325" s="82">
        <v>1.1000000000000001</v>
      </c>
      <c r="E325" s="82" t="s">
        <v>124</v>
      </c>
      <c r="F325" s="77" t="s">
        <v>1</v>
      </c>
      <c r="G325" s="82" t="s">
        <v>165</v>
      </c>
      <c r="H325" s="82" t="s">
        <v>217</v>
      </c>
      <c r="I325" s="135" t="s">
        <v>302</v>
      </c>
      <c r="J325" s="82">
        <v>2020</v>
      </c>
      <c r="K325" s="82" t="s">
        <v>42</v>
      </c>
      <c r="L325" s="82" t="s">
        <v>53</v>
      </c>
      <c r="M325" s="135" t="s">
        <v>55</v>
      </c>
    </row>
    <row r="326" spans="1:13" ht="16.2" x14ac:dyDescent="0.3">
      <c r="A326" s="135" t="s">
        <v>301</v>
      </c>
      <c r="B326" s="82">
        <v>2023</v>
      </c>
      <c r="C326" s="82" t="s">
        <v>54</v>
      </c>
      <c r="D326" s="82">
        <v>1.1000000000000001</v>
      </c>
      <c r="E326" s="82" t="s">
        <v>124</v>
      </c>
      <c r="F326" s="77" t="s">
        <v>1</v>
      </c>
      <c r="G326" s="82" t="s">
        <v>165</v>
      </c>
      <c r="H326" s="82" t="s">
        <v>217</v>
      </c>
      <c r="I326" s="135" t="s">
        <v>302</v>
      </c>
      <c r="J326" s="82">
        <v>2020</v>
      </c>
      <c r="K326" s="82" t="s">
        <v>42</v>
      </c>
      <c r="L326" s="82" t="s">
        <v>206</v>
      </c>
      <c r="M326" s="135" t="s">
        <v>55</v>
      </c>
    </row>
    <row r="327" spans="1:13" ht="16.2" x14ac:dyDescent="0.3">
      <c r="A327" s="135" t="s">
        <v>302</v>
      </c>
      <c r="B327" s="82">
        <v>2020</v>
      </c>
      <c r="C327" s="82" t="s">
        <v>42</v>
      </c>
      <c r="D327" s="82">
        <v>1.1000000000000001</v>
      </c>
      <c r="E327" s="82" t="s">
        <v>124</v>
      </c>
      <c r="F327" s="82" t="s">
        <v>1</v>
      </c>
      <c r="G327" s="82" t="s">
        <v>165</v>
      </c>
      <c r="H327" s="82" t="s">
        <v>55</v>
      </c>
      <c r="I327" s="135" t="s">
        <v>55</v>
      </c>
      <c r="J327" s="82" t="s">
        <v>55</v>
      </c>
      <c r="K327" s="82" t="s">
        <v>55</v>
      </c>
      <c r="L327" s="82" t="s">
        <v>55</v>
      </c>
      <c r="M327" s="135" t="s">
        <v>55</v>
      </c>
    </row>
    <row r="328" spans="1:13" ht="16.2" x14ac:dyDescent="0.3">
      <c r="A328" s="135" t="s">
        <v>275</v>
      </c>
      <c r="B328" s="82">
        <v>2020</v>
      </c>
      <c r="C328" s="82" t="s">
        <v>54</v>
      </c>
      <c r="D328" s="82">
        <v>0.92</v>
      </c>
      <c r="E328" s="82" t="s">
        <v>124</v>
      </c>
      <c r="F328" s="82" t="s">
        <v>30</v>
      </c>
      <c r="G328" s="82" t="s">
        <v>55</v>
      </c>
      <c r="H328" s="82" t="s">
        <v>55</v>
      </c>
      <c r="I328" s="135" t="s">
        <v>287</v>
      </c>
      <c r="J328" s="82">
        <v>2009</v>
      </c>
      <c r="K328" s="82" t="s">
        <v>42</v>
      </c>
      <c r="L328" s="82" t="s">
        <v>53</v>
      </c>
      <c r="M328" s="135" t="s">
        <v>55</v>
      </c>
    </row>
    <row r="329" spans="1:13" ht="16.2" x14ac:dyDescent="0.3">
      <c r="A329" s="135" t="s">
        <v>319</v>
      </c>
      <c r="B329" s="82">
        <v>2014</v>
      </c>
      <c r="C329" s="82" t="s">
        <v>54</v>
      </c>
      <c r="D329" s="82">
        <v>0.92</v>
      </c>
      <c r="E329" s="82" t="s">
        <v>124</v>
      </c>
      <c r="F329" s="82" t="s">
        <v>30</v>
      </c>
      <c r="G329" s="82" t="s">
        <v>55</v>
      </c>
      <c r="H329" s="82" t="s">
        <v>55</v>
      </c>
      <c r="I329" s="135" t="s">
        <v>287</v>
      </c>
      <c r="J329" s="82">
        <v>2009</v>
      </c>
      <c r="K329" s="82" t="s">
        <v>42</v>
      </c>
      <c r="L329" s="82" t="s">
        <v>53</v>
      </c>
      <c r="M329" s="135" t="s">
        <v>55</v>
      </c>
    </row>
    <row r="330" spans="1:13" ht="16.2" x14ac:dyDescent="0.3">
      <c r="A330" s="135" t="s">
        <v>320</v>
      </c>
      <c r="B330" s="82">
        <v>2022</v>
      </c>
      <c r="C330" s="82" t="s">
        <v>54</v>
      </c>
      <c r="D330" s="82">
        <v>0.92</v>
      </c>
      <c r="E330" s="82" t="s">
        <v>124</v>
      </c>
      <c r="F330" s="82" t="s">
        <v>30</v>
      </c>
      <c r="G330" s="82" t="s">
        <v>55</v>
      </c>
      <c r="H330" s="82" t="s">
        <v>55</v>
      </c>
      <c r="I330" s="135" t="s">
        <v>287</v>
      </c>
      <c r="J330" s="82">
        <v>2009</v>
      </c>
      <c r="K330" s="82" t="s">
        <v>42</v>
      </c>
      <c r="L330" s="82" t="s">
        <v>53</v>
      </c>
      <c r="M330" s="135" t="s">
        <v>55</v>
      </c>
    </row>
    <row r="331" spans="1:13" ht="16.2" x14ac:dyDescent="0.3">
      <c r="A331" s="135" t="s">
        <v>286</v>
      </c>
      <c r="B331" s="82">
        <v>2024</v>
      </c>
      <c r="C331" s="82" t="s">
        <v>54</v>
      </c>
      <c r="D331" s="82">
        <v>0.92</v>
      </c>
      <c r="E331" s="82" t="s">
        <v>124</v>
      </c>
      <c r="F331" s="82" t="s">
        <v>30</v>
      </c>
      <c r="G331" s="82" t="s">
        <v>55</v>
      </c>
      <c r="H331" s="82" t="s">
        <v>55</v>
      </c>
      <c r="I331" s="135" t="s">
        <v>287</v>
      </c>
      <c r="J331" s="82">
        <v>2009</v>
      </c>
      <c r="K331" s="82" t="s">
        <v>42</v>
      </c>
      <c r="L331" s="82" t="s">
        <v>53</v>
      </c>
      <c r="M331" s="135" t="s">
        <v>55</v>
      </c>
    </row>
    <row r="332" spans="1:13" ht="16.2" x14ac:dyDescent="0.3">
      <c r="A332" s="135" t="s">
        <v>321</v>
      </c>
      <c r="B332" s="82">
        <v>2014</v>
      </c>
      <c r="C332" s="82" t="s">
        <v>54</v>
      </c>
      <c r="D332" s="82">
        <v>0.92</v>
      </c>
      <c r="E332" s="82" t="s">
        <v>124</v>
      </c>
      <c r="F332" s="82" t="s">
        <v>30</v>
      </c>
      <c r="G332" s="82" t="s">
        <v>55</v>
      </c>
      <c r="H332" s="82" t="s">
        <v>55</v>
      </c>
      <c r="I332" s="135" t="s">
        <v>287</v>
      </c>
      <c r="J332" s="82">
        <v>2009</v>
      </c>
      <c r="K332" s="82" t="s">
        <v>42</v>
      </c>
      <c r="L332" s="82" t="s">
        <v>53</v>
      </c>
      <c r="M332" s="135" t="s">
        <v>55</v>
      </c>
    </row>
    <row r="333" spans="1:13" ht="16.2" x14ac:dyDescent="0.3">
      <c r="A333" s="135" t="s">
        <v>322</v>
      </c>
      <c r="B333" s="82">
        <v>2021</v>
      </c>
      <c r="C333" s="82" t="s">
        <v>54</v>
      </c>
      <c r="D333" s="82">
        <v>0.92</v>
      </c>
      <c r="E333" s="82" t="s">
        <v>124</v>
      </c>
      <c r="F333" s="82" t="s">
        <v>30</v>
      </c>
      <c r="G333" s="82" t="s">
        <v>55</v>
      </c>
      <c r="H333" s="82" t="s">
        <v>55</v>
      </c>
      <c r="I333" s="135" t="s">
        <v>287</v>
      </c>
      <c r="J333" s="82">
        <v>2009</v>
      </c>
      <c r="K333" s="82" t="s">
        <v>42</v>
      </c>
      <c r="L333" s="82" t="s">
        <v>53</v>
      </c>
      <c r="M333" s="135" t="s">
        <v>55</v>
      </c>
    </row>
    <row r="334" spans="1:13" ht="16.2" x14ac:dyDescent="0.3">
      <c r="A334" s="135" t="s">
        <v>287</v>
      </c>
      <c r="B334" s="82">
        <v>2009</v>
      </c>
      <c r="C334" s="82" t="s">
        <v>42</v>
      </c>
      <c r="D334" s="82">
        <v>0.92</v>
      </c>
      <c r="E334" s="82" t="s">
        <v>124</v>
      </c>
      <c r="F334" s="82" t="s">
        <v>30</v>
      </c>
      <c r="G334" s="82" t="s">
        <v>55</v>
      </c>
      <c r="H334" s="82" t="s">
        <v>55</v>
      </c>
      <c r="I334" s="135" t="s">
        <v>55</v>
      </c>
      <c r="J334" s="82" t="s">
        <v>55</v>
      </c>
      <c r="K334" s="82" t="s">
        <v>55</v>
      </c>
      <c r="L334" s="82" t="s">
        <v>55</v>
      </c>
      <c r="M334" s="135" t="s">
        <v>55</v>
      </c>
    </row>
    <row r="335" spans="1:13" ht="16.2" x14ac:dyDescent="0.3">
      <c r="A335" s="135" t="s">
        <v>325</v>
      </c>
      <c r="B335" s="82">
        <v>2021</v>
      </c>
      <c r="C335" s="82" t="s">
        <v>54</v>
      </c>
      <c r="D335" s="82">
        <v>0.92</v>
      </c>
      <c r="E335" s="82" t="s">
        <v>124</v>
      </c>
      <c r="F335" s="82" t="s">
        <v>30</v>
      </c>
      <c r="G335" s="82" t="s">
        <v>55</v>
      </c>
      <c r="H335" s="82" t="s">
        <v>55</v>
      </c>
      <c r="I335" s="135" t="s">
        <v>287</v>
      </c>
      <c r="J335" s="82">
        <v>2009</v>
      </c>
      <c r="K335" s="82" t="s">
        <v>42</v>
      </c>
      <c r="L335" s="82" t="s">
        <v>53</v>
      </c>
      <c r="M335" s="135" t="s">
        <v>55</v>
      </c>
    </row>
    <row r="336" spans="1:13" ht="16.2" x14ac:dyDescent="0.3">
      <c r="A336" s="135" t="s">
        <v>327</v>
      </c>
      <c r="B336" s="82">
        <v>2018</v>
      </c>
      <c r="C336" s="82" t="s">
        <v>54</v>
      </c>
      <c r="D336" s="82">
        <v>0.92</v>
      </c>
      <c r="E336" s="82" t="s">
        <v>124</v>
      </c>
      <c r="F336" s="82" t="s">
        <v>30</v>
      </c>
      <c r="G336" s="82" t="s">
        <v>55</v>
      </c>
      <c r="H336" s="82" t="s">
        <v>55</v>
      </c>
      <c r="I336" s="135" t="s">
        <v>287</v>
      </c>
      <c r="J336" s="82">
        <v>2009</v>
      </c>
      <c r="K336" s="82" t="s">
        <v>42</v>
      </c>
      <c r="L336" s="82" t="s">
        <v>206</v>
      </c>
      <c r="M336" s="135" t="s">
        <v>55</v>
      </c>
    </row>
    <row r="337" spans="1:13" ht="16.2" x14ac:dyDescent="0.3">
      <c r="A337" s="135" t="s">
        <v>295</v>
      </c>
      <c r="B337" s="82">
        <v>2021</v>
      </c>
      <c r="C337" s="82" t="s">
        <v>54</v>
      </c>
      <c r="D337" s="82">
        <v>0.92</v>
      </c>
      <c r="E337" s="82" t="s">
        <v>124</v>
      </c>
      <c r="F337" s="82" t="s">
        <v>30</v>
      </c>
      <c r="G337" s="82" t="s">
        <v>55</v>
      </c>
      <c r="H337" s="82" t="s">
        <v>55</v>
      </c>
      <c r="I337" s="135" t="s">
        <v>287</v>
      </c>
      <c r="J337" s="82">
        <v>2009</v>
      </c>
      <c r="K337" s="82" t="s">
        <v>42</v>
      </c>
      <c r="L337" s="82" t="s">
        <v>53</v>
      </c>
      <c r="M337" s="135" t="s">
        <v>55</v>
      </c>
    </row>
    <row r="338" spans="1:13" ht="16.2" x14ac:dyDescent="0.3">
      <c r="A338" s="135" t="s">
        <v>301</v>
      </c>
      <c r="B338" s="82">
        <v>2023</v>
      </c>
      <c r="C338" s="82" t="s">
        <v>54</v>
      </c>
      <c r="D338" s="82">
        <v>0.92</v>
      </c>
      <c r="E338" s="82" t="s">
        <v>124</v>
      </c>
      <c r="F338" s="82" t="s">
        <v>30</v>
      </c>
      <c r="G338" s="82" t="s">
        <v>55</v>
      </c>
      <c r="H338" s="82" t="s">
        <v>55</v>
      </c>
      <c r="I338" s="135" t="s">
        <v>287</v>
      </c>
      <c r="J338" s="82">
        <v>2009</v>
      </c>
      <c r="K338" s="82" t="s">
        <v>42</v>
      </c>
      <c r="L338" s="82" t="s">
        <v>53</v>
      </c>
      <c r="M338" s="135" t="s">
        <v>55</v>
      </c>
    </row>
    <row r="339" spans="1:13" ht="16.2" x14ac:dyDescent="0.3">
      <c r="A339" s="134" t="s">
        <v>275</v>
      </c>
      <c r="B339" s="81">
        <v>2020</v>
      </c>
      <c r="C339" s="81" t="s">
        <v>54</v>
      </c>
      <c r="D339" s="81">
        <v>0.89080000000000004</v>
      </c>
      <c r="E339" s="81" t="s">
        <v>124</v>
      </c>
      <c r="F339" s="78" t="s">
        <v>1</v>
      </c>
      <c r="G339" s="81" t="s">
        <v>55</v>
      </c>
      <c r="H339" s="81" t="s">
        <v>55</v>
      </c>
      <c r="I339" s="134" t="s">
        <v>293</v>
      </c>
      <c r="J339" s="81">
        <v>2018</v>
      </c>
      <c r="K339" s="81" t="s">
        <v>42</v>
      </c>
      <c r="L339" s="81" t="s">
        <v>206</v>
      </c>
      <c r="M339" s="134" t="s">
        <v>55</v>
      </c>
    </row>
    <row r="340" spans="1:13" ht="16.2" x14ac:dyDescent="0.3">
      <c r="A340" s="134" t="s">
        <v>275</v>
      </c>
      <c r="B340" s="81">
        <v>2020</v>
      </c>
      <c r="C340" s="81" t="s">
        <v>54</v>
      </c>
      <c r="D340" s="81">
        <v>0.89080000000000004</v>
      </c>
      <c r="E340" s="81" t="s">
        <v>124</v>
      </c>
      <c r="F340" s="78" t="s">
        <v>1</v>
      </c>
      <c r="G340" s="81" t="s">
        <v>55</v>
      </c>
      <c r="H340" s="81" t="s">
        <v>55</v>
      </c>
      <c r="I340" s="134" t="s">
        <v>293</v>
      </c>
      <c r="J340" s="81">
        <v>2018</v>
      </c>
      <c r="K340" s="81" t="s">
        <v>42</v>
      </c>
      <c r="L340" s="81" t="s">
        <v>206</v>
      </c>
      <c r="M340" s="134" t="s">
        <v>55</v>
      </c>
    </row>
    <row r="341" spans="1:13" ht="16.2" x14ac:dyDescent="0.3">
      <c r="A341" s="134" t="s">
        <v>320</v>
      </c>
      <c r="B341" s="81">
        <v>2022</v>
      </c>
      <c r="C341" s="81" t="s">
        <v>54</v>
      </c>
      <c r="D341" s="81">
        <v>0.89080000000000004</v>
      </c>
      <c r="E341" s="81" t="s">
        <v>124</v>
      </c>
      <c r="F341" s="78" t="s">
        <v>1</v>
      </c>
      <c r="G341" s="81" t="s">
        <v>55</v>
      </c>
      <c r="H341" s="81" t="s">
        <v>55</v>
      </c>
      <c r="I341" s="134" t="s">
        <v>293</v>
      </c>
      <c r="J341" s="81">
        <v>2018</v>
      </c>
      <c r="K341" s="81" t="s">
        <v>42</v>
      </c>
      <c r="L341" s="81" t="s">
        <v>53</v>
      </c>
      <c r="M341" s="134" t="s">
        <v>55</v>
      </c>
    </row>
    <row r="342" spans="1:13" ht="16.2" x14ac:dyDescent="0.3">
      <c r="A342" s="134" t="s">
        <v>322</v>
      </c>
      <c r="B342" s="81">
        <v>2021</v>
      </c>
      <c r="C342" s="81" t="s">
        <v>54</v>
      </c>
      <c r="D342" s="81">
        <v>0.89080000000000004</v>
      </c>
      <c r="E342" s="81" t="s">
        <v>124</v>
      </c>
      <c r="F342" s="78" t="s">
        <v>1</v>
      </c>
      <c r="G342" s="81" t="s">
        <v>55</v>
      </c>
      <c r="H342" s="81" t="s">
        <v>55</v>
      </c>
      <c r="I342" s="134" t="s">
        <v>293</v>
      </c>
      <c r="J342" s="81">
        <v>2018</v>
      </c>
      <c r="K342" s="81" t="s">
        <v>42</v>
      </c>
      <c r="L342" s="81" t="s">
        <v>53</v>
      </c>
      <c r="M342" s="134" t="s">
        <v>55</v>
      </c>
    </row>
    <row r="343" spans="1:13" ht="16.2" x14ac:dyDescent="0.3">
      <c r="A343" s="134" t="s">
        <v>325</v>
      </c>
      <c r="B343" s="81">
        <v>2021</v>
      </c>
      <c r="C343" s="81" t="s">
        <v>54</v>
      </c>
      <c r="D343" s="81">
        <v>0.89080000000000004</v>
      </c>
      <c r="E343" s="81" t="s">
        <v>124</v>
      </c>
      <c r="F343" s="78" t="s">
        <v>1</v>
      </c>
      <c r="G343" s="81" t="s">
        <v>55</v>
      </c>
      <c r="H343" s="81" t="s">
        <v>55</v>
      </c>
      <c r="I343" s="134" t="s">
        <v>293</v>
      </c>
      <c r="J343" s="81">
        <v>2018</v>
      </c>
      <c r="K343" s="81" t="s">
        <v>42</v>
      </c>
      <c r="L343" s="81" t="s">
        <v>206</v>
      </c>
      <c r="M343" s="134" t="s">
        <v>55</v>
      </c>
    </row>
    <row r="344" spans="1:13" ht="16.2" x14ac:dyDescent="0.3">
      <c r="A344" s="134" t="s">
        <v>325</v>
      </c>
      <c r="B344" s="81">
        <v>2021</v>
      </c>
      <c r="C344" s="81" t="s">
        <v>54</v>
      </c>
      <c r="D344" s="81">
        <v>0.89080000000000004</v>
      </c>
      <c r="E344" s="81" t="s">
        <v>124</v>
      </c>
      <c r="F344" s="78" t="s">
        <v>1</v>
      </c>
      <c r="G344" s="81" t="s">
        <v>55</v>
      </c>
      <c r="H344" s="81" t="s">
        <v>55</v>
      </c>
      <c r="I344" s="134" t="s">
        <v>293</v>
      </c>
      <c r="J344" s="81">
        <v>2018</v>
      </c>
      <c r="K344" s="81" t="s">
        <v>42</v>
      </c>
      <c r="L344" s="81" t="s">
        <v>206</v>
      </c>
      <c r="M344" s="134" t="s">
        <v>55</v>
      </c>
    </row>
    <row r="345" spans="1:13" ht="16.2" x14ac:dyDescent="0.3">
      <c r="A345" s="134" t="s">
        <v>293</v>
      </c>
      <c r="B345" s="81">
        <v>2018</v>
      </c>
      <c r="C345" s="81" t="s">
        <v>42</v>
      </c>
      <c r="D345" s="96">
        <v>0.89080000000000004</v>
      </c>
      <c r="E345" s="81" t="s">
        <v>124</v>
      </c>
      <c r="F345" s="81" t="s">
        <v>1</v>
      </c>
      <c r="G345" s="81" t="s">
        <v>55</v>
      </c>
      <c r="H345" s="81" t="s">
        <v>55</v>
      </c>
      <c r="I345" s="134" t="s">
        <v>55</v>
      </c>
      <c r="J345" s="81" t="s">
        <v>55</v>
      </c>
      <c r="K345" s="81" t="s">
        <v>55</v>
      </c>
      <c r="L345" s="81" t="s">
        <v>55</v>
      </c>
      <c r="M345" s="134" t="s">
        <v>55</v>
      </c>
    </row>
    <row r="346" spans="1:13" ht="16.2" x14ac:dyDescent="0.3">
      <c r="A346" s="134" t="s">
        <v>295</v>
      </c>
      <c r="B346" s="81">
        <v>2021</v>
      </c>
      <c r="C346" s="81" t="s">
        <v>54</v>
      </c>
      <c r="D346" s="81">
        <v>0.89080000000000004</v>
      </c>
      <c r="E346" s="81" t="s">
        <v>124</v>
      </c>
      <c r="F346" s="78" t="s">
        <v>1</v>
      </c>
      <c r="G346" s="81" t="s">
        <v>55</v>
      </c>
      <c r="H346" s="81" t="s">
        <v>55</v>
      </c>
      <c r="I346" s="134" t="s">
        <v>293</v>
      </c>
      <c r="J346" s="81">
        <v>2018</v>
      </c>
      <c r="K346" s="81" t="s">
        <v>42</v>
      </c>
      <c r="L346" s="81" t="s">
        <v>206</v>
      </c>
      <c r="M346" s="134" t="s">
        <v>55</v>
      </c>
    </row>
    <row r="347" spans="1:13" ht="16.2" x14ac:dyDescent="0.3">
      <c r="A347" s="134" t="s">
        <v>295</v>
      </c>
      <c r="B347" s="81">
        <v>2021</v>
      </c>
      <c r="C347" s="81" t="s">
        <v>54</v>
      </c>
      <c r="D347" s="81">
        <v>0.89080000000000004</v>
      </c>
      <c r="E347" s="81" t="s">
        <v>124</v>
      </c>
      <c r="F347" s="78" t="s">
        <v>1</v>
      </c>
      <c r="G347" s="81" t="s">
        <v>55</v>
      </c>
      <c r="H347" s="81" t="s">
        <v>55</v>
      </c>
      <c r="I347" s="134" t="s">
        <v>293</v>
      </c>
      <c r="J347" s="81">
        <v>2018</v>
      </c>
      <c r="K347" s="81" t="s">
        <v>42</v>
      </c>
      <c r="L347" s="81" t="s">
        <v>206</v>
      </c>
      <c r="M347" s="134" t="s">
        <v>55</v>
      </c>
    </row>
    <row r="348" spans="1:13" ht="16.2" x14ac:dyDescent="0.3">
      <c r="A348" s="135" t="s">
        <v>275</v>
      </c>
      <c r="B348" s="82">
        <v>2020</v>
      </c>
      <c r="C348" s="82" t="s">
        <v>54</v>
      </c>
      <c r="D348" s="107">
        <v>0.8</v>
      </c>
      <c r="E348" s="82" t="s">
        <v>124</v>
      </c>
      <c r="F348" s="82" t="s">
        <v>1</v>
      </c>
      <c r="G348" s="82" t="s">
        <v>55</v>
      </c>
      <c r="H348" s="106" t="s">
        <v>55</v>
      </c>
      <c r="I348" s="135" t="s">
        <v>285</v>
      </c>
      <c r="J348" s="82">
        <v>2010</v>
      </c>
      <c r="K348" s="82" t="s">
        <v>42</v>
      </c>
      <c r="L348" s="82" t="s">
        <v>53</v>
      </c>
      <c r="M348" s="135" t="s">
        <v>55</v>
      </c>
    </row>
    <row r="349" spans="1:13" ht="16.2" x14ac:dyDescent="0.3">
      <c r="A349" s="134" t="s">
        <v>275</v>
      </c>
      <c r="B349" s="81">
        <v>2020</v>
      </c>
      <c r="C349" s="81" t="s">
        <v>54</v>
      </c>
      <c r="D349" s="81">
        <v>0.8</v>
      </c>
      <c r="E349" s="81" t="s">
        <v>124</v>
      </c>
      <c r="F349" s="81" t="s">
        <v>30</v>
      </c>
      <c r="G349" s="81" t="s">
        <v>55</v>
      </c>
      <c r="H349" s="81" t="s">
        <v>55</v>
      </c>
      <c r="I349" s="134" t="s">
        <v>287</v>
      </c>
      <c r="J349" s="81">
        <v>2009</v>
      </c>
      <c r="K349" s="81" t="s">
        <v>42</v>
      </c>
      <c r="L349" s="81" t="s">
        <v>53</v>
      </c>
      <c r="M349" s="134" t="s">
        <v>55</v>
      </c>
    </row>
    <row r="350" spans="1:13" ht="16.2" x14ac:dyDescent="0.3">
      <c r="A350" s="135" t="s">
        <v>319</v>
      </c>
      <c r="B350" s="82">
        <v>2014</v>
      </c>
      <c r="C350" s="82" t="s">
        <v>54</v>
      </c>
      <c r="D350" s="107">
        <v>0.8</v>
      </c>
      <c r="E350" s="82" t="s">
        <v>124</v>
      </c>
      <c r="F350" s="82" t="s">
        <v>1</v>
      </c>
      <c r="G350" s="82" t="s">
        <v>55</v>
      </c>
      <c r="H350" s="106" t="s">
        <v>55</v>
      </c>
      <c r="I350" s="135" t="s">
        <v>285</v>
      </c>
      <c r="J350" s="82">
        <v>2010</v>
      </c>
      <c r="K350" s="82" t="s">
        <v>42</v>
      </c>
      <c r="L350" s="82" t="s">
        <v>53</v>
      </c>
      <c r="M350" s="135" t="s">
        <v>55</v>
      </c>
    </row>
    <row r="351" spans="1:13" ht="16.2" x14ac:dyDescent="0.3">
      <c r="A351" s="134" t="s">
        <v>319</v>
      </c>
      <c r="B351" s="81">
        <v>2014</v>
      </c>
      <c r="C351" s="81" t="s">
        <v>54</v>
      </c>
      <c r="D351" s="81">
        <v>0.8</v>
      </c>
      <c r="E351" s="81" t="s">
        <v>124</v>
      </c>
      <c r="F351" s="81" t="s">
        <v>30</v>
      </c>
      <c r="G351" s="81" t="s">
        <v>55</v>
      </c>
      <c r="H351" s="81" t="s">
        <v>55</v>
      </c>
      <c r="I351" s="134" t="s">
        <v>287</v>
      </c>
      <c r="J351" s="81">
        <v>2009</v>
      </c>
      <c r="K351" s="81" t="s">
        <v>42</v>
      </c>
      <c r="L351" s="81" t="s">
        <v>53</v>
      </c>
      <c r="M351" s="134" t="s">
        <v>55</v>
      </c>
    </row>
    <row r="352" spans="1:13" ht="16.2" x14ac:dyDescent="0.3">
      <c r="A352" s="135" t="s">
        <v>320</v>
      </c>
      <c r="B352" s="82">
        <v>2022</v>
      </c>
      <c r="C352" s="82" t="s">
        <v>54</v>
      </c>
      <c r="D352" s="107">
        <v>0.8</v>
      </c>
      <c r="E352" s="82" t="s">
        <v>124</v>
      </c>
      <c r="F352" s="82" t="s">
        <v>1</v>
      </c>
      <c r="G352" s="82" t="s">
        <v>55</v>
      </c>
      <c r="H352" s="106" t="s">
        <v>55</v>
      </c>
      <c r="I352" s="135" t="s">
        <v>285</v>
      </c>
      <c r="J352" s="82">
        <v>2010</v>
      </c>
      <c r="K352" s="82" t="s">
        <v>42</v>
      </c>
      <c r="L352" s="82" t="s">
        <v>206</v>
      </c>
      <c r="M352" s="135" t="s">
        <v>55</v>
      </c>
    </row>
    <row r="353" spans="1:13" ht="16.2" x14ac:dyDescent="0.3">
      <c r="A353" s="134" t="s">
        <v>320</v>
      </c>
      <c r="B353" s="81">
        <v>2022</v>
      </c>
      <c r="C353" s="81" t="s">
        <v>54</v>
      </c>
      <c r="D353" s="81">
        <v>0.8</v>
      </c>
      <c r="E353" s="81" t="s">
        <v>124</v>
      </c>
      <c r="F353" s="81" t="s">
        <v>30</v>
      </c>
      <c r="G353" s="81" t="s">
        <v>55</v>
      </c>
      <c r="H353" s="81" t="s">
        <v>55</v>
      </c>
      <c r="I353" s="134" t="s">
        <v>287</v>
      </c>
      <c r="J353" s="81">
        <v>2009</v>
      </c>
      <c r="K353" s="81" t="s">
        <v>42</v>
      </c>
      <c r="L353" s="81" t="s">
        <v>53</v>
      </c>
      <c r="M353" s="134" t="s">
        <v>55</v>
      </c>
    </row>
    <row r="354" spans="1:13" ht="16.2" x14ac:dyDescent="0.3">
      <c r="A354" s="135" t="s">
        <v>285</v>
      </c>
      <c r="B354" s="82">
        <v>2010</v>
      </c>
      <c r="C354" s="82" t="s">
        <v>42</v>
      </c>
      <c r="D354" s="107">
        <v>0.8</v>
      </c>
      <c r="E354" s="82" t="s">
        <v>124</v>
      </c>
      <c r="F354" s="82" t="s">
        <v>1</v>
      </c>
      <c r="G354" s="82" t="s">
        <v>55</v>
      </c>
      <c r="H354" s="106" t="s">
        <v>55</v>
      </c>
      <c r="I354" s="135" t="s">
        <v>55</v>
      </c>
      <c r="J354" s="82" t="s">
        <v>55</v>
      </c>
      <c r="K354" s="82" t="s">
        <v>55</v>
      </c>
      <c r="L354" s="82" t="s">
        <v>55</v>
      </c>
      <c r="M354" s="135" t="s">
        <v>55</v>
      </c>
    </row>
    <row r="355" spans="1:13" ht="16.2" x14ac:dyDescent="0.3">
      <c r="A355" s="135" t="s">
        <v>286</v>
      </c>
      <c r="B355" s="82">
        <v>2024</v>
      </c>
      <c r="C355" s="82" t="s">
        <v>54</v>
      </c>
      <c r="D355" s="107">
        <v>0.8</v>
      </c>
      <c r="E355" s="82" t="s">
        <v>124</v>
      </c>
      <c r="F355" s="82" t="s">
        <v>1</v>
      </c>
      <c r="G355" s="82" t="s">
        <v>55</v>
      </c>
      <c r="H355" s="106" t="s">
        <v>55</v>
      </c>
      <c r="I355" s="135" t="s">
        <v>285</v>
      </c>
      <c r="J355" s="82">
        <v>2010</v>
      </c>
      <c r="K355" s="82" t="s">
        <v>42</v>
      </c>
      <c r="L355" s="82" t="s">
        <v>53</v>
      </c>
      <c r="M355" s="135" t="s">
        <v>55</v>
      </c>
    </row>
    <row r="356" spans="1:13" ht="16.2" x14ac:dyDescent="0.3">
      <c r="A356" s="134" t="s">
        <v>286</v>
      </c>
      <c r="B356" s="81">
        <v>2024</v>
      </c>
      <c r="C356" s="81" t="s">
        <v>54</v>
      </c>
      <c r="D356" s="81">
        <v>0.8</v>
      </c>
      <c r="E356" s="81" t="s">
        <v>124</v>
      </c>
      <c r="F356" s="81" t="s">
        <v>30</v>
      </c>
      <c r="G356" s="81" t="s">
        <v>55</v>
      </c>
      <c r="H356" s="81" t="s">
        <v>55</v>
      </c>
      <c r="I356" s="134" t="s">
        <v>287</v>
      </c>
      <c r="J356" s="81">
        <v>2009</v>
      </c>
      <c r="K356" s="81" t="s">
        <v>42</v>
      </c>
      <c r="L356" s="81" t="s">
        <v>53</v>
      </c>
      <c r="M356" s="134" t="s">
        <v>55</v>
      </c>
    </row>
    <row r="357" spans="1:13" ht="16.2" x14ac:dyDescent="0.3">
      <c r="A357" s="135" t="s">
        <v>321</v>
      </c>
      <c r="B357" s="82">
        <v>2014</v>
      </c>
      <c r="C357" s="82" t="s">
        <v>54</v>
      </c>
      <c r="D357" s="107">
        <v>0.8</v>
      </c>
      <c r="E357" s="82" t="s">
        <v>124</v>
      </c>
      <c r="F357" s="82" t="s">
        <v>1</v>
      </c>
      <c r="G357" s="82" t="s">
        <v>55</v>
      </c>
      <c r="H357" s="106" t="s">
        <v>55</v>
      </c>
      <c r="I357" s="135" t="s">
        <v>285</v>
      </c>
      <c r="J357" s="82">
        <v>2010</v>
      </c>
      <c r="K357" s="82" t="s">
        <v>42</v>
      </c>
      <c r="L357" s="82" t="s">
        <v>53</v>
      </c>
      <c r="M357" s="135" t="s">
        <v>55</v>
      </c>
    </row>
    <row r="358" spans="1:13" ht="16.2" x14ac:dyDescent="0.3">
      <c r="A358" s="134" t="s">
        <v>321</v>
      </c>
      <c r="B358" s="81">
        <v>2014</v>
      </c>
      <c r="C358" s="81" t="s">
        <v>54</v>
      </c>
      <c r="D358" s="81">
        <v>0.8</v>
      </c>
      <c r="E358" s="81" t="s">
        <v>124</v>
      </c>
      <c r="F358" s="81" t="s">
        <v>30</v>
      </c>
      <c r="G358" s="81" t="s">
        <v>55</v>
      </c>
      <c r="H358" s="81" t="s">
        <v>55</v>
      </c>
      <c r="I358" s="134" t="s">
        <v>287</v>
      </c>
      <c r="J358" s="81">
        <v>2009</v>
      </c>
      <c r="K358" s="81" t="s">
        <v>42</v>
      </c>
      <c r="L358" s="81" t="s">
        <v>53</v>
      </c>
      <c r="M358" s="134" t="s">
        <v>55</v>
      </c>
    </row>
    <row r="359" spans="1:13" ht="16.2" x14ac:dyDescent="0.3">
      <c r="A359" s="135" t="s">
        <v>322</v>
      </c>
      <c r="B359" s="82">
        <v>2021</v>
      </c>
      <c r="C359" s="82" t="s">
        <v>54</v>
      </c>
      <c r="D359" s="107">
        <v>0.8</v>
      </c>
      <c r="E359" s="82" t="s">
        <v>124</v>
      </c>
      <c r="F359" s="82" t="s">
        <v>1</v>
      </c>
      <c r="G359" s="82" t="s">
        <v>55</v>
      </c>
      <c r="H359" s="106" t="s">
        <v>55</v>
      </c>
      <c r="I359" s="135" t="s">
        <v>285</v>
      </c>
      <c r="J359" s="82">
        <v>2010</v>
      </c>
      <c r="K359" s="82" t="s">
        <v>42</v>
      </c>
      <c r="L359" s="82" t="s">
        <v>53</v>
      </c>
      <c r="M359" s="135" t="s">
        <v>55</v>
      </c>
    </row>
    <row r="360" spans="1:13" ht="16.2" x14ac:dyDescent="0.3">
      <c r="A360" s="134" t="s">
        <v>322</v>
      </c>
      <c r="B360" s="81">
        <v>2021</v>
      </c>
      <c r="C360" s="81" t="s">
        <v>54</v>
      </c>
      <c r="D360" s="81">
        <v>0.8</v>
      </c>
      <c r="E360" s="81" t="s">
        <v>124</v>
      </c>
      <c r="F360" s="81" t="s">
        <v>30</v>
      </c>
      <c r="G360" s="81" t="s">
        <v>55</v>
      </c>
      <c r="H360" s="81" t="s">
        <v>55</v>
      </c>
      <c r="I360" s="134" t="s">
        <v>287</v>
      </c>
      <c r="J360" s="81">
        <v>2009</v>
      </c>
      <c r="K360" s="81" t="s">
        <v>42</v>
      </c>
      <c r="L360" s="81" t="s">
        <v>53</v>
      </c>
      <c r="M360" s="134" t="s">
        <v>55</v>
      </c>
    </row>
    <row r="361" spans="1:13" ht="16.2" x14ac:dyDescent="0.3">
      <c r="A361" s="134" t="s">
        <v>287</v>
      </c>
      <c r="B361" s="81">
        <v>2009</v>
      </c>
      <c r="C361" s="81" t="s">
        <v>42</v>
      </c>
      <c r="D361" s="81">
        <v>0.8</v>
      </c>
      <c r="E361" s="81" t="s">
        <v>124</v>
      </c>
      <c r="F361" s="81" t="s">
        <v>30</v>
      </c>
      <c r="G361" s="81" t="s">
        <v>55</v>
      </c>
      <c r="H361" s="81" t="s">
        <v>55</v>
      </c>
      <c r="I361" s="134" t="s">
        <v>55</v>
      </c>
      <c r="J361" s="81" t="s">
        <v>55</v>
      </c>
      <c r="K361" s="81" t="s">
        <v>55</v>
      </c>
      <c r="L361" s="81" t="s">
        <v>55</v>
      </c>
      <c r="M361" s="134" t="s">
        <v>55</v>
      </c>
    </row>
    <row r="362" spans="1:13" ht="16.2" x14ac:dyDescent="0.3">
      <c r="A362" s="135" t="s">
        <v>325</v>
      </c>
      <c r="B362" s="82">
        <v>2021</v>
      </c>
      <c r="C362" s="82" t="s">
        <v>54</v>
      </c>
      <c r="D362" s="107">
        <v>0.8</v>
      </c>
      <c r="E362" s="82" t="s">
        <v>124</v>
      </c>
      <c r="F362" s="82" t="s">
        <v>1</v>
      </c>
      <c r="G362" s="82" t="s">
        <v>55</v>
      </c>
      <c r="H362" s="106" t="s">
        <v>55</v>
      </c>
      <c r="I362" s="135" t="s">
        <v>285</v>
      </c>
      <c r="J362" s="82">
        <v>2010</v>
      </c>
      <c r="K362" s="82" t="s">
        <v>42</v>
      </c>
      <c r="L362" s="82" t="s">
        <v>53</v>
      </c>
      <c r="M362" s="135" t="s">
        <v>55</v>
      </c>
    </row>
    <row r="363" spans="1:13" ht="16.2" x14ac:dyDescent="0.3">
      <c r="A363" s="134" t="s">
        <v>325</v>
      </c>
      <c r="B363" s="81">
        <v>2021</v>
      </c>
      <c r="C363" s="81" t="s">
        <v>54</v>
      </c>
      <c r="D363" s="81">
        <v>0.8</v>
      </c>
      <c r="E363" s="81" t="s">
        <v>124</v>
      </c>
      <c r="F363" s="81" t="s">
        <v>30</v>
      </c>
      <c r="G363" s="81" t="s">
        <v>55</v>
      </c>
      <c r="H363" s="81" t="s">
        <v>55</v>
      </c>
      <c r="I363" s="134" t="s">
        <v>287</v>
      </c>
      <c r="J363" s="81">
        <v>2009</v>
      </c>
      <c r="K363" s="81" t="s">
        <v>42</v>
      </c>
      <c r="L363" s="81" t="s">
        <v>53</v>
      </c>
      <c r="M363" s="134" t="s">
        <v>55</v>
      </c>
    </row>
    <row r="364" spans="1:13" ht="16.2" x14ac:dyDescent="0.3">
      <c r="A364" s="135" t="s">
        <v>327</v>
      </c>
      <c r="B364" s="82">
        <v>2018</v>
      </c>
      <c r="C364" s="82" t="s">
        <v>54</v>
      </c>
      <c r="D364" s="107">
        <v>0.8</v>
      </c>
      <c r="E364" s="82" t="s">
        <v>124</v>
      </c>
      <c r="F364" s="82" t="s">
        <v>1</v>
      </c>
      <c r="G364" s="82" t="s">
        <v>55</v>
      </c>
      <c r="H364" s="106" t="s">
        <v>55</v>
      </c>
      <c r="I364" s="135" t="s">
        <v>285</v>
      </c>
      <c r="J364" s="82">
        <v>2010</v>
      </c>
      <c r="K364" s="82" t="s">
        <v>42</v>
      </c>
      <c r="L364" s="82" t="s">
        <v>53</v>
      </c>
      <c r="M364" s="135" t="s">
        <v>55</v>
      </c>
    </row>
    <row r="365" spans="1:13" ht="16.2" x14ac:dyDescent="0.3">
      <c r="A365" s="134" t="s">
        <v>327</v>
      </c>
      <c r="B365" s="81">
        <v>2018</v>
      </c>
      <c r="C365" s="81" t="s">
        <v>54</v>
      </c>
      <c r="D365" s="81">
        <v>0.8</v>
      </c>
      <c r="E365" s="81" t="s">
        <v>124</v>
      </c>
      <c r="F365" s="81" t="s">
        <v>30</v>
      </c>
      <c r="G365" s="81" t="s">
        <v>55</v>
      </c>
      <c r="H365" s="81" t="s">
        <v>55</v>
      </c>
      <c r="I365" s="134" t="s">
        <v>287</v>
      </c>
      <c r="J365" s="81">
        <v>2009</v>
      </c>
      <c r="K365" s="81" t="s">
        <v>42</v>
      </c>
      <c r="L365" s="81" t="s">
        <v>206</v>
      </c>
      <c r="M365" s="134" t="s">
        <v>55</v>
      </c>
    </row>
    <row r="366" spans="1:13" ht="16.2" x14ac:dyDescent="0.3">
      <c r="A366" s="134" t="s">
        <v>327</v>
      </c>
      <c r="B366" s="81">
        <v>2018</v>
      </c>
      <c r="C366" s="81" t="s">
        <v>54</v>
      </c>
      <c r="D366" s="81">
        <v>0.8</v>
      </c>
      <c r="E366" s="81" t="s">
        <v>124</v>
      </c>
      <c r="F366" s="81" t="s">
        <v>30</v>
      </c>
      <c r="G366" s="81" t="s">
        <v>55</v>
      </c>
      <c r="H366" s="81" t="s">
        <v>55</v>
      </c>
      <c r="I366" s="134" t="s">
        <v>287</v>
      </c>
      <c r="J366" s="81">
        <v>2009</v>
      </c>
      <c r="K366" s="81" t="s">
        <v>42</v>
      </c>
      <c r="L366" s="81" t="s">
        <v>206</v>
      </c>
      <c r="M366" s="134" t="s">
        <v>55</v>
      </c>
    </row>
    <row r="367" spans="1:13" ht="16.2" x14ac:dyDescent="0.3">
      <c r="A367" s="135" t="s">
        <v>295</v>
      </c>
      <c r="B367" s="82">
        <v>2021</v>
      </c>
      <c r="C367" s="82" t="s">
        <v>54</v>
      </c>
      <c r="D367" s="107">
        <v>0.8</v>
      </c>
      <c r="E367" s="82" t="s">
        <v>124</v>
      </c>
      <c r="F367" s="82" t="s">
        <v>1</v>
      </c>
      <c r="G367" s="82" t="s">
        <v>55</v>
      </c>
      <c r="H367" s="106" t="s">
        <v>55</v>
      </c>
      <c r="I367" s="135" t="s">
        <v>285</v>
      </c>
      <c r="J367" s="82">
        <v>2010</v>
      </c>
      <c r="K367" s="82" t="s">
        <v>42</v>
      </c>
      <c r="L367" s="82" t="s">
        <v>206</v>
      </c>
      <c r="M367" s="135" t="s">
        <v>55</v>
      </c>
    </row>
    <row r="368" spans="1:13" ht="16.2" x14ac:dyDescent="0.3">
      <c r="A368" s="134" t="s">
        <v>295</v>
      </c>
      <c r="B368" s="81">
        <v>2021</v>
      </c>
      <c r="C368" s="81" t="s">
        <v>54</v>
      </c>
      <c r="D368" s="81">
        <v>0.8</v>
      </c>
      <c r="E368" s="81" t="s">
        <v>124</v>
      </c>
      <c r="F368" s="81" t="s">
        <v>30</v>
      </c>
      <c r="G368" s="81" t="s">
        <v>55</v>
      </c>
      <c r="H368" s="81" t="s">
        <v>55</v>
      </c>
      <c r="I368" s="134" t="s">
        <v>287</v>
      </c>
      <c r="J368" s="81">
        <v>2009</v>
      </c>
      <c r="K368" s="81" t="s">
        <v>42</v>
      </c>
      <c r="L368" s="81" t="s">
        <v>53</v>
      </c>
      <c r="M368" s="134" t="s">
        <v>55</v>
      </c>
    </row>
    <row r="369" spans="1:13" ht="16.2" x14ac:dyDescent="0.3">
      <c r="A369" s="135" t="s">
        <v>301</v>
      </c>
      <c r="B369" s="82">
        <v>2023</v>
      </c>
      <c r="C369" s="82" t="s">
        <v>54</v>
      </c>
      <c r="D369" s="107">
        <v>0.8</v>
      </c>
      <c r="E369" s="82" t="s">
        <v>124</v>
      </c>
      <c r="F369" s="82" t="s">
        <v>1</v>
      </c>
      <c r="G369" s="82" t="s">
        <v>55</v>
      </c>
      <c r="H369" s="106" t="s">
        <v>55</v>
      </c>
      <c r="I369" s="135" t="s">
        <v>285</v>
      </c>
      <c r="J369" s="82">
        <v>2010</v>
      </c>
      <c r="K369" s="82" t="s">
        <v>42</v>
      </c>
      <c r="L369" s="82" t="s">
        <v>53</v>
      </c>
      <c r="M369" s="135" t="s">
        <v>55</v>
      </c>
    </row>
    <row r="370" spans="1:13" ht="16.2" x14ac:dyDescent="0.3">
      <c r="A370" s="134" t="s">
        <v>301</v>
      </c>
      <c r="B370" s="81">
        <v>2023</v>
      </c>
      <c r="C370" s="81" t="s">
        <v>54</v>
      </c>
      <c r="D370" s="81">
        <v>0.8</v>
      </c>
      <c r="E370" s="81" t="s">
        <v>124</v>
      </c>
      <c r="F370" s="81" t="s">
        <v>30</v>
      </c>
      <c r="G370" s="81" t="s">
        <v>55</v>
      </c>
      <c r="H370" s="81" t="s">
        <v>55</v>
      </c>
      <c r="I370" s="134" t="s">
        <v>287</v>
      </c>
      <c r="J370" s="81">
        <v>2009</v>
      </c>
      <c r="K370" s="81" t="s">
        <v>42</v>
      </c>
      <c r="L370" s="81" t="s">
        <v>53</v>
      </c>
      <c r="M370" s="134" t="s">
        <v>55</v>
      </c>
    </row>
    <row r="371" spans="1:13" ht="16.2" x14ac:dyDescent="0.3">
      <c r="A371" s="134" t="s">
        <v>275</v>
      </c>
      <c r="B371" s="81">
        <v>2020</v>
      </c>
      <c r="C371" s="81" t="s">
        <v>54</v>
      </c>
      <c r="D371" s="81">
        <v>0.7</v>
      </c>
      <c r="E371" s="81" t="s">
        <v>124</v>
      </c>
      <c r="F371" s="81" t="s">
        <v>30</v>
      </c>
      <c r="G371" s="81" t="s">
        <v>55</v>
      </c>
      <c r="H371" s="81" t="s">
        <v>55</v>
      </c>
      <c r="I371" s="134" t="s">
        <v>287</v>
      </c>
      <c r="J371" s="81">
        <v>2009</v>
      </c>
      <c r="K371" s="81" t="s">
        <v>42</v>
      </c>
      <c r="L371" s="81" t="s">
        <v>53</v>
      </c>
      <c r="M371" s="134" t="s">
        <v>55</v>
      </c>
    </row>
    <row r="372" spans="1:13" ht="16.2" x14ac:dyDescent="0.3">
      <c r="A372" s="134" t="s">
        <v>319</v>
      </c>
      <c r="B372" s="81">
        <v>2014</v>
      </c>
      <c r="C372" s="81" t="s">
        <v>54</v>
      </c>
      <c r="D372" s="81">
        <v>0.7</v>
      </c>
      <c r="E372" s="81" t="s">
        <v>124</v>
      </c>
      <c r="F372" s="81" t="s">
        <v>30</v>
      </c>
      <c r="G372" s="81" t="s">
        <v>55</v>
      </c>
      <c r="H372" s="81" t="s">
        <v>55</v>
      </c>
      <c r="I372" s="134" t="s">
        <v>287</v>
      </c>
      <c r="J372" s="81">
        <v>2009</v>
      </c>
      <c r="K372" s="81" t="s">
        <v>42</v>
      </c>
      <c r="L372" s="81" t="s">
        <v>53</v>
      </c>
      <c r="M372" s="134" t="s">
        <v>55</v>
      </c>
    </row>
    <row r="373" spans="1:13" ht="16.2" x14ac:dyDescent="0.3">
      <c r="A373" s="134" t="s">
        <v>320</v>
      </c>
      <c r="B373" s="81">
        <v>2022</v>
      </c>
      <c r="C373" s="81" t="s">
        <v>54</v>
      </c>
      <c r="D373" s="81">
        <v>0.7</v>
      </c>
      <c r="E373" s="81" t="s">
        <v>124</v>
      </c>
      <c r="F373" s="81" t="s">
        <v>30</v>
      </c>
      <c r="G373" s="81" t="s">
        <v>55</v>
      </c>
      <c r="H373" s="81" t="s">
        <v>55</v>
      </c>
      <c r="I373" s="134" t="s">
        <v>287</v>
      </c>
      <c r="J373" s="81">
        <v>2009</v>
      </c>
      <c r="K373" s="81" t="s">
        <v>42</v>
      </c>
      <c r="L373" s="81" t="s">
        <v>53</v>
      </c>
      <c r="M373" s="134" t="s">
        <v>55</v>
      </c>
    </row>
    <row r="374" spans="1:13" ht="16.2" x14ac:dyDescent="0.3">
      <c r="A374" s="134" t="s">
        <v>286</v>
      </c>
      <c r="B374" s="81">
        <v>2024</v>
      </c>
      <c r="C374" s="81" t="s">
        <v>54</v>
      </c>
      <c r="D374" s="81">
        <v>0.7</v>
      </c>
      <c r="E374" s="81" t="s">
        <v>124</v>
      </c>
      <c r="F374" s="81" t="s">
        <v>30</v>
      </c>
      <c r="G374" s="81" t="s">
        <v>55</v>
      </c>
      <c r="H374" s="81" t="s">
        <v>55</v>
      </c>
      <c r="I374" s="134" t="s">
        <v>287</v>
      </c>
      <c r="J374" s="81">
        <v>2009</v>
      </c>
      <c r="K374" s="81" t="s">
        <v>42</v>
      </c>
      <c r="L374" s="81" t="s">
        <v>53</v>
      </c>
      <c r="M374" s="134" t="s">
        <v>55</v>
      </c>
    </row>
    <row r="375" spans="1:13" ht="16.2" x14ac:dyDescent="0.3">
      <c r="A375" s="134" t="s">
        <v>321</v>
      </c>
      <c r="B375" s="81">
        <v>2014</v>
      </c>
      <c r="C375" s="81" t="s">
        <v>54</v>
      </c>
      <c r="D375" s="81">
        <v>0.7</v>
      </c>
      <c r="E375" s="81" t="s">
        <v>124</v>
      </c>
      <c r="F375" s="81" t="s">
        <v>30</v>
      </c>
      <c r="G375" s="81" t="s">
        <v>55</v>
      </c>
      <c r="H375" s="81" t="s">
        <v>55</v>
      </c>
      <c r="I375" s="134" t="s">
        <v>287</v>
      </c>
      <c r="J375" s="81">
        <v>2009</v>
      </c>
      <c r="K375" s="81" t="s">
        <v>42</v>
      </c>
      <c r="L375" s="81" t="s">
        <v>53</v>
      </c>
      <c r="M375" s="134" t="s">
        <v>55</v>
      </c>
    </row>
    <row r="376" spans="1:13" ht="16.2" x14ac:dyDescent="0.3">
      <c r="A376" s="134" t="s">
        <v>322</v>
      </c>
      <c r="B376" s="81">
        <v>2021</v>
      </c>
      <c r="C376" s="81" t="s">
        <v>54</v>
      </c>
      <c r="D376" s="81">
        <v>0.7</v>
      </c>
      <c r="E376" s="81" t="s">
        <v>124</v>
      </c>
      <c r="F376" s="81" t="s">
        <v>30</v>
      </c>
      <c r="G376" s="81" t="s">
        <v>55</v>
      </c>
      <c r="H376" s="81" t="s">
        <v>55</v>
      </c>
      <c r="I376" s="134" t="s">
        <v>287</v>
      </c>
      <c r="J376" s="81">
        <v>2009</v>
      </c>
      <c r="K376" s="81" t="s">
        <v>42</v>
      </c>
      <c r="L376" s="81" t="s">
        <v>53</v>
      </c>
      <c r="M376" s="134" t="s">
        <v>55</v>
      </c>
    </row>
    <row r="377" spans="1:13" ht="16.2" x14ac:dyDescent="0.3">
      <c r="A377" s="134" t="s">
        <v>287</v>
      </c>
      <c r="B377" s="81">
        <v>2009</v>
      </c>
      <c r="C377" s="81" t="s">
        <v>42</v>
      </c>
      <c r="D377" s="81">
        <v>0.7</v>
      </c>
      <c r="E377" s="81" t="s">
        <v>124</v>
      </c>
      <c r="F377" s="81" t="s">
        <v>30</v>
      </c>
      <c r="G377" s="81" t="s">
        <v>55</v>
      </c>
      <c r="H377" s="81" t="s">
        <v>55</v>
      </c>
      <c r="I377" s="134" t="s">
        <v>55</v>
      </c>
      <c r="J377" s="81" t="s">
        <v>55</v>
      </c>
      <c r="K377" s="81" t="s">
        <v>55</v>
      </c>
      <c r="L377" s="81" t="s">
        <v>55</v>
      </c>
      <c r="M377" s="134" t="s">
        <v>55</v>
      </c>
    </row>
    <row r="378" spans="1:13" ht="16.2" x14ac:dyDescent="0.3">
      <c r="A378" s="134" t="s">
        <v>325</v>
      </c>
      <c r="B378" s="81">
        <v>2021</v>
      </c>
      <c r="C378" s="81" t="s">
        <v>54</v>
      </c>
      <c r="D378" s="81">
        <v>0.7</v>
      </c>
      <c r="E378" s="81" t="s">
        <v>124</v>
      </c>
      <c r="F378" s="81" t="s">
        <v>30</v>
      </c>
      <c r="G378" s="81" t="s">
        <v>55</v>
      </c>
      <c r="H378" s="81" t="s">
        <v>55</v>
      </c>
      <c r="I378" s="134" t="s">
        <v>287</v>
      </c>
      <c r="J378" s="81">
        <v>2009</v>
      </c>
      <c r="K378" s="81" t="s">
        <v>42</v>
      </c>
      <c r="L378" s="81" t="s">
        <v>53</v>
      </c>
      <c r="M378" s="134" t="s">
        <v>55</v>
      </c>
    </row>
    <row r="379" spans="1:13" ht="16.2" x14ac:dyDescent="0.3">
      <c r="A379" s="134" t="s">
        <v>327</v>
      </c>
      <c r="B379" s="81">
        <v>2018</v>
      </c>
      <c r="C379" s="81" t="s">
        <v>54</v>
      </c>
      <c r="D379" s="81">
        <v>0.7</v>
      </c>
      <c r="E379" s="81" t="s">
        <v>124</v>
      </c>
      <c r="F379" s="81" t="s">
        <v>30</v>
      </c>
      <c r="G379" s="81" t="s">
        <v>55</v>
      </c>
      <c r="H379" s="81" t="s">
        <v>55</v>
      </c>
      <c r="I379" s="134" t="s">
        <v>287</v>
      </c>
      <c r="J379" s="81">
        <v>2009</v>
      </c>
      <c r="K379" s="81" t="s">
        <v>42</v>
      </c>
      <c r="L379" s="81" t="s">
        <v>206</v>
      </c>
      <c r="M379" s="134" t="s">
        <v>55</v>
      </c>
    </row>
    <row r="380" spans="1:13" ht="16.2" x14ac:dyDescent="0.3">
      <c r="A380" s="134" t="s">
        <v>327</v>
      </c>
      <c r="B380" s="81">
        <v>2018</v>
      </c>
      <c r="C380" s="81" t="s">
        <v>54</v>
      </c>
      <c r="D380" s="81">
        <v>0.7</v>
      </c>
      <c r="E380" s="81" t="s">
        <v>124</v>
      </c>
      <c r="F380" s="81" t="s">
        <v>30</v>
      </c>
      <c r="G380" s="81" t="s">
        <v>55</v>
      </c>
      <c r="H380" s="81" t="s">
        <v>55</v>
      </c>
      <c r="I380" s="134" t="s">
        <v>287</v>
      </c>
      <c r="J380" s="81">
        <v>2009</v>
      </c>
      <c r="K380" s="81" t="s">
        <v>42</v>
      </c>
      <c r="L380" s="81" t="s">
        <v>206</v>
      </c>
      <c r="M380" s="134" t="s">
        <v>55</v>
      </c>
    </row>
    <row r="381" spans="1:13" ht="16.2" x14ac:dyDescent="0.3">
      <c r="A381" s="134" t="s">
        <v>295</v>
      </c>
      <c r="B381" s="81">
        <v>2021</v>
      </c>
      <c r="C381" s="81" t="s">
        <v>54</v>
      </c>
      <c r="D381" s="81">
        <v>0.7</v>
      </c>
      <c r="E381" s="81" t="s">
        <v>124</v>
      </c>
      <c r="F381" s="81" t="s">
        <v>30</v>
      </c>
      <c r="G381" s="81" t="s">
        <v>55</v>
      </c>
      <c r="H381" s="81" t="s">
        <v>55</v>
      </c>
      <c r="I381" s="134" t="s">
        <v>287</v>
      </c>
      <c r="J381" s="81">
        <v>2009</v>
      </c>
      <c r="K381" s="81" t="s">
        <v>42</v>
      </c>
      <c r="L381" s="81" t="s">
        <v>53</v>
      </c>
      <c r="M381" s="134" t="s">
        <v>55</v>
      </c>
    </row>
    <row r="382" spans="1:13" ht="16.2" x14ac:dyDescent="0.3">
      <c r="A382" s="134" t="s">
        <v>301</v>
      </c>
      <c r="B382" s="81">
        <v>2023</v>
      </c>
      <c r="C382" s="81" t="s">
        <v>54</v>
      </c>
      <c r="D382" s="81">
        <v>0.7</v>
      </c>
      <c r="E382" s="81" t="s">
        <v>124</v>
      </c>
      <c r="F382" s="81" t="s">
        <v>30</v>
      </c>
      <c r="G382" s="81" t="s">
        <v>55</v>
      </c>
      <c r="H382" s="81" t="s">
        <v>55</v>
      </c>
      <c r="I382" s="134" t="s">
        <v>287</v>
      </c>
      <c r="J382" s="81">
        <v>2009</v>
      </c>
      <c r="K382" s="81" t="s">
        <v>42</v>
      </c>
      <c r="L382" s="81" t="s">
        <v>53</v>
      </c>
      <c r="M382" s="134" t="s">
        <v>55</v>
      </c>
    </row>
    <row r="383" spans="1:13" ht="16.2" x14ac:dyDescent="0.3">
      <c r="A383" s="134" t="s">
        <v>318</v>
      </c>
      <c r="B383" s="81">
        <v>2005</v>
      </c>
      <c r="C383" s="81" t="s">
        <v>54</v>
      </c>
      <c r="D383" s="81">
        <v>0.6</v>
      </c>
      <c r="E383" s="81" t="s">
        <v>124</v>
      </c>
      <c r="F383" s="81" t="s">
        <v>1</v>
      </c>
      <c r="G383" s="81" t="s">
        <v>55</v>
      </c>
      <c r="H383" s="81" t="s">
        <v>55</v>
      </c>
      <c r="I383" s="134" t="s">
        <v>290</v>
      </c>
      <c r="J383" s="81">
        <v>2005</v>
      </c>
      <c r="K383" s="81" t="s">
        <v>42</v>
      </c>
      <c r="L383" s="81" t="s">
        <v>44</v>
      </c>
      <c r="M383" s="138" t="s">
        <v>55</v>
      </c>
    </row>
    <row r="384" spans="1:13" ht="16.2" x14ac:dyDescent="0.3">
      <c r="A384" s="135" t="s">
        <v>318</v>
      </c>
      <c r="B384" s="82">
        <v>2005</v>
      </c>
      <c r="C384" s="82" t="s">
        <v>54</v>
      </c>
      <c r="D384" s="82">
        <v>0.5</v>
      </c>
      <c r="E384" s="82" t="s">
        <v>124</v>
      </c>
      <c r="F384" s="82" t="s">
        <v>1</v>
      </c>
      <c r="G384" s="82" t="s">
        <v>55</v>
      </c>
      <c r="H384" s="82" t="s">
        <v>55</v>
      </c>
      <c r="I384" s="135" t="s">
        <v>290</v>
      </c>
      <c r="J384" s="82">
        <v>2005</v>
      </c>
      <c r="K384" s="82" t="s">
        <v>42</v>
      </c>
      <c r="L384" s="82" t="s">
        <v>44</v>
      </c>
      <c r="M384" s="139" t="s">
        <v>55</v>
      </c>
    </row>
    <row r="385" spans="1:13" ht="16.2" x14ac:dyDescent="0.3">
      <c r="A385" s="134" t="s">
        <v>275</v>
      </c>
      <c r="B385" s="81">
        <v>2020</v>
      </c>
      <c r="C385" s="81" t="s">
        <v>54</v>
      </c>
      <c r="D385" s="81">
        <v>0.48</v>
      </c>
      <c r="E385" s="81" t="s">
        <v>124</v>
      </c>
      <c r="F385" s="81" t="s">
        <v>30</v>
      </c>
      <c r="G385" s="81" t="s">
        <v>55</v>
      </c>
      <c r="H385" s="81" t="s">
        <v>55</v>
      </c>
      <c r="I385" s="134" t="s">
        <v>287</v>
      </c>
      <c r="J385" s="81">
        <v>2009</v>
      </c>
      <c r="K385" s="81" t="s">
        <v>42</v>
      </c>
      <c r="L385" s="81" t="s">
        <v>53</v>
      </c>
      <c r="M385" s="134" t="s">
        <v>55</v>
      </c>
    </row>
    <row r="386" spans="1:13" ht="16.2" x14ac:dyDescent="0.3">
      <c r="A386" s="134" t="s">
        <v>319</v>
      </c>
      <c r="B386" s="81">
        <v>2014</v>
      </c>
      <c r="C386" s="81" t="s">
        <v>54</v>
      </c>
      <c r="D386" s="81">
        <v>0.48</v>
      </c>
      <c r="E386" s="81" t="s">
        <v>124</v>
      </c>
      <c r="F386" s="81" t="s">
        <v>30</v>
      </c>
      <c r="G386" s="81" t="s">
        <v>55</v>
      </c>
      <c r="H386" s="81" t="s">
        <v>55</v>
      </c>
      <c r="I386" s="134" t="s">
        <v>287</v>
      </c>
      <c r="J386" s="81">
        <v>2009</v>
      </c>
      <c r="K386" s="81" t="s">
        <v>42</v>
      </c>
      <c r="L386" s="81" t="s">
        <v>53</v>
      </c>
      <c r="M386" s="134" t="s">
        <v>55</v>
      </c>
    </row>
    <row r="387" spans="1:13" ht="16.2" x14ac:dyDescent="0.3">
      <c r="A387" s="134" t="s">
        <v>283</v>
      </c>
      <c r="B387" s="81">
        <v>2024</v>
      </c>
      <c r="C387" s="81" t="s">
        <v>42</v>
      </c>
      <c r="D387" s="81">
        <v>0.48</v>
      </c>
      <c r="E387" s="81" t="s">
        <v>214</v>
      </c>
      <c r="F387" s="81" t="s">
        <v>123</v>
      </c>
      <c r="G387" s="81" t="s">
        <v>165</v>
      </c>
      <c r="H387" s="81" t="s">
        <v>55</v>
      </c>
      <c r="I387" s="134" t="s">
        <v>55</v>
      </c>
      <c r="J387" s="81" t="s">
        <v>55</v>
      </c>
      <c r="K387" s="81" t="s">
        <v>55</v>
      </c>
      <c r="L387" s="81" t="s">
        <v>55</v>
      </c>
      <c r="M387" s="134" t="s">
        <v>55</v>
      </c>
    </row>
    <row r="388" spans="1:13" ht="16.2" x14ac:dyDescent="0.3">
      <c r="A388" s="134" t="s">
        <v>320</v>
      </c>
      <c r="B388" s="81">
        <v>2022</v>
      </c>
      <c r="C388" s="81" t="s">
        <v>54</v>
      </c>
      <c r="D388" s="81">
        <v>0.48</v>
      </c>
      <c r="E388" s="81" t="s">
        <v>124</v>
      </c>
      <c r="F388" s="81" t="s">
        <v>30</v>
      </c>
      <c r="G388" s="81" t="s">
        <v>55</v>
      </c>
      <c r="H388" s="81" t="s">
        <v>55</v>
      </c>
      <c r="I388" s="134" t="s">
        <v>287</v>
      </c>
      <c r="J388" s="81">
        <v>2009</v>
      </c>
      <c r="K388" s="81" t="s">
        <v>42</v>
      </c>
      <c r="L388" s="81" t="s">
        <v>53</v>
      </c>
      <c r="M388" s="134" t="s">
        <v>55</v>
      </c>
    </row>
    <row r="389" spans="1:13" ht="16.2" x14ac:dyDescent="0.3">
      <c r="A389" s="134" t="s">
        <v>286</v>
      </c>
      <c r="B389" s="81">
        <v>2024</v>
      </c>
      <c r="C389" s="81" t="s">
        <v>54</v>
      </c>
      <c r="D389" s="81">
        <v>0.48</v>
      </c>
      <c r="E389" s="81" t="s">
        <v>124</v>
      </c>
      <c r="F389" s="81" t="s">
        <v>30</v>
      </c>
      <c r="G389" s="81" t="s">
        <v>55</v>
      </c>
      <c r="H389" s="81" t="s">
        <v>55</v>
      </c>
      <c r="I389" s="134" t="s">
        <v>287</v>
      </c>
      <c r="J389" s="81">
        <v>2009</v>
      </c>
      <c r="K389" s="81" t="s">
        <v>42</v>
      </c>
      <c r="L389" s="81" t="s">
        <v>53</v>
      </c>
      <c r="M389" s="134" t="s">
        <v>55</v>
      </c>
    </row>
    <row r="390" spans="1:13" ht="16.2" x14ac:dyDescent="0.3">
      <c r="A390" s="134" t="s">
        <v>321</v>
      </c>
      <c r="B390" s="81">
        <v>2014</v>
      </c>
      <c r="C390" s="81" t="s">
        <v>54</v>
      </c>
      <c r="D390" s="81">
        <v>0.48</v>
      </c>
      <c r="E390" s="81" t="s">
        <v>124</v>
      </c>
      <c r="F390" s="81" t="s">
        <v>30</v>
      </c>
      <c r="G390" s="81" t="s">
        <v>55</v>
      </c>
      <c r="H390" s="81" t="s">
        <v>55</v>
      </c>
      <c r="I390" s="134" t="s">
        <v>287</v>
      </c>
      <c r="J390" s="81">
        <v>2009</v>
      </c>
      <c r="K390" s="81" t="s">
        <v>42</v>
      </c>
      <c r="L390" s="81" t="s">
        <v>53</v>
      </c>
      <c r="M390" s="134" t="s">
        <v>55</v>
      </c>
    </row>
    <row r="391" spans="1:13" ht="16.2" x14ac:dyDescent="0.3">
      <c r="A391" s="134" t="s">
        <v>322</v>
      </c>
      <c r="B391" s="81">
        <v>2021</v>
      </c>
      <c r="C391" s="81" t="s">
        <v>54</v>
      </c>
      <c r="D391" s="81">
        <v>0.48</v>
      </c>
      <c r="E391" s="81" t="s">
        <v>124</v>
      </c>
      <c r="F391" s="81" t="s">
        <v>30</v>
      </c>
      <c r="G391" s="81" t="s">
        <v>55</v>
      </c>
      <c r="H391" s="81" t="s">
        <v>55</v>
      </c>
      <c r="I391" s="134" t="s">
        <v>287</v>
      </c>
      <c r="J391" s="81">
        <v>2009</v>
      </c>
      <c r="K391" s="81" t="s">
        <v>42</v>
      </c>
      <c r="L391" s="81" t="s">
        <v>53</v>
      </c>
      <c r="M391" s="134" t="s">
        <v>55</v>
      </c>
    </row>
    <row r="392" spans="1:13" ht="16.2" x14ac:dyDescent="0.3">
      <c r="A392" s="134" t="s">
        <v>287</v>
      </c>
      <c r="B392" s="81">
        <v>2009</v>
      </c>
      <c r="C392" s="81" t="s">
        <v>42</v>
      </c>
      <c r="D392" s="81">
        <v>0.48</v>
      </c>
      <c r="E392" s="81" t="s">
        <v>124</v>
      </c>
      <c r="F392" s="81" t="s">
        <v>30</v>
      </c>
      <c r="G392" s="81" t="s">
        <v>55</v>
      </c>
      <c r="H392" s="81" t="s">
        <v>55</v>
      </c>
      <c r="I392" s="134" t="s">
        <v>55</v>
      </c>
      <c r="J392" s="81" t="s">
        <v>55</v>
      </c>
      <c r="K392" s="81" t="s">
        <v>55</v>
      </c>
      <c r="L392" s="81" t="s">
        <v>55</v>
      </c>
      <c r="M392" s="134" t="s">
        <v>55</v>
      </c>
    </row>
    <row r="393" spans="1:13" ht="16.2" x14ac:dyDescent="0.3">
      <c r="A393" s="134" t="s">
        <v>325</v>
      </c>
      <c r="B393" s="81">
        <v>2021</v>
      </c>
      <c r="C393" s="81" t="s">
        <v>54</v>
      </c>
      <c r="D393" s="81">
        <v>0.48</v>
      </c>
      <c r="E393" s="81" t="s">
        <v>124</v>
      </c>
      <c r="F393" s="81" t="s">
        <v>30</v>
      </c>
      <c r="G393" s="81" t="s">
        <v>55</v>
      </c>
      <c r="H393" s="81" t="s">
        <v>55</v>
      </c>
      <c r="I393" s="134" t="s">
        <v>287</v>
      </c>
      <c r="J393" s="81">
        <v>2009</v>
      </c>
      <c r="K393" s="81" t="s">
        <v>42</v>
      </c>
      <c r="L393" s="81" t="s">
        <v>53</v>
      </c>
      <c r="M393" s="134" t="s">
        <v>55</v>
      </c>
    </row>
    <row r="394" spans="1:13" ht="16.2" x14ac:dyDescent="0.3">
      <c r="A394" s="134" t="s">
        <v>327</v>
      </c>
      <c r="B394" s="81">
        <v>2018</v>
      </c>
      <c r="C394" s="81" t="s">
        <v>54</v>
      </c>
      <c r="D394" s="81">
        <v>0.48</v>
      </c>
      <c r="E394" s="81" t="s">
        <v>124</v>
      </c>
      <c r="F394" s="81" t="s">
        <v>30</v>
      </c>
      <c r="G394" s="81" t="s">
        <v>55</v>
      </c>
      <c r="H394" s="81" t="s">
        <v>55</v>
      </c>
      <c r="I394" s="134" t="s">
        <v>287</v>
      </c>
      <c r="J394" s="81">
        <v>2009</v>
      </c>
      <c r="K394" s="81" t="s">
        <v>42</v>
      </c>
      <c r="L394" s="81" t="s">
        <v>206</v>
      </c>
      <c r="M394" s="134" t="s">
        <v>55</v>
      </c>
    </row>
    <row r="395" spans="1:13" ht="16.2" x14ac:dyDescent="0.3">
      <c r="A395" s="134" t="s">
        <v>327</v>
      </c>
      <c r="B395" s="81">
        <v>2018</v>
      </c>
      <c r="C395" s="81" t="s">
        <v>54</v>
      </c>
      <c r="D395" s="81">
        <v>0.48</v>
      </c>
      <c r="E395" s="81" t="s">
        <v>124</v>
      </c>
      <c r="F395" s="81" t="s">
        <v>30</v>
      </c>
      <c r="G395" s="81" t="s">
        <v>55</v>
      </c>
      <c r="H395" s="81" t="s">
        <v>55</v>
      </c>
      <c r="I395" s="134" t="s">
        <v>287</v>
      </c>
      <c r="J395" s="81">
        <v>2009</v>
      </c>
      <c r="K395" s="81" t="s">
        <v>42</v>
      </c>
      <c r="L395" s="81" t="s">
        <v>206</v>
      </c>
      <c r="M395" s="134" t="s">
        <v>55</v>
      </c>
    </row>
    <row r="396" spans="1:13" ht="16.2" x14ac:dyDescent="0.3">
      <c r="A396" s="134" t="s">
        <v>295</v>
      </c>
      <c r="B396" s="81">
        <v>2021</v>
      </c>
      <c r="C396" s="81" t="s">
        <v>54</v>
      </c>
      <c r="D396" s="81">
        <v>0.48</v>
      </c>
      <c r="E396" s="81" t="s">
        <v>124</v>
      </c>
      <c r="F396" s="81" t="s">
        <v>30</v>
      </c>
      <c r="G396" s="81" t="s">
        <v>55</v>
      </c>
      <c r="H396" s="81" t="s">
        <v>55</v>
      </c>
      <c r="I396" s="134" t="s">
        <v>287</v>
      </c>
      <c r="J396" s="81">
        <v>2009</v>
      </c>
      <c r="K396" s="81" t="s">
        <v>42</v>
      </c>
      <c r="L396" s="81" t="s">
        <v>53</v>
      </c>
      <c r="M396" s="134" t="s">
        <v>55</v>
      </c>
    </row>
    <row r="397" spans="1:13" ht="16.2" x14ac:dyDescent="0.3">
      <c r="A397" s="134" t="s">
        <v>301</v>
      </c>
      <c r="B397" s="81">
        <v>2023</v>
      </c>
      <c r="C397" s="81" t="s">
        <v>54</v>
      </c>
      <c r="D397" s="81">
        <v>0.48</v>
      </c>
      <c r="E397" s="81" t="s">
        <v>124</v>
      </c>
      <c r="F397" s="81" t="s">
        <v>30</v>
      </c>
      <c r="G397" s="81" t="s">
        <v>55</v>
      </c>
      <c r="H397" s="81" t="s">
        <v>55</v>
      </c>
      <c r="I397" s="134" t="s">
        <v>287</v>
      </c>
      <c r="J397" s="81">
        <v>2009</v>
      </c>
      <c r="K397" s="81" t="s">
        <v>42</v>
      </c>
      <c r="L397" s="81" t="s">
        <v>53</v>
      </c>
      <c r="M397" s="134" t="s">
        <v>55</v>
      </c>
    </row>
    <row r="398" spans="1:13" ht="16.2" x14ac:dyDescent="0.3">
      <c r="A398" s="135" t="s">
        <v>300</v>
      </c>
      <c r="B398" s="82">
        <v>2022</v>
      </c>
      <c r="C398" s="82" t="s">
        <v>42</v>
      </c>
      <c r="D398" s="82">
        <v>0.46</v>
      </c>
      <c r="E398" s="82" t="s">
        <v>124</v>
      </c>
      <c r="F398" s="82" t="s">
        <v>1</v>
      </c>
      <c r="G398" s="82" t="s">
        <v>55</v>
      </c>
      <c r="H398" s="82" t="s">
        <v>55</v>
      </c>
      <c r="I398" s="135" t="s">
        <v>55</v>
      </c>
      <c r="J398" s="82" t="s">
        <v>55</v>
      </c>
      <c r="K398" s="82" t="s">
        <v>55</v>
      </c>
      <c r="L398" s="82" t="s">
        <v>55</v>
      </c>
      <c r="M398" s="135" t="s">
        <v>55</v>
      </c>
    </row>
    <row r="399" spans="1:13" ht="16.2" x14ac:dyDescent="0.3">
      <c r="A399" s="134" t="s">
        <v>301</v>
      </c>
      <c r="B399" s="81">
        <v>2023</v>
      </c>
      <c r="C399" s="81" t="s">
        <v>54</v>
      </c>
      <c r="D399" s="81">
        <v>0.46</v>
      </c>
      <c r="E399" s="81" t="s">
        <v>124</v>
      </c>
      <c r="F399" s="81" t="s">
        <v>1</v>
      </c>
      <c r="G399" s="81" t="s">
        <v>55</v>
      </c>
      <c r="H399" s="81" t="s">
        <v>55</v>
      </c>
      <c r="I399" s="134" t="s">
        <v>300</v>
      </c>
      <c r="J399" s="81">
        <v>2022</v>
      </c>
      <c r="K399" s="81" t="s">
        <v>42</v>
      </c>
      <c r="L399" s="81" t="s">
        <v>44</v>
      </c>
      <c r="M399" s="134" t="s">
        <v>55</v>
      </c>
    </row>
    <row r="400" spans="1:13" ht="16.2" x14ac:dyDescent="0.3">
      <c r="A400" s="134" t="s">
        <v>275</v>
      </c>
      <c r="B400" s="81">
        <v>2020</v>
      </c>
      <c r="C400" s="81" t="s">
        <v>54</v>
      </c>
      <c r="D400" s="81">
        <v>0.45</v>
      </c>
      <c r="E400" s="81" t="s">
        <v>124</v>
      </c>
      <c r="F400" s="81" t="s">
        <v>30</v>
      </c>
      <c r="G400" s="81" t="s">
        <v>55</v>
      </c>
      <c r="H400" s="81" t="s">
        <v>55</v>
      </c>
      <c r="I400" s="134" t="s">
        <v>287</v>
      </c>
      <c r="J400" s="81">
        <v>2009</v>
      </c>
      <c r="K400" s="81" t="s">
        <v>42</v>
      </c>
      <c r="L400" s="81" t="s">
        <v>53</v>
      </c>
      <c r="M400" s="134" t="s">
        <v>55</v>
      </c>
    </row>
    <row r="401" spans="1:13" ht="16.2" x14ac:dyDescent="0.3">
      <c r="A401" s="134" t="s">
        <v>319</v>
      </c>
      <c r="B401" s="81">
        <v>2014</v>
      </c>
      <c r="C401" s="81" t="s">
        <v>54</v>
      </c>
      <c r="D401" s="81">
        <v>0.45</v>
      </c>
      <c r="E401" s="81" t="s">
        <v>124</v>
      </c>
      <c r="F401" s="81" t="s">
        <v>30</v>
      </c>
      <c r="G401" s="81" t="s">
        <v>55</v>
      </c>
      <c r="H401" s="81" t="s">
        <v>55</v>
      </c>
      <c r="I401" s="134" t="s">
        <v>287</v>
      </c>
      <c r="J401" s="81">
        <v>2009</v>
      </c>
      <c r="K401" s="81" t="s">
        <v>42</v>
      </c>
      <c r="L401" s="81" t="s">
        <v>53</v>
      </c>
      <c r="M401" s="134" t="s">
        <v>55</v>
      </c>
    </row>
    <row r="402" spans="1:13" ht="16.2" x14ac:dyDescent="0.3">
      <c r="A402" s="134" t="s">
        <v>320</v>
      </c>
      <c r="B402" s="81">
        <v>2022</v>
      </c>
      <c r="C402" s="81" t="s">
        <v>54</v>
      </c>
      <c r="D402" s="81">
        <v>0.45</v>
      </c>
      <c r="E402" s="81" t="s">
        <v>124</v>
      </c>
      <c r="F402" s="81" t="s">
        <v>30</v>
      </c>
      <c r="G402" s="81" t="s">
        <v>55</v>
      </c>
      <c r="H402" s="81" t="s">
        <v>55</v>
      </c>
      <c r="I402" s="134" t="s">
        <v>287</v>
      </c>
      <c r="J402" s="81">
        <v>2009</v>
      </c>
      <c r="K402" s="81" t="s">
        <v>42</v>
      </c>
      <c r="L402" s="81" t="s">
        <v>53</v>
      </c>
      <c r="M402" s="134" t="s">
        <v>55</v>
      </c>
    </row>
    <row r="403" spans="1:13" ht="16.2" x14ac:dyDescent="0.3">
      <c r="A403" s="134" t="s">
        <v>286</v>
      </c>
      <c r="B403" s="81">
        <v>2024</v>
      </c>
      <c r="C403" s="81" t="s">
        <v>54</v>
      </c>
      <c r="D403" s="81">
        <v>0.45</v>
      </c>
      <c r="E403" s="81" t="s">
        <v>124</v>
      </c>
      <c r="F403" s="81" t="s">
        <v>30</v>
      </c>
      <c r="G403" s="81" t="s">
        <v>55</v>
      </c>
      <c r="H403" s="81" t="s">
        <v>55</v>
      </c>
      <c r="I403" s="134" t="s">
        <v>287</v>
      </c>
      <c r="J403" s="81">
        <v>2009</v>
      </c>
      <c r="K403" s="81" t="s">
        <v>42</v>
      </c>
      <c r="L403" s="81" t="s">
        <v>53</v>
      </c>
      <c r="M403" s="134" t="s">
        <v>55</v>
      </c>
    </row>
    <row r="404" spans="1:13" ht="16.2" x14ac:dyDescent="0.3">
      <c r="A404" s="134" t="s">
        <v>321</v>
      </c>
      <c r="B404" s="81">
        <v>2014</v>
      </c>
      <c r="C404" s="81" t="s">
        <v>54</v>
      </c>
      <c r="D404" s="81">
        <v>0.45</v>
      </c>
      <c r="E404" s="81" t="s">
        <v>124</v>
      </c>
      <c r="F404" s="81" t="s">
        <v>30</v>
      </c>
      <c r="G404" s="81" t="s">
        <v>55</v>
      </c>
      <c r="H404" s="81" t="s">
        <v>55</v>
      </c>
      <c r="I404" s="134" t="s">
        <v>287</v>
      </c>
      <c r="J404" s="81">
        <v>2009</v>
      </c>
      <c r="K404" s="81" t="s">
        <v>42</v>
      </c>
      <c r="L404" s="81" t="s">
        <v>53</v>
      </c>
      <c r="M404" s="134" t="s">
        <v>55</v>
      </c>
    </row>
    <row r="405" spans="1:13" ht="16.2" x14ac:dyDescent="0.3">
      <c r="A405" s="134" t="s">
        <v>322</v>
      </c>
      <c r="B405" s="81">
        <v>2021</v>
      </c>
      <c r="C405" s="81" t="s">
        <v>54</v>
      </c>
      <c r="D405" s="81">
        <v>0.45</v>
      </c>
      <c r="E405" s="81" t="s">
        <v>124</v>
      </c>
      <c r="F405" s="81" t="s">
        <v>30</v>
      </c>
      <c r="G405" s="81" t="s">
        <v>55</v>
      </c>
      <c r="H405" s="81" t="s">
        <v>55</v>
      </c>
      <c r="I405" s="134" t="s">
        <v>287</v>
      </c>
      <c r="J405" s="81">
        <v>2009</v>
      </c>
      <c r="K405" s="81" t="s">
        <v>42</v>
      </c>
      <c r="L405" s="81" t="s">
        <v>53</v>
      </c>
      <c r="M405" s="134" t="s">
        <v>55</v>
      </c>
    </row>
    <row r="406" spans="1:13" ht="16.2" x14ac:dyDescent="0.3">
      <c r="A406" s="134" t="s">
        <v>287</v>
      </c>
      <c r="B406" s="81">
        <v>2009</v>
      </c>
      <c r="C406" s="81" t="s">
        <v>42</v>
      </c>
      <c r="D406" s="81">
        <v>0.45</v>
      </c>
      <c r="E406" s="81" t="s">
        <v>124</v>
      </c>
      <c r="F406" s="81" t="s">
        <v>30</v>
      </c>
      <c r="G406" s="81" t="s">
        <v>55</v>
      </c>
      <c r="H406" s="81" t="s">
        <v>55</v>
      </c>
      <c r="I406" s="134" t="s">
        <v>55</v>
      </c>
      <c r="J406" s="81" t="s">
        <v>55</v>
      </c>
      <c r="K406" s="81" t="s">
        <v>55</v>
      </c>
      <c r="L406" s="81" t="s">
        <v>55</v>
      </c>
      <c r="M406" s="134" t="s">
        <v>55</v>
      </c>
    </row>
    <row r="407" spans="1:13" ht="16.2" x14ac:dyDescent="0.3">
      <c r="A407" s="134" t="s">
        <v>325</v>
      </c>
      <c r="B407" s="81">
        <v>2021</v>
      </c>
      <c r="C407" s="81" t="s">
        <v>54</v>
      </c>
      <c r="D407" s="81">
        <v>0.45</v>
      </c>
      <c r="E407" s="81" t="s">
        <v>124</v>
      </c>
      <c r="F407" s="81" t="s">
        <v>30</v>
      </c>
      <c r="G407" s="81" t="s">
        <v>55</v>
      </c>
      <c r="H407" s="81" t="s">
        <v>55</v>
      </c>
      <c r="I407" s="134" t="s">
        <v>287</v>
      </c>
      <c r="J407" s="81">
        <v>2009</v>
      </c>
      <c r="K407" s="81" t="s">
        <v>42</v>
      </c>
      <c r="L407" s="81" t="s">
        <v>53</v>
      </c>
      <c r="M407" s="134" t="s">
        <v>55</v>
      </c>
    </row>
    <row r="408" spans="1:13" ht="16.2" x14ac:dyDescent="0.3">
      <c r="A408" s="134" t="s">
        <v>327</v>
      </c>
      <c r="B408" s="81">
        <v>2018</v>
      </c>
      <c r="C408" s="81" t="s">
        <v>54</v>
      </c>
      <c r="D408" s="81">
        <v>0.45</v>
      </c>
      <c r="E408" s="81" t="s">
        <v>124</v>
      </c>
      <c r="F408" s="81" t="s">
        <v>30</v>
      </c>
      <c r="G408" s="81" t="s">
        <v>55</v>
      </c>
      <c r="H408" s="81" t="s">
        <v>55</v>
      </c>
      <c r="I408" s="134" t="s">
        <v>287</v>
      </c>
      <c r="J408" s="81">
        <v>2009</v>
      </c>
      <c r="K408" s="81" t="s">
        <v>42</v>
      </c>
      <c r="L408" s="81" t="s">
        <v>206</v>
      </c>
      <c r="M408" s="134" t="s">
        <v>55</v>
      </c>
    </row>
    <row r="409" spans="1:13" ht="16.2" x14ac:dyDescent="0.3">
      <c r="A409" s="134" t="s">
        <v>327</v>
      </c>
      <c r="B409" s="81">
        <v>2018</v>
      </c>
      <c r="C409" s="81" t="s">
        <v>54</v>
      </c>
      <c r="D409" s="81">
        <v>0.45</v>
      </c>
      <c r="E409" s="81" t="s">
        <v>124</v>
      </c>
      <c r="F409" s="81" t="s">
        <v>30</v>
      </c>
      <c r="G409" s="81" t="s">
        <v>55</v>
      </c>
      <c r="H409" s="81" t="s">
        <v>55</v>
      </c>
      <c r="I409" s="134" t="s">
        <v>287</v>
      </c>
      <c r="J409" s="81">
        <v>2009</v>
      </c>
      <c r="K409" s="81" t="s">
        <v>42</v>
      </c>
      <c r="L409" s="81" t="s">
        <v>206</v>
      </c>
      <c r="M409" s="134" t="s">
        <v>55</v>
      </c>
    </row>
    <row r="410" spans="1:13" ht="16.2" x14ac:dyDescent="0.3">
      <c r="A410" s="134" t="s">
        <v>295</v>
      </c>
      <c r="B410" s="81">
        <v>2021</v>
      </c>
      <c r="C410" s="81" t="s">
        <v>54</v>
      </c>
      <c r="D410" s="81">
        <v>0.45</v>
      </c>
      <c r="E410" s="81" t="s">
        <v>124</v>
      </c>
      <c r="F410" s="81" t="s">
        <v>30</v>
      </c>
      <c r="G410" s="81" t="s">
        <v>55</v>
      </c>
      <c r="H410" s="81" t="s">
        <v>55</v>
      </c>
      <c r="I410" s="134" t="s">
        <v>287</v>
      </c>
      <c r="J410" s="81">
        <v>2009</v>
      </c>
      <c r="K410" s="81" t="s">
        <v>42</v>
      </c>
      <c r="L410" s="81" t="s">
        <v>53</v>
      </c>
      <c r="M410" s="134" t="s">
        <v>55</v>
      </c>
    </row>
    <row r="411" spans="1:13" ht="16.2" x14ac:dyDescent="0.3">
      <c r="A411" s="134" t="s">
        <v>301</v>
      </c>
      <c r="B411" s="81">
        <v>2023</v>
      </c>
      <c r="C411" s="81" t="s">
        <v>54</v>
      </c>
      <c r="D411" s="81">
        <v>0.45</v>
      </c>
      <c r="E411" s="81" t="s">
        <v>124</v>
      </c>
      <c r="F411" s="81" t="s">
        <v>30</v>
      </c>
      <c r="G411" s="81" t="s">
        <v>55</v>
      </c>
      <c r="H411" s="81" t="s">
        <v>55</v>
      </c>
      <c r="I411" s="134" t="s">
        <v>287</v>
      </c>
      <c r="J411" s="81">
        <v>2009</v>
      </c>
      <c r="K411" s="81" t="s">
        <v>42</v>
      </c>
      <c r="L411" s="81" t="s">
        <v>53</v>
      </c>
      <c r="M411" s="134" t="s">
        <v>55</v>
      </c>
    </row>
    <row r="412" spans="1:13" ht="16.2" x14ac:dyDescent="0.3">
      <c r="A412" s="134" t="s">
        <v>301</v>
      </c>
      <c r="B412" s="81">
        <v>2023</v>
      </c>
      <c r="C412" s="81" t="s">
        <v>54</v>
      </c>
      <c r="D412" s="81">
        <v>0.41</v>
      </c>
      <c r="E412" s="81" t="s">
        <v>124</v>
      </c>
      <c r="F412" s="81" t="s">
        <v>1</v>
      </c>
      <c r="G412" s="81" t="s">
        <v>55</v>
      </c>
      <c r="H412" s="81" t="s">
        <v>55</v>
      </c>
      <c r="I412" s="134" t="s">
        <v>298</v>
      </c>
      <c r="J412" s="81">
        <v>2021</v>
      </c>
      <c r="K412" s="81" t="s">
        <v>42</v>
      </c>
      <c r="L412" s="81" t="s">
        <v>45</v>
      </c>
      <c r="M412" s="134" t="s">
        <v>50</v>
      </c>
    </row>
    <row r="413" spans="1:13" ht="16.2" x14ac:dyDescent="0.3">
      <c r="A413" s="134" t="s">
        <v>274</v>
      </c>
      <c r="B413" s="81">
        <v>2006</v>
      </c>
      <c r="C413" s="81" t="s">
        <v>42</v>
      </c>
      <c r="D413" s="81">
        <v>0.35399999999999998</v>
      </c>
      <c r="E413" s="81" t="s">
        <v>124</v>
      </c>
      <c r="F413" s="81" t="s">
        <v>1</v>
      </c>
      <c r="G413" s="81" t="s">
        <v>165</v>
      </c>
      <c r="H413" s="81" t="s">
        <v>55</v>
      </c>
      <c r="I413" s="134" t="s">
        <v>55</v>
      </c>
      <c r="J413" s="81" t="s">
        <v>55</v>
      </c>
      <c r="K413" s="81" t="s">
        <v>55</v>
      </c>
      <c r="L413" s="81" t="s">
        <v>55</v>
      </c>
      <c r="M413" s="134" t="s">
        <v>55</v>
      </c>
    </row>
    <row r="414" spans="1:13" ht="16.2" x14ac:dyDescent="0.3">
      <c r="A414" s="134" t="s">
        <v>275</v>
      </c>
      <c r="B414" s="81">
        <v>2020</v>
      </c>
      <c r="C414" s="81" t="s">
        <v>54</v>
      </c>
      <c r="D414" s="81">
        <v>0.35399999999999998</v>
      </c>
      <c r="E414" s="81" t="s">
        <v>124</v>
      </c>
      <c r="F414" s="81" t="s">
        <v>1</v>
      </c>
      <c r="G414" s="81" t="s">
        <v>165</v>
      </c>
      <c r="H414" s="81" t="s">
        <v>55</v>
      </c>
      <c r="I414" s="134" t="s">
        <v>274</v>
      </c>
      <c r="J414" s="81">
        <v>2006</v>
      </c>
      <c r="K414" s="81" t="s">
        <v>42</v>
      </c>
      <c r="L414" s="81" t="s">
        <v>53</v>
      </c>
      <c r="M414" s="134" t="s">
        <v>55</v>
      </c>
    </row>
    <row r="415" spans="1:13" ht="16.2" x14ac:dyDescent="0.3">
      <c r="A415" s="134" t="s">
        <v>319</v>
      </c>
      <c r="B415" s="81">
        <v>2014</v>
      </c>
      <c r="C415" s="81" t="s">
        <v>54</v>
      </c>
      <c r="D415" s="81">
        <v>0.35399999999999998</v>
      </c>
      <c r="E415" s="81" t="s">
        <v>124</v>
      </c>
      <c r="F415" s="81" t="s">
        <v>1</v>
      </c>
      <c r="G415" s="81" t="s">
        <v>165</v>
      </c>
      <c r="H415" s="81" t="s">
        <v>55</v>
      </c>
      <c r="I415" s="134" t="s">
        <v>274</v>
      </c>
      <c r="J415" s="81">
        <v>2006</v>
      </c>
      <c r="K415" s="81" t="s">
        <v>42</v>
      </c>
      <c r="L415" s="81" t="s">
        <v>53</v>
      </c>
      <c r="M415" s="134" t="s">
        <v>55</v>
      </c>
    </row>
    <row r="416" spans="1:13" ht="16.2" x14ac:dyDescent="0.3">
      <c r="A416" s="134" t="s">
        <v>320</v>
      </c>
      <c r="B416" s="81">
        <v>2022</v>
      </c>
      <c r="C416" s="81" t="s">
        <v>54</v>
      </c>
      <c r="D416" s="81">
        <v>0.35399999999999998</v>
      </c>
      <c r="E416" s="81" t="s">
        <v>124</v>
      </c>
      <c r="F416" s="81" t="s">
        <v>1</v>
      </c>
      <c r="G416" s="81" t="s">
        <v>165</v>
      </c>
      <c r="H416" s="81" t="s">
        <v>55</v>
      </c>
      <c r="I416" s="134" t="s">
        <v>274</v>
      </c>
      <c r="J416" s="81">
        <v>2006</v>
      </c>
      <c r="K416" s="81" t="s">
        <v>42</v>
      </c>
      <c r="L416" s="81" t="s">
        <v>53</v>
      </c>
      <c r="M416" s="134" t="s">
        <v>55</v>
      </c>
    </row>
    <row r="417" spans="1:13" ht="16.2" x14ac:dyDescent="0.3">
      <c r="A417" s="134" t="s">
        <v>286</v>
      </c>
      <c r="B417" s="81">
        <v>2024</v>
      </c>
      <c r="C417" s="81" t="s">
        <v>54</v>
      </c>
      <c r="D417" s="81">
        <v>0.35399999999999998</v>
      </c>
      <c r="E417" s="81" t="s">
        <v>124</v>
      </c>
      <c r="F417" s="81" t="s">
        <v>1</v>
      </c>
      <c r="G417" s="81" t="s">
        <v>165</v>
      </c>
      <c r="H417" s="81" t="s">
        <v>55</v>
      </c>
      <c r="I417" s="134" t="s">
        <v>274</v>
      </c>
      <c r="J417" s="81">
        <v>2006</v>
      </c>
      <c r="K417" s="81" t="s">
        <v>42</v>
      </c>
      <c r="L417" s="81" t="s">
        <v>53</v>
      </c>
      <c r="M417" s="134" t="s">
        <v>55</v>
      </c>
    </row>
    <row r="418" spans="1:13" ht="16.2" x14ac:dyDescent="0.3">
      <c r="A418" s="134" t="s">
        <v>321</v>
      </c>
      <c r="B418" s="81">
        <v>2014</v>
      </c>
      <c r="C418" s="81" t="s">
        <v>54</v>
      </c>
      <c r="D418" s="81">
        <v>0.35399999999999998</v>
      </c>
      <c r="E418" s="81" t="s">
        <v>124</v>
      </c>
      <c r="F418" s="81" t="s">
        <v>1</v>
      </c>
      <c r="G418" s="81" t="s">
        <v>165</v>
      </c>
      <c r="H418" s="81" t="s">
        <v>55</v>
      </c>
      <c r="I418" s="134" t="s">
        <v>274</v>
      </c>
      <c r="J418" s="81">
        <v>2006</v>
      </c>
      <c r="K418" s="81" t="s">
        <v>42</v>
      </c>
      <c r="L418" s="81" t="s">
        <v>53</v>
      </c>
      <c r="M418" s="134" t="s">
        <v>55</v>
      </c>
    </row>
    <row r="419" spans="1:13" ht="16.2" x14ac:dyDescent="0.3">
      <c r="A419" s="134" t="s">
        <v>322</v>
      </c>
      <c r="B419" s="81">
        <v>2021</v>
      </c>
      <c r="C419" s="81" t="s">
        <v>54</v>
      </c>
      <c r="D419" s="81">
        <v>0.35399999999999998</v>
      </c>
      <c r="E419" s="81" t="s">
        <v>124</v>
      </c>
      <c r="F419" s="81" t="s">
        <v>1</v>
      </c>
      <c r="G419" s="81" t="s">
        <v>165</v>
      </c>
      <c r="H419" s="81" t="s">
        <v>55</v>
      </c>
      <c r="I419" s="134" t="s">
        <v>274</v>
      </c>
      <c r="J419" s="81">
        <v>2006</v>
      </c>
      <c r="K419" s="81" t="s">
        <v>42</v>
      </c>
      <c r="L419" s="81" t="s">
        <v>53</v>
      </c>
      <c r="M419" s="134" t="s">
        <v>55</v>
      </c>
    </row>
    <row r="420" spans="1:13" ht="16.2" x14ac:dyDescent="0.3">
      <c r="A420" s="134" t="s">
        <v>325</v>
      </c>
      <c r="B420" s="81">
        <v>2021</v>
      </c>
      <c r="C420" s="81" t="s">
        <v>54</v>
      </c>
      <c r="D420" s="81">
        <v>0.35399999999999998</v>
      </c>
      <c r="E420" s="81" t="s">
        <v>124</v>
      </c>
      <c r="F420" s="81" t="s">
        <v>1</v>
      </c>
      <c r="G420" s="81" t="s">
        <v>165</v>
      </c>
      <c r="H420" s="81" t="s">
        <v>55</v>
      </c>
      <c r="I420" s="134" t="s">
        <v>274</v>
      </c>
      <c r="J420" s="81">
        <v>2006</v>
      </c>
      <c r="K420" s="81" t="s">
        <v>42</v>
      </c>
      <c r="L420" s="81" t="s">
        <v>53</v>
      </c>
      <c r="M420" s="134" t="s">
        <v>55</v>
      </c>
    </row>
    <row r="421" spans="1:13" ht="16.2" x14ac:dyDescent="0.3">
      <c r="A421" s="134" t="s">
        <v>327</v>
      </c>
      <c r="B421" s="81">
        <v>2018</v>
      </c>
      <c r="C421" s="81" t="s">
        <v>54</v>
      </c>
      <c r="D421" s="81">
        <v>0.35399999999999998</v>
      </c>
      <c r="E421" s="81" t="s">
        <v>124</v>
      </c>
      <c r="F421" s="81" t="s">
        <v>1</v>
      </c>
      <c r="G421" s="81" t="s">
        <v>165</v>
      </c>
      <c r="H421" s="81" t="s">
        <v>55</v>
      </c>
      <c r="I421" s="134" t="s">
        <v>274</v>
      </c>
      <c r="J421" s="81">
        <v>2006</v>
      </c>
      <c r="K421" s="81" t="s">
        <v>42</v>
      </c>
      <c r="L421" s="81" t="s">
        <v>53</v>
      </c>
      <c r="M421" s="134" t="s">
        <v>55</v>
      </c>
    </row>
    <row r="422" spans="1:13" ht="16.2" x14ac:dyDescent="0.3">
      <c r="A422" s="134" t="s">
        <v>295</v>
      </c>
      <c r="B422" s="81">
        <v>2021</v>
      </c>
      <c r="C422" s="81" t="s">
        <v>54</v>
      </c>
      <c r="D422" s="81">
        <v>0.35399999999999998</v>
      </c>
      <c r="E422" s="81" t="s">
        <v>124</v>
      </c>
      <c r="F422" s="81" t="s">
        <v>1</v>
      </c>
      <c r="G422" s="81" t="s">
        <v>165</v>
      </c>
      <c r="H422" s="81" t="s">
        <v>55</v>
      </c>
      <c r="I422" s="134" t="s">
        <v>274</v>
      </c>
      <c r="J422" s="81">
        <v>2006</v>
      </c>
      <c r="K422" s="81" t="s">
        <v>42</v>
      </c>
      <c r="L422" s="81" t="s">
        <v>53</v>
      </c>
      <c r="M422" s="134" t="s">
        <v>55</v>
      </c>
    </row>
    <row r="423" spans="1:13" ht="16.2" x14ac:dyDescent="0.3">
      <c r="A423" s="134" t="s">
        <v>301</v>
      </c>
      <c r="B423" s="81">
        <v>2023</v>
      </c>
      <c r="C423" s="81" t="s">
        <v>54</v>
      </c>
      <c r="D423" s="81">
        <v>0.35399999999999998</v>
      </c>
      <c r="E423" s="81" t="s">
        <v>124</v>
      </c>
      <c r="F423" s="81" t="s">
        <v>1</v>
      </c>
      <c r="G423" s="81" t="s">
        <v>165</v>
      </c>
      <c r="H423" s="81" t="s">
        <v>55</v>
      </c>
      <c r="I423" s="134" t="s">
        <v>274</v>
      </c>
      <c r="J423" s="81">
        <v>2006</v>
      </c>
      <c r="K423" s="81" t="s">
        <v>42</v>
      </c>
      <c r="L423" s="81" t="s">
        <v>53</v>
      </c>
      <c r="M423" s="134" t="s">
        <v>55</v>
      </c>
    </row>
    <row r="424" spans="1:13" ht="16.2" x14ac:dyDescent="0.3">
      <c r="A424" s="134" t="s">
        <v>275</v>
      </c>
      <c r="B424" s="81">
        <v>2020</v>
      </c>
      <c r="C424" s="81" t="s">
        <v>54</v>
      </c>
      <c r="D424" s="81">
        <v>0.2472</v>
      </c>
      <c r="E424" s="81" t="s">
        <v>124</v>
      </c>
      <c r="F424" s="78" t="s">
        <v>1</v>
      </c>
      <c r="G424" s="81" t="s">
        <v>55</v>
      </c>
      <c r="H424" s="81" t="s">
        <v>55</v>
      </c>
      <c r="I424" s="134" t="s">
        <v>293</v>
      </c>
      <c r="J424" s="81">
        <v>2018</v>
      </c>
      <c r="K424" s="81" t="s">
        <v>42</v>
      </c>
      <c r="L424" s="81" t="s">
        <v>206</v>
      </c>
      <c r="M424" s="134" t="s">
        <v>55</v>
      </c>
    </row>
    <row r="425" spans="1:13" ht="16.2" x14ac:dyDescent="0.3">
      <c r="A425" s="134" t="s">
        <v>275</v>
      </c>
      <c r="B425" s="81">
        <v>2020</v>
      </c>
      <c r="C425" s="81" t="s">
        <v>54</v>
      </c>
      <c r="D425" s="81">
        <v>0.2472</v>
      </c>
      <c r="E425" s="81" t="s">
        <v>124</v>
      </c>
      <c r="F425" s="78" t="s">
        <v>1</v>
      </c>
      <c r="G425" s="81" t="s">
        <v>55</v>
      </c>
      <c r="H425" s="81" t="s">
        <v>55</v>
      </c>
      <c r="I425" s="134" t="s">
        <v>293</v>
      </c>
      <c r="J425" s="81">
        <v>2018</v>
      </c>
      <c r="K425" s="81" t="s">
        <v>42</v>
      </c>
      <c r="L425" s="81" t="s">
        <v>206</v>
      </c>
      <c r="M425" s="134" t="s">
        <v>55</v>
      </c>
    </row>
    <row r="426" spans="1:13" ht="16.2" x14ac:dyDescent="0.3">
      <c r="A426" s="134" t="s">
        <v>320</v>
      </c>
      <c r="B426" s="81">
        <v>2022</v>
      </c>
      <c r="C426" s="81" t="s">
        <v>54</v>
      </c>
      <c r="D426" s="81">
        <v>0.2472</v>
      </c>
      <c r="E426" s="81" t="s">
        <v>124</v>
      </c>
      <c r="F426" s="78" t="s">
        <v>1</v>
      </c>
      <c r="G426" s="81" t="s">
        <v>55</v>
      </c>
      <c r="H426" s="81" t="s">
        <v>55</v>
      </c>
      <c r="I426" s="134" t="s">
        <v>293</v>
      </c>
      <c r="J426" s="81">
        <v>2018</v>
      </c>
      <c r="K426" s="81" t="s">
        <v>42</v>
      </c>
      <c r="L426" s="81" t="s">
        <v>53</v>
      </c>
      <c r="M426" s="134" t="s">
        <v>55</v>
      </c>
    </row>
    <row r="427" spans="1:13" ht="16.2" x14ac:dyDescent="0.3">
      <c r="A427" s="134" t="s">
        <v>322</v>
      </c>
      <c r="B427" s="81">
        <v>2021</v>
      </c>
      <c r="C427" s="81" t="s">
        <v>54</v>
      </c>
      <c r="D427" s="81">
        <v>0.2472</v>
      </c>
      <c r="E427" s="81" t="s">
        <v>124</v>
      </c>
      <c r="F427" s="78" t="s">
        <v>1</v>
      </c>
      <c r="G427" s="81" t="s">
        <v>55</v>
      </c>
      <c r="H427" s="81" t="s">
        <v>55</v>
      </c>
      <c r="I427" s="134" t="s">
        <v>293</v>
      </c>
      <c r="J427" s="81">
        <v>2018</v>
      </c>
      <c r="K427" s="81" t="s">
        <v>42</v>
      </c>
      <c r="L427" s="81" t="s">
        <v>53</v>
      </c>
      <c r="M427" s="134" t="s">
        <v>55</v>
      </c>
    </row>
    <row r="428" spans="1:13" ht="16.2" x14ac:dyDescent="0.3">
      <c r="A428" s="134" t="s">
        <v>325</v>
      </c>
      <c r="B428" s="81">
        <v>2021</v>
      </c>
      <c r="C428" s="81" t="s">
        <v>54</v>
      </c>
      <c r="D428" s="81">
        <v>0.2472</v>
      </c>
      <c r="E428" s="81" t="s">
        <v>124</v>
      </c>
      <c r="F428" s="78" t="s">
        <v>1</v>
      </c>
      <c r="G428" s="81" t="s">
        <v>55</v>
      </c>
      <c r="H428" s="81" t="s">
        <v>55</v>
      </c>
      <c r="I428" s="134" t="s">
        <v>293</v>
      </c>
      <c r="J428" s="81">
        <v>2018</v>
      </c>
      <c r="K428" s="81" t="s">
        <v>42</v>
      </c>
      <c r="L428" s="81" t="s">
        <v>206</v>
      </c>
      <c r="M428" s="134" t="s">
        <v>55</v>
      </c>
    </row>
    <row r="429" spans="1:13" ht="16.2" x14ac:dyDescent="0.3">
      <c r="A429" s="134" t="s">
        <v>325</v>
      </c>
      <c r="B429" s="81">
        <v>2021</v>
      </c>
      <c r="C429" s="81" t="s">
        <v>54</v>
      </c>
      <c r="D429" s="81">
        <v>0.2472</v>
      </c>
      <c r="E429" s="81" t="s">
        <v>124</v>
      </c>
      <c r="F429" s="78" t="s">
        <v>1</v>
      </c>
      <c r="G429" s="81" t="s">
        <v>55</v>
      </c>
      <c r="H429" s="81" t="s">
        <v>55</v>
      </c>
      <c r="I429" s="134" t="s">
        <v>293</v>
      </c>
      <c r="J429" s="81">
        <v>2018</v>
      </c>
      <c r="K429" s="81" t="s">
        <v>42</v>
      </c>
      <c r="L429" s="81" t="s">
        <v>206</v>
      </c>
      <c r="M429" s="134" t="s">
        <v>55</v>
      </c>
    </row>
    <row r="430" spans="1:13" ht="16.2" x14ac:dyDescent="0.3">
      <c r="A430" s="134" t="s">
        <v>295</v>
      </c>
      <c r="B430" s="81">
        <v>2021</v>
      </c>
      <c r="C430" s="81" t="s">
        <v>54</v>
      </c>
      <c r="D430" s="81">
        <v>0.2472</v>
      </c>
      <c r="E430" s="81" t="s">
        <v>124</v>
      </c>
      <c r="F430" s="78" t="s">
        <v>1</v>
      </c>
      <c r="G430" s="81" t="s">
        <v>55</v>
      </c>
      <c r="H430" s="81" t="s">
        <v>55</v>
      </c>
      <c r="I430" s="134" t="s">
        <v>293</v>
      </c>
      <c r="J430" s="81">
        <v>2018</v>
      </c>
      <c r="K430" s="81" t="s">
        <v>42</v>
      </c>
      <c r="L430" s="81" t="s">
        <v>206</v>
      </c>
      <c r="M430" s="134" t="s">
        <v>55</v>
      </c>
    </row>
    <row r="431" spans="1:13" ht="16.2" x14ac:dyDescent="0.3">
      <c r="A431" s="134" t="s">
        <v>295</v>
      </c>
      <c r="B431" s="81">
        <v>2021</v>
      </c>
      <c r="C431" s="81" t="s">
        <v>54</v>
      </c>
      <c r="D431" s="81">
        <v>0.2472</v>
      </c>
      <c r="E431" s="81" t="s">
        <v>124</v>
      </c>
      <c r="F431" s="78" t="s">
        <v>1</v>
      </c>
      <c r="G431" s="81" t="s">
        <v>55</v>
      </c>
      <c r="H431" s="81" t="s">
        <v>55</v>
      </c>
      <c r="I431" s="134" t="s">
        <v>293</v>
      </c>
      <c r="J431" s="81">
        <v>2018</v>
      </c>
      <c r="K431" s="81" t="s">
        <v>42</v>
      </c>
      <c r="L431" s="81" t="s">
        <v>206</v>
      </c>
      <c r="M431" s="134" t="s">
        <v>55</v>
      </c>
    </row>
    <row r="432" spans="1:13" ht="16.2" x14ac:dyDescent="0.3">
      <c r="A432" s="134" t="s">
        <v>293</v>
      </c>
      <c r="B432" s="81">
        <v>2018</v>
      </c>
      <c r="C432" s="81" t="s">
        <v>42</v>
      </c>
      <c r="D432" s="85">
        <v>0.247</v>
      </c>
      <c r="E432" s="81" t="s">
        <v>124</v>
      </c>
      <c r="F432" s="81" t="s">
        <v>1</v>
      </c>
      <c r="G432" s="81" t="s">
        <v>55</v>
      </c>
      <c r="H432" s="81" t="s">
        <v>55</v>
      </c>
      <c r="I432" s="134" t="s">
        <v>55</v>
      </c>
      <c r="J432" s="81" t="s">
        <v>55</v>
      </c>
      <c r="K432" s="81" t="s">
        <v>55</v>
      </c>
      <c r="L432" s="81" t="s">
        <v>55</v>
      </c>
      <c r="M432" s="134" t="s">
        <v>55</v>
      </c>
    </row>
    <row r="433" spans="1:13" ht="16.2" x14ac:dyDescent="0.3">
      <c r="A433" s="134" t="s">
        <v>275</v>
      </c>
      <c r="B433" s="81">
        <v>2020</v>
      </c>
      <c r="C433" s="81" t="s">
        <v>54</v>
      </c>
      <c r="D433" s="81">
        <v>0.24</v>
      </c>
      <c r="E433" s="81" t="s">
        <v>124</v>
      </c>
      <c r="F433" s="81" t="s">
        <v>30</v>
      </c>
      <c r="G433" s="81" t="s">
        <v>55</v>
      </c>
      <c r="H433" s="81" t="s">
        <v>55</v>
      </c>
      <c r="I433" s="134" t="s">
        <v>287</v>
      </c>
      <c r="J433" s="81">
        <v>2009</v>
      </c>
      <c r="K433" s="81" t="s">
        <v>42</v>
      </c>
      <c r="L433" s="81" t="s">
        <v>53</v>
      </c>
      <c r="M433" s="134" t="s">
        <v>55</v>
      </c>
    </row>
    <row r="434" spans="1:13" ht="16.2" x14ac:dyDescent="0.3">
      <c r="A434" s="134" t="s">
        <v>319</v>
      </c>
      <c r="B434" s="81">
        <v>2014</v>
      </c>
      <c r="C434" s="81" t="s">
        <v>54</v>
      </c>
      <c r="D434" s="81">
        <v>0.24</v>
      </c>
      <c r="E434" s="81" t="s">
        <v>124</v>
      </c>
      <c r="F434" s="81" t="s">
        <v>30</v>
      </c>
      <c r="G434" s="81" t="s">
        <v>55</v>
      </c>
      <c r="H434" s="81" t="s">
        <v>55</v>
      </c>
      <c r="I434" s="134" t="s">
        <v>287</v>
      </c>
      <c r="J434" s="81">
        <v>2009</v>
      </c>
      <c r="K434" s="81" t="s">
        <v>42</v>
      </c>
      <c r="L434" s="81" t="s">
        <v>53</v>
      </c>
      <c r="M434" s="134" t="s">
        <v>55</v>
      </c>
    </row>
    <row r="435" spans="1:13" ht="16.2" x14ac:dyDescent="0.3">
      <c r="A435" s="134" t="s">
        <v>320</v>
      </c>
      <c r="B435" s="81">
        <v>2022</v>
      </c>
      <c r="C435" s="81" t="s">
        <v>54</v>
      </c>
      <c r="D435" s="81">
        <v>0.24</v>
      </c>
      <c r="E435" s="81" t="s">
        <v>124</v>
      </c>
      <c r="F435" s="81" t="s">
        <v>30</v>
      </c>
      <c r="G435" s="81" t="s">
        <v>55</v>
      </c>
      <c r="H435" s="81" t="s">
        <v>55</v>
      </c>
      <c r="I435" s="134" t="s">
        <v>287</v>
      </c>
      <c r="J435" s="81">
        <v>2009</v>
      </c>
      <c r="K435" s="81" t="s">
        <v>42</v>
      </c>
      <c r="L435" s="81" t="s">
        <v>53</v>
      </c>
      <c r="M435" s="134" t="s">
        <v>55</v>
      </c>
    </row>
    <row r="436" spans="1:13" ht="16.2" x14ac:dyDescent="0.3">
      <c r="A436" s="134" t="s">
        <v>286</v>
      </c>
      <c r="B436" s="81">
        <v>2024</v>
      </c>
      <c r="C436" s="81" t="s">
        <v>54</v>
      </c>
      <c r="D436" s="81">
        <v>0.24</v>
      </c>
      <c r="E436" s="81" t="s">
        <v>124</v>
      </c>
      <c r="F436" s="81" t="s">
        <v>30</v>
      </c>
      <c r="G436" s="81" t="s">
        <v>55</v>
      </c>
      <c r="H436" s="81" t="s">
        <v>55</v>
      </c>
      <c r="I436" s="134" t="s">
        <v>287</v>
      </c>
      <c r="J436" s="81">
        <v>2009</v>
      </c>
      <c r="K436" s="81" t="s">
        <v>42</v>
      </c>
      <c r="L436" s="81" t="s">
        <v>53</v>
      </c>
      <c r="M436" s="134" t="s">
        <v>55</v>
      </c>
    </row>
    <row r="437" spans="1:13" ht="16.2" x14ac:dyDescent="0.3">
      <c r="A437" s="134" t="s">
        <v>321</v>
      </c>
      <c r="B437" s="81">
        <v>2014</v>
      </c>
      <c r="C437" s="81" t="s">
        <v>54</v>
      </c>
      <c r="D437" s="81">
        <v>0.24</v>
      </c>
      <c r="E437" s="81" t="s">
        <v>124</v>
      </c>
      <c r="F437" s="81" t="s">
        <v>30</v>
      </c>
      <c r="G437" s="81" t="s">
        <v>55</v>
      </c>
      <c r="H437" s="81" t="s">
        <v>55</v>
      </c>
      <c r="I437" s="134" t="s">
        <v>287</v>
      </c>
      <c r="J437" s="81">
        <v>2009</v>
      </c>
      <c r="K437" s="81" t="s">
        <v>42</v>
      </c>
      <c r="L437" s="81" t="s">
        <v>53</v>
      </c>
      <c r="M437" s="134" t="s">
        <v>55</v>
      </c>
    </row>
    <row r="438" spans="1:13" ht="16.2" x14ac:dyDescent="0.3">
      <c r="A438" s="134" t="s">
        <v>322</v>
      </c>
      <c r="B438" s="81">
        <v>2021</v>
      </c>
      <c r="C438" s="81" t="s">
        <v>54</v>
      </c>
      <c r="D438" s="81">
        <v>0.24</v>
      </c>
      <c r="E438" s="81" t="s">
        <v>124</v>
      </c>
      <c r="F438" s="81" t="s">
        <v>30</v>
      </c>
      <c r="G438" s="81" t="s">
        <v>55</v>
      </c>
      <c r="H438" s="81" t="s">
        <v>55</v>
      </c>
      <c r="I438" s="134" t="s">
        <v>287</v>
      </c>
      <c r="J438" s="81">
        <v>2009</v>
      </c>
      <c r="K438" s="81" t="s">
        <v>42</v>
      </c>
      <c r="L438" s="81" t="s">
        <v>53</v>
      </c>
      <c r="M438" s="134" t="s">
        <v>55</v>
      </c>
    </row>
    <row r="439" spans="1:13" ht="16.2" x14ac:dyDescent="0.3">
      <c r="A439" s="134" t="s">
        <v>287</v>
      </c>
      <c r="B439" s="81">
        <v>2009</v>
      </c>
      <c r="C439" s="81" t="s">
        <v>42</v>
      </c>
      <c r="D439" s="81">
        <v>0.24</v>
      </c>
      <c r="E439" s="81" t="s">
        <v>124</v>
      </c>
      <c r="F439" s="81" t="s">
        <v>30</v>
      </c>
      <c r="G439" s="81" t="s">
        <v>55</v>
      </c>
      <c r="H439" s="81" t="s">
        <v>55</v>
      </c>
      <c r="I439" s="134" t="s">
        <v>55</v>
      </c>
      <c r="J439" s="81" t="s">
        <v>55</v>
      </c>
      <c r="K439" s="81" t="s">
        <v>55</v>
      </c>
      <c r="L439" s="81" t="s">
        <v>55</v>
      </c>
      <c r="M439" s="134" t="s">
        <v>55</v>
      </c>
    </row>
    <row r="440" spans="1:13" ht="16.2" x14ac:dyDescent="0.3">
      <c r="A440" s="134" t="s">
        <v>325</v>
      </c>
      <c r="B440" s="81">
        <v>2021</v>
      </c>
      <c r="C440" s="81" t="s">
        <v>54</v>
      </c>
      <c r="D440" s="81">
        <v>0.24</v>
      </c>
      <c r="E440" s="81" t="s">
        <v>124</v>
      </c>
      <c r="F440" s="81" t="s">
        <v>30</v>
      </c>
      <c r="G440" s="81" t="s">
        <v>55</v>
      </c>
      <c r="H440" s="81" t="s">
        <v>55</v>
      </c>
      <c r="I440" s="134" t="s">
        <v>287</v>
      </c>
      <c r="J440" s="81">
        <v>2009</v>
      </c>
      <c r="K440" s="81" t="s">
        <v>42</v>
      </c>
      <c r="L440" s="81" t="s">
        <v>53</v>
      </c>
      <c r="M440" s="134" t="s">
        <v>55</v>
      </c>
    </row>
    <row r="441" spans="1:13" ht="16.2" x14ac:dyDescent="0.3">
      <c r="A441" s="134" t="s">
        <v>327</v>
      </c>
      <c r="B441" s="81">
        <v>2018</v>
      </c>
      <c r="C441" s="81" t="s">
        <v>54</v>
      </c>
      <c r="D441" s="81">
        <v>0.24</v>
      </c>
      <c r="E441" s="81" t="s">
        <v>124</v>
      </c>
      <c r="F441" s="81" t="s">
        <v>30</v>
      </c>
      <c r="G441" s="81" t="s">
        <v>55</v>
      </c>
      <c r="H441" s="81" t="s">
        <v>55</v>
      </c>
      <c r="I441" s="134" t="s">
        <v>287</v>
      </c>
      <c r="J441" s="81">
        <v>2009</v>
      </c>
      <c r="K441" s="81" t="s">
        <v>42</v>
      </c>
      <c r="L441" s="81" t="s">
        <v>206</v>
      </c>
      <c r="M441" s="134" t="s">
        <v>55</v>
      </c>
    </row>
    <row r="442" spans="1:13" ht="16.2" x14ac:dyDescent="0.3">
      <c r="A442" s="134" t="s">
        <v>327</v>
      </c>
      <c r="B442" s="81">
        <v>2018</v>
      </c>
      <c r="C442" s="81" t="s">
        <v>54</v>
      </c>
      <c r="D442" s="81">
        <v>0.24</v>
      </c>
      <c r="E442" s="81" t="s">
        <v>124</v>
      </c>
      <c r="F442" s="81" t="s">
        <v>30</v>
      </c>
      <c r="G442" s="81" t="s">
        <v>55</v>
      </c>
      <c r="H442" s="81" t="s">
        <v>55</v>
      </c>
      <c r="I442" s="134" t="s">
        <v>287</v>
      </c>
      <c r="J442" s="81">
        <v>2009</v>
      </c>
      <c r="K442" s="81" t="s">
        <v>42</v>
      </c>
      <c r="L442" s="81" t="s">
        <v>206</v>
      </c>
      <c r="M442" s="134" t="s">
        <v>55</v>
      </c>
    </row>
    <row r="443" spans="1:13" ht="16.2" x14ac:dyDescent="0.3">
      <c r="A443" s="134" t="s">
        <v>295</v>
      </c>
      <c r="B443" s="81">
        <v>2021</v>
      </c>
      <c r="C443" s="81" t="s">
        <v>54</v>
      </c>
      <c r="D443" s="81">
        <v>0.24</v>
      </c>
      <c r="E443" s="81" t="s">
        <v>124</v>
      </c>
      <c r="F443" s="81" t="s">
        <v>30</v>
      </c>
      <c r="G443" s="81" t="s">
        <v>55</v>
      </c>
      <c r="H443" s="81" t="s">
        <v>55</v>
      </c>
      <c r="I443" s="134" t="s">
        <v>287</v>
      </c>
      <c r="J443" s="81">
        <v>2009</v>
      </c>
      <c r="K443" s="81" t="s">
        <v>42</v>
      </c>
      <c r="L443" s="81" t="s">
        <v>53</v>
      </c>
      <c r="M443" s="134" t="s">
        <v>55</v>
      </c>
    </row>
    <row r="444" spans="1:13" ht="16.2" x14ac:dyDescent="0.3">
      <c r="A444" s="134" t="s">
        <v>301</v>
      </c>
      <c r="B444" s="81">
        <v>2023</v>
      </c>
      <c r="C444" s="81" t="s">
        <v>54</v>
      </c>
      <c r="D444" s="81">
        <v>0.24</v>
      </c>
      <c r="E444" s="81" t="s">
        <v>124</v>
      </c>
      <c r="F444" s="81" t="s">
        <v>30</v>
      </c>
      <c r="G444" s="81" t="s">
        <v>55</v>
      </c>
      <c r="H444" s="81" t="s">
        <v>55</v>
      </c>
      <c r="I444" s="134" t="s">
        <v>287</v>
      </c>
      <c r="J444" s="81">
        <v>2009</v>
      </c>
      <c r="K444" s="81" t="s">
        <v>42</v>
      </c>
      <c r="L444" s="81" t="s">
        <v>53</v>
      </c>
      <c r="M444" s="134" t="s">
        <v>55</v>
      </c>
    </row>
    <row r="445" spans="1:13" ht="16.2" x14ac:dyDescent="0.3">
      <c r="A445" s="135" t="s">
        <v>301</v>
      </c>
      <c r="B445" s="82">
        <v>2023</v>
      </c>
      <c r="C445" s="82" t="s">
        <v>54</v>
      </c>
      <c r="D445" s="82">
        <v>0.22700000000000001</v>
      </c>
      <c r="E445" s="82" t="s">
        <v>124</v>
      </c>
      <c r="F445" s="82" t="s">
        <v>1</v>
      </c>
      <c r="G445" s="82" t="s">
        <v>55</v>
      </c>
      <c r="H445" s="82" t="s">
        <v>55</v>
      </c>
      <c r="I445" s="135" t="s">
        <v>293</v>
      </c>
      <c r="J445" s="82">
        <v>2018</v>
      </c>
      <c r="K445" s="82" t="s">
        <v>42</v>
      </c>
      <c r="L445" s="82" t="s">
        <v>45</v>
      </c>
      <c r="M445" s="135" t="s">
        <v>121</v>
      </c>
    </row>
    <row r="446" spans="1:13" ht="16.2" x14ac:dyDescent="0.3">
      <c r="A446" s="134" t="s">
        <v>293</v>
      </c>
      <c r="B446" s="81">
        <v>2018</v>
      </c>
      <c r="C446" s="81" t="s">
        <v>42</v>
      </c>
      <c r="D446" s="85">
        <v>0.223</v>
      </c>
      <c r="E446" s="81" t="s">
        <v>124</v>
      </c>
      <c r="F446" s="81" t="s">
        <v>1</v>
      </c>
      <c r="G446" s="81" t="s">
        <v>55</v>
      </c>
      <c r="H446" s="81" t="s">
        <v>55</v>
      </c>
      <c r="I446" s="134" t="s">
        <v>55</v>
      </c>
      <c r="J446" s="81" t="s">
        <v>55</v>
      </c>
      <c r="K446" s="81" t="s">
        <v>55</v>
      </c>
      <c r="L446" s="81" t="s">
        <v>55</v>
      </c>
      <c r="M446" s="134" t="s">
        <v>55</v>
      </c>
    </row>
    <row r="447" spans="1:13" ht="16.2" x14ac:dyDescent="0.3">
      <c r="A447" s="134" t="s">
        <v>275</v>
      </c>
      <c r="B447" s="81">
        <v>2020</v>
      </c>
      <c r="C447" s="81" t="s">
        <v>54</v>
      </c>
      <c r="D447" s="81">
        <v>0.2228</v>
      </c>
      <c r="E447" s="81" t="s">
        <v>124</v>
      </c>
      <c r="F447" s="78" t="s">
        <v>1</v>
      </c>
      <c r="G447" s="81" t="s">
        <v>55</v>
      </c>
      <c r="H447" s="81" t="s">
        <v>55</v>
      </c>
      <c r="I447" s="134" t="s">
        <v>293</v>
      </c>
      <c r="J447" s="81">
        <v>2018</v>
      </c>
      <c r="K447" s="81" t="s">
        <v>42</v>
      </c>
      <c r="L447" s="81" t="s">
        <v>206</v>
      </c>
      <c r="M447" s="134" t="s">
        <v>55</v>
      </c>
    </row>
    <row r="448" spans="1:13" ht="16.2" x14ac:dyDescent="0.3">
      <c r="A448" s="134" t="s">
        <v>275</v>
      </c>
      <c r="B448" s="81">
        <v>2020</v>
      </c>
      <c r="C448" s="81" t="s">
        <v>54</v>
      </c>
      <c r="D448" s="81">
        <v>0.2228</v>
      </c>
      <c r="E448" s="81" t="s">
        <v>124</v>
      </c>
      <c r="F448" s="78" t="s">
        <v>1</v>
      </c>
      <c r="G448" s="81" t="s">
        <v>55</v>
      </c>
      <c r="H448" s="81" t="s">
        <v>55</v>
      </c>
      <c r="I448" s="134" t="s">
        <v>293</v>
      </c>
      <c r="J448" s="81">
        <v>2018</v>
      </c>
      <c r="K448" s="81" t="s">
        <v>42</v>
      </c>
      <c r="L448" s="81" t="s">
        <v>206</v>
      </c>
      <c r="M448" s="134" t="s">
        <v>55</v>
      </c>
    </row>
    <row r="449" spans="1:13" ht="16.2" x14ac:dyDescent="0.3">
      <c r="A449" s="134" t="s">
        <v>320</v>
      </c>
      <c r="B449" s="81">
        <v>2022</v>
      </c>
      <c r="C449" s="81" t="s">
        <v>54</v>
      </c>
      <c r="D449" s="81">
        <v>0.2228</v>
      </c>
      <c r="E449" s="81" t="s">
        <v>124</v>
      </c>
      <c r="F449" s="78" t="s">
        <v>1</v>
      </c>
      <c r="G449" s="81" t="s">
        <v>55</v>
      </c>
      <c r="H449" s="81" t="s">
        <v>55</v>
      </c>
      <c r="I449" s="134" t="s">
        <v>293</v>
      </c>
      <c r="J449" s="81">
        <v>2018</v>
      </c>
      <c r="K449" s="81" t="s">
        <v>42</v>
      </c>
      <c r="L449" s="81" t="s">
        <v>53</v>
      </c>
      <c r="M449" s="134" t="s">
        <v>55</v>
      </c>
    </row>
    <row r="450" spans="1:13" ht="16.2" x14ac:dyDescent="0.3">
      <c r="A450" s="134" t="s">
        <v>322</v>
      </c>
      <c r="B450" s="81">
        <v>2021</v>
      </c>
      <c r="C450" s="81" t="s">
        <v>54</v>
      </c>
      <c r="D450" s="81">
        <v>0.2228</v>
      </c>
      <c r="E450" s="81" t="s">
        <v>124</v>
      </c>
      <c r="F450" s="78" t="s">
        <v>1</v>
      </c>
      <c r="G450" s="81" t="s">
        <v>55</v>
      </c>
      <c r="H450" s="81" t="s">
        <v>55</v>
      </c>
      <c r="I450" s="134" t="s">
        <v>293</v>
      </c>
      <c r="J450" s="81">
        <v>2018</v>
      </c>
      <c r="K450" s="81" t="s">
        <v>42</v>
      </c>
      <c r="L450" s="81" t="s">
        <v>53</v>
      </c>
      <c r="M450" s="134" t="s">
        <v>55</v>
      </c>
    </row>
    <row r="451" spans="1:13" ht="16.2" x14ac:dyDescent="0.3">
      <c r="A451" s="134" t="s">
        <v>325</v>
      </c>
      <c r="B451" s="81">
        <v>2021</v>
      </c>
      <c r="C451" s="81" t="s">
        <v>54</v>
      </c>
      <c r="D451" s="81">
        <v>0.2228</v>
      </c>
      <c r="E451" s="81" t="s">
        <v>124</v>
      </c>
      <c r="F451" s="78" t="s">
        <v>1</v>
      </c>
      <c r="G451" s="81" t="s">
        <v>55</v>
      </c>
      <c r="H451" s="81" t="s">
        <v>55</v>
      </c>
      <c r="I451" s="134" t="s">
        <v>293</v>
      </c>
      <c r="J451" s="81">
        <v>2018</v>
      </c>
      <c r="K451" s="81" t="s">
        <v>42</v>
      </c>
      <c r="L451" s="81" t="s">
        <v>206</v>
      </c>
      <c r="M451" s="134" t="s">
        <v>55</v>
      </c>
    </row>
    <row r="452" spans="1:13" ht="16.2" x14ac:dyDescent="0.3">
      <c r="A452" s="134" t="s">
        <v>325</v>
      </c>
      <c r="B452" s="81">
        <v>2021</v>
      </c>
      <c r="C452" s="81" t="s">
        <v>54</v>
      </c>
      <c r="D452" s="81">
        <v>0.2228</v>
      </c>
      <c r="E452" s="81" t="s">
        <v>124</v>
      </c>
      <c r="F452" s="78" t="s">
        <v>1</v>
      </c>
      <c r="G452" s="81" t="s">
        <v>55</v>
      </c>
      <c r="H452" s="81" t="s">
        <v>55</v>
      </c>
      <c r="I452" s="134" t="s">
        <v>293</v>
      </c>
      <c r="J452" s="81">
        <v>2018</v>
      </c>
      <c r="K452" s="81" t="s">
        <v>42</v>
      </c>
      <c r="L452" s="81" t="s">
        <v>206</v>
      </c>
      <c r="M452" s="134" t="s">
        <v>55</v>
      </c>
    </row>
    <row r="453" spans="1:13" ht="16.2" x14ac:dyDescent="0.3">
      <c r="A453" s="134" t="s">
        <v>295</v>
      </c>
      <c r="B453" s="81">
        <v>2021</v>
      </c>
      <c r="C453" s="81" t="s">
        <v>54</v>
      </c>
      <c r="D453" s="81">
        <v>0.2228</v>
      </c>
      <c r="E453" s="81" t="s">
        <v>124</v>
      </c>
      <c r="F453" s="78" t="s">
        <v>1</v>
      </c>
      <c r="G453" s="81" t="s">
        <v>55</v>
      </c>
      <c r="H453" s="81" t="s">
        <v>55</v>
      </c>
      <c r="I453" s="134" t="s">
        <v>293</v>
      </c>
      <c r="J453" s="81">
        <v>2018</v>
      </c>
      <c r="K453" s="81" t="s">
        <v>42</v>
      </c>
      <c r="L453" s="81" t="s">
        <v>206</v>
      </c>
      <c r="M453" s="134" t="s">
        <v>55</v>
      </c>
    </row>
    <row r="454" spans="1:13" ht="16.2" x14ac:dyDescent="0.3">
      <c r="A454" s="134" t="s">
        <v>295</v>
      </c>
      <c r="B454" s="81">
        <v>2021</v>
      </c>
      <c r="C454" s="81" t="s">
        <v>54</v>
      </c>
      <c r="D454" s="81">
        <v>0.2228</v>
      </c>
      <c r="E454" s="81" t="s">
        <v>124</v>
      </c>
      <c r="F454" s="78" t="s">
        <v>1</v>
      </c>
      <c r="G454" s="81" t="s">
        <v>55</v>
      </c>
      <c r="H454" s="81" t="s">
        <v>55</v>
      </c>
      <c r="I454" s="134" t="s">
        <v>293</v>
      </c>
      <c r="J454" s="81">
        <v>2018</v>
      </c>
      <c r="K454" s="81" t="s">
        <v>42</v>
      </c>
      <c r="L454" s="81" t="s">
        <v>206</v>
      </c>
      <c r="M454" s="134" t="s">
        <v>55</v>
      </c>
    </row>
    <row r="455" spans="1:13" ht="16.2" x14ac:dyDescent="0.3">
      <c r="A455" s="135" t="s">
        <v>275</v>
      </c>
      <c r="B455" s="82">
        <v>2020</v>
      </c>
      <c r="C455" s="82" t="s">
        <v>54</v>
      </c>
      <c r="D455" s="82">
        <v>0.222</v>
      </c>
      <c r="E455" s="82" t="s">
        <v>124</v>
      </c>
      <c r="F455" s="77" t="s">
        <v>1</v>
      </c>
      <c r="G455" s="82" t="s">
        <v>55</v>
      </c>
      <c r="H455" s="82" t="s">
        <v>55</v>
      </c>
      <c r="I455" s="135" t="s">
        <v>293</v>
      </c>
      <c r="J455" s="82">
        <v>2018</v>
      </c>
      <c r="K455" s="82" t="s">
        <v>42</v>
      </c>
      <c r="L455" s="82" t="s">
        <v>206</v>
      </c>
      <c r="M455" s="135" t="s">
        <v>55</v>
      </c>
    </row>
    <row r="456" spans="1:13" ht="16.2" x14ac:dyDescent="0.3">
      <c r="A456" s="135" t="s">
        <v>320</v>
      </c>
      <c r="B456" s="82">
        <v>2022</v>
      </c>
      <c r="C456" s="82" t="s">
        <v>54</v>
      </c>
      <c r="D456" s="82">
        <v>0.222</v>
      </c>
      <c r="E456" s="82" t="s">
        <v>124</v>
      </c>
      <c r="F456" s="77" t="s">
        <v>1</v>
      </c>
      <c r="G456" s="82" t="s">
        <v>55</v>
      </c>
      <c r="H456" s="82" t="s">
        <v>55</v>
      </c>
      <c r="I456" s="135" t="s">
        <v>293</v>
      </c>
      <c r="J456" s="82">
        <v>2018</v>
      </c>
      <c r="K456" s="82" t="s">
        <v>42</v>
      </c>
      <c r="L456" s="82" t="s">
        <v>53</v>
      </c>
      <c r="M456" s="135" t="s">
        <v>55</v>
      </c>
    </row>
    <row r="457" spans="1:13" ht="16.2" x14ac:dyDescent="0.3">
      <c r="A457" s="135" t="s">
        <v>322</v>
      </c>
      <c r="B457" s="82">
        <v>2021</v>
      </c>
      <c r="C457" s="82" t="s">
        <v>54</v>
      </c>
      <c r="D457" s="82">
        <v>0.222</v>
      </c>
      <c r="E457" s="82" t="s">
        <v>124</v>
      </c>
      <c r="F457" s="77" t="s">
        <v>1</v>
      </c>
      <c r="G457" s="82" t="s">
        <v>55</v>
      </c>
      <c r="H457" s="82" t="s">
        <v>55</v>
      </c>
      <c r="I457" s="135" t="s">
        <v>293</v>
      </c>
      <c r="J457" s="82">
        <v>2018</v>
      </c>
      <c r="K457" s="82" t="s">
        <v>42</v>
      </c>
      <c r="L457" s="82" t="s">
        <v>53</v>
      </c>
      <c r="M457" s="135" t="s">
        <v>55</v>
      </c>
    </row>
    <row r="458" spans="1:13" ht="16.2" x14ac:dyDescent="0.3">
      <c r="A458" s="135" t="s">
        <v>325</v>
      </c>
      <c r="B458" s="82">
        <v>2021</v>
      </c>
      <c r="C458" s="82" t="s">
        <v>54</v>
      </c>
      <c r="D458" s="82">
        <v>0.222</v>
      </c>
      <c r="E458" s="82" t="s">
        <v>124</v>
      </c>
      <c r="F458" s="77" t="s">
        <v>1</v>
      </c>
      <c r="G458" s="82" t="s">
        <v>55</v>
      </c>
      <c r="H458" s="82" t="s">
        <v>55</v>
      </c>
      <c r="I458" s="135" t="s">
        <v>293</v>
      </c>
      <c r="J458" s="82">
        <v>2018</v>
      </c>
      <c r="K458" s="82" t="s">
        <v>42</v>
      </c>
      <c r="L458" s="82" t="s">
        <v>206</v>
      </c>
      <c r="M458" s="135" t="s">
        <v>55</v>
      </c>
    </row>
    <row r="459" spans="1:13" ht="16.2" x14ac:dyDescent="0.3">
      <c r="A459" s="135" t="s">
        <v>293</v>
      </c>
      <c r="B459" s="82">
        <v>2018</v>
      </c>
      <c r="C459" s="82" t="s">
        <v>42</v>
      </c>
      <c r="D459" s="84">
        <v>0.222</v>
      </c>
      <c r="E459" s="82" t="s">
        <v>124</v>
      </c>
      <c r="F459" s="82" t="s">
        <v>1</v>
      </c>
      <c r="G459" s="82" t="s">
        <v>55</v>
      </c>
      <c r="H459" s="82" t="s">
        <v>55</v>
      </c>
      <c r="I459" s="135" t="s">
        <v>55</v>
      </c>
      <c r="J459" s="82" t="s">
        <v>55</v>
      </c>
      <c r="K459" s="82" t="s">
        <v>55</v>
      </c>
      <c r="L459" s="82" t="s">
        <v>55</v>
      </c>
      <c r="M459" s="135" t="s">
        <v>55</v>
      </c>
    </row>
    <row r="460" spans="1:13" ht="16.2" x14ac:dyDescent="0.3">
      <c r="A460" s="135" t="s">
        <v>295</v>
      </c>
      <c r="B460" s="82">
        <v>2021</v>
      </c>
      <c r="C460" s="82" t="s">
        <v>54</v>
      </c>
      <c r="D460" s="82">
        <v>0.222</v>
      </c>
      <c r="E460" s="82" t="s">
        <v>124</v>
      </c>
      <c r="F460" s="77" t="s">
        <v>1</v>
      </c>
      <c r="G460" s="82" t="s">
        <v>55</v>
      </c>
      <c r="H460" s="82" t="s">
        <v>55</v>
      </c>
      <c r="I460" s="135" t="s">
        <v>293</v>
      </c>
      <c r="J460" s="82">
        <v>2018</v>
      </c>
      <c r="K460" s="82" t="s">
        <v>42</v>
      </c>
      <c r="L460" s="82" t="s">
        <v>206</v>
      </c>
      <c r="M460" s="135" t="s">
        <v>55</v>
      </c>
    </row>
    <row r="461" spans="1:13" ht="16.2" x14ac:dyDescent="0.3">
      <c r="A461" s="134" t="s">
        <v>275</v>
      </c>
      <c r="B461" s="81">
        <v>2020</v>
      </c>
      <c r="C461" s="81" t="s">
        <v>54</v>
      </c>
      <c r="D461" s="81">
        <v>0.2</v>
      </c>
      <c r="E461" s="81" t="s">
        <v>124</v>
      </c>
      <c r="F461" s="81" t="s">
        <v>30</v>
      </c>
      <c r="G461" s="81" t="s">
        <v>55</v>
      </c>
      <c r="H461" s="81" t="s">
        <v>55</v>
      </c>
      <c r="I461" s="134" t="s">
        <v>287</v>
      </c>
      <c r="J461" s="81">
        <v>2009</v>
      </c>
      <c r="K461" s="81" t="s">
        <v>42</v>
      </c>
      <c r="L461" s="81" t="s">
        <v>53</v>
      </c>
      <c r="M461" s="134" t="s">
        <v>55</v>
      </c>
    </row>
    <row r="462" spans="1:13" ht="16.2" x14ac:dyDescent="0.3">
      <c r="A462" s="134" t="s">
        <v>319</v>
      </c>
      <c r="B462" s="81">
        <v>2014</v>
      </c>
      <c r="C462" s="81" t="s">
        <v>54</v>
      </c>
      <c r="D462" s="81">
        <v>0.2</v>
      </c>
      <c r="E462" s="81" t="s">
        <v>124</v>
      </c>
      <c r="F462" s="81" t="s">
        <v>30</v>
      </c>
      <c r="G462" s="81" t="s">
        <v>55</v>
      </c>
      <c r="H462" s="81" t="s">
        <v>55</v>
      </c>
      <c r="I462" s="134" t="s">
        <v>287</v>
      </c>
      <c r="J462" s="81">
        <v>2009</v>
      </c>
      <c r="K462" s="81" t="s">
        <v>42</v>
      </c>
      <c r="L462" s="81" t="s">
        <v>53</v>
      </c>
      <c r="M462" s="134" t="s">
        <v>55</v>
      </c>
    </row>
    <row r="463" spans="1:13" ht="16.2" x14ac:dyDescent="0.3">
      <c r="A463" s="134" t="s">
        <v>320</v>
      </c>
      <c r="B463" s="81">
        <v>2022</v>
      </c>
      <c r="C463" s="81" t="s">
        <v>54</v>
      </c>
      <c r="D463" s="81">
        <v>0.2</v>
      </c>
      <c r="E463" s="81" t="s">
        <v>124</v>
      </c>
      <c r="F463" s="81" t="s">
        <v>30</v>
      </c>
      <c r="G463" s="81" t="s">
        <v>55</v>
      </c>
      <c r="H463" s="81" t="s">
        <v>55</v>
      </c>
      <c r="I463" s="134" t="s">
        <v>287</v>
      </c>
      <c r="J463" s="81">
        <v>2009</v>
      </c>
      <c r="K463" s="81" t="s">
        <v>42</v>
      </c>
      <c r="L463" s="81" t="s">
        <v>53</v>
      </c>
      <c r="M463" s="134" t="s">
        <v>55</v>
      </c>
    </row>
    <row r="464" spans="1:13" ht="16.2" x14ac:dyDescent="0.3">
      <c r="A464" s="134" t="s">
        <v>286</v>
      </c>
      <c r="B464" s="81">
        <v>2024</v>
      </c>
      <c r="C464" s="81" t="s">
        <v>54</v>
      </c>
      <c r="D464" s="81">
        <v>0.2</v>
      </c>
      <c r="E464" s="81" t="s">
        <v>124</v>
      </c>
      <c r="F464" s="81" t="s">
        <v>30</v>
      </c>
      <c r="G464" s="81" t="s">
        <v>55</v>
      </c>
      <c r="H464" s="81" t="s">
        <v>55</v>
      </c>
      <c r="I464" s="134" t="s">
        <v>287</v>
      </c>
      <c r="J464" s="81">
        <v>2009</v>
      </c>
      <c r="K464" s="81" t="s">
        <v>42</v>
      </c>
      <c r="L464" s="81" t="s">
        <v>53</v>
      </c>
      <c r="M464" s="134" t="s">
        <v>55</v>
      </c>
    </row>
    <row r="465" spans="1:13" ht="16.2" x14ac:dyDescent="0.3">
      <c r="A465" s="135" t="s">
        <v>286</v>
      </c>
      <c r="B465" s="82">
        <v>2024</v>
      </c>
      <c r="C465" s="82" t="s">
        <v>54</v>
      </c>
      <c r="D465" s="82">
        <v>0.2</v>
      </c>
      <c r="E465" s="82" t="s">
        <v>124</v>
      </c>
      <c r="F465" s="82" t="s">
        <v>1</v>
      </c>
      <c r="G465" s="82" t="s">
        <v>55</v>
      </c>
      <c r="H465" s="82" t="s">
        <v>55</v>
      </c>
      <c r="I465" s="135" t="s">
        <v>293</v>
      </c>
      <c r="J465" s="82">
        <v>2018</v>
      </c>
      <c r="K465" s="82" t="s">
        <v>42</v>
      </c>
      <c r="L465" s="82" t="s">
        <v>44</v>
      </c>
      <c r="M465" s="135" t="s">
        <v>55</v>
      </c>
    </row>
    <row r="466" spans="1:13" ht="16.2" x14ac:dyDescent="0.3">
      <c r="A466" s="134" t="s">
        <v>321</v>
      </c>
      <c r="B466" s="81">
        <v>2014</v>
      </c>
      <c r="C466" s="81" t="s">
        <v>54</v>
      </c>
      <c r="D466" s="81">
        <v>0.2</v>
      </c>
      <c r="E466" s="81" t="s">
        <v>124</v>
      </c>
      <c r="F466" s="81" t="s">
        <v>30</v>
      </c>
      <c r="G466" s="81" t="s">
        <v>55</v>
      </c>
      <c r="H466" s="81" t="s">
        <v>55</v>
      </c>
      <c r="I466" s="134" t="s">
        <v>287</v>
      </c>
      <c r="J466" s="81">
        <v>2009</v>
      </c>
      <c r="K466" s="81" t="s">
        <v>42</v>
      </c>
      <c r="L466" s="81" t="s">
        <v>53</v>
      </c>
      <c r="M466" s="134" t="s">
        <v>55</v>
      </c>
    </row>
    <row r="467" spans="1:13" ht="16.2" x14ac:dyDescent="0.3">
      <c r="A467" s="134" t="s">
        <v>322</v>
      </c>
      <c r="B467" s="81">
        <v>2021</v>
      </c>
      <c r="C467" s="81" t="s">
        <v>54</v>
      </c>
      <c r="D467" s="81">
        <v>0.2</v>
      </c>
      <c r="E467" s="81" t="s">
        <v>124</v>
      </c>
      <c r="F467" s="81" t="s">
        <v>30</v>
      </c>
      <c r="G467" s="81" t="s">
        <v>55</v>
      </c>
      <c r="H467" s="81" t="s">
        <v>55</v>
      </c>
      <c r="I467" s="134" t="s">
        <v>287</v>
      </c>
      <c r="J467" s="81">
        <v>2009</v>
      </c>
      <c r="K467" s="81" t="s">
        <v>42</v>
      </c>
      <c r="L467" s="81" t="s">
        <v>53</v>
      </c>
      <c r="M467" s="134" t="s">
        <v>55</v>
      </c>
    </row>
    <row r="468" spans="1:13" ht="16.2" x14ac:dyDescent="0.3">
      <c r="A468" s="134" t="s">
        <v>287</v>
      </c>
      <c r="B468" s="81">
        <v>2009</v>
      </c>
      <c r="C468" s="81" t="s">
        <v>42</v>
      </c>
      <c r="D468" s="81">
        <v>0.2</v>
      </c>
      <c r="E468" s="81" t="s">
        <v>124</v>
      </c>
      <c r="F468" s="81" t="s">
        <v>30</v>
      </c>
      <c r="G468" s="81" t="s">
        <v>55</v>
      </c>
      <c r="H468" s="81" t="s">
        <v>55</v>
      </c>
      <c r="I468" s="134" t="s">
        <v>55</v>
      </c>
      <c r="J468" s="81" t="s">
        <v>55</v>
      </c>
      <c r="K468" s="81" t="s">
        <v>55</v>
      </c>
      <c r="L468" s="81" t="s">
        <v>55</v>
      </c>
      <c r="M468" s="134" t="s">
        <v>55</v>
      </c>
    </row>
    <row r="469" spans="1:13" ht="16.2" x14ac:dyDescent="0.3">
      <c r="A469" s="134" t="s">
        <v>325</v>
      </c>
      <c r="B469" s="81">
        <v>2021</v>
      </c>
      <c r="C469" s="81" t="s">
        <v>54</v>
      </c>
      <c r="D469" s="81">
        <v>0.2</v>
      </c>
      <c r="E469" s="81" t="s">
        <v>124</v>
      </c>
      <c r="F469" s="81" t="s">
        <v>30</v>
      </c>
      <c r="G469" s="81" t="s">
        <v>55</v>
      </c>
      <c r="H469" s="81" t="s">
        <v>55</v>
      </c>
      <c r="I469" s="134" t="s">
        <v>287</v>
      </c>
      <c r="J469" s="81">
        <v>2009</v>
      </c>
      <c r="K469" s="81" t="s">
        <v>42</v>
      </c>
      <c r="L469" s="81" t="s">
        <v>53</v>
      </c>
      <c r="M469" s="134" t="s">
        <v>55</v>
      </c>
    </row>
    <row r="470" spans="1:13" ht="16.2" x14ac:dyDescent="0.3">
      <c r="A470" s="134" t="s">
        <v>327</v>
      </c>
      <c r="B470" s="81">
        <v>2018</v>
      </c>
      <c r="C470" s="81" t="s">
        <v>54</v>
      </c>
      <c r="D470" s="81">
        <v>0.2</v>
      </c>
      <c r="E470" s="81" t="s">
        <v>124</v>
      </c>
      <c r="F470" s="81" t="s">
        <v>30</v>
      </c>
      <c r="G470" s="81" t="s">
        <v>55</v>
      </c>
      <c r="H470" s="81" t="s">
        <v>55</v>
      </c>
      <c r="I470" s="134" t="s">
        <v>287</v>
      </c>
      <c r="J470" s="81">
        <v>2009</v>
      </c>
      <c r="K470" s="81" t="s">
        <v>42</v>
      </c>
      <c r="L470" s="81" t="s">
        <v>206</v>
      </c>
      <c r="M470" s="134" t="s">
        <v>55</v>
      </c>
    </row>
    <row r="471" spans="1:13" ht="16.2" x14ac:dyDescent="0.3">
      <c r="A471" s="134" t="s">
        <v>327</v>
      </c>
      <c r="B471" s="81">
        <v>2018</v>
      </c>
      <c r="C471" s="81" t="s">
        <v>54</v>
      </c>
      <c r="D471" s="81">
        <v>0.2</v>
      </c>
      <c r="E471" s="81" t="s">
        <v>124</v>
      </c>
      <c r="F471" s="81" t="s">
        <v>30</v>
      </c>
      <c r="G471" s="81" t="s">
        <v>55</v>
      </c>
      <c r="H471" s="81" t="s">
        <v>55</v>
      </c>
      <c r="I471" s="134" t="s">
        <v>287</v>
      </c>
      <c r="J471" s="81">
        <v>2009</v>
      </c>
      <c r="K471" s="81" t="s">
        <v>42</v>
      </c>
      <c r="L471" s="81" t="s">
        <v>206</v>
      </c>
      <c r="M471" s="134" t="s">
        <v>55</v>
      </c>
    </row>
    <row r="472" spans="1:13" ht="16.2" x14ac:dyDescent="0.3">
      <c r="A472" s="134" t="s">
        <v>295</v>
      </c>
      <c r="B472" s="81">
        <v>2021</v>
      </c>
      <c r="C472" s="81" t="s">
        <v>54</v>
      </c>
      <c r="D472" s="81">
        <v>0.2</v>
      </c>
      <c r="E472" s="81" t="s">
        <v>124</v>
      </c>
      <c r="F472" s="81" t="s">
        <v>30</v>
      </c>
      <c r="G472" s="81" t="s">
        <v>55</v>
      </c>
      <c r="H472" s="81" t="s">
        <v>55</v>
      </c>
      <c r="I472" s="134" t="s">
        <v>287</v>
      </c>
      <c r="J472" s="81">
        <v>2009</v>
      </c>
      <c r="K472" s="81" t="s">
        <v>42</v>
      </c>
      <c r="L472" s="81" t="s">
        <v>53</v>
      </c>
      <c r="M472" s="134" t="s">
        <v>55</v>
      </c>
    </row>
    <row r="473" spans="1:13" ht="16.2" x14ac:dyDescent="0.3">
      <c r="A473" s="134" t="s">
        <v>301</v>
      </c>
      <c r="B473" s="81">
        <v>2023</v>
      </c>
      <c r="C473" s="81" t="s">
        <v>54</v>
      </c>
      <c r="D473" s="81">
        <v>0.2</v>
      </c>
      <c r="E473" s="81" t="s">
        <v>124</v>
      </c>
      <c r="F473" s="81" t="s">
        <v>30</v>
      </c>
      <c r="G473" s="81" t="s">
        <v>55</v>
      </c>
      <c r="H473" s="81" t="s">
        <v>55</v>
      </c>
      <c r="I473" s="134" t="s">
        <v>287</v>
      </c>
      <c r="J473" s="81">
        <v>2009</v>
      </c>
      <c r="K473" s="81" t="s">
        <v>42</v>
      </c>
      <c r="L473" s="81" t="s">
        <v>53</v>
      </c>
      <c r="M473" s="134" t="s">
        <v>55</v>
      </c>
    </row>
    <row r="474" spans="1:13" ht="16.2" x14ac:dyDescent="0.3">
      <c r="A474" s="134" t="s">
        <v>274</v>
      </c>
      <c r="B474" s="81">
        <v>2006</v>
      </c>
      <c r="C474" s="81" t="s">
        <v>42</v>
      </c>
      <c r="D474" s="81">
        <v>0.17699999999999999</v>
      </c>
      <c r="E474" s="81" t="s">
        <v>124</v>
      </c>
      <c r="F474" s="81" t="s">
        <v>1</v>
      </c>
      <c r="G474" s="81" t="s">
        <v>165</v>
      </c>
      <c r="H474" s="81" t="s">
        <v>55</v>
      </c>
      <c r="I474" s="134" t="s">
        <v>55</v>
      </c>
      <c r="J474" s="81" t="s">
        <v>55</v>
      </c>
      <c r="K474" s="81" t="s">
        <v>55</v>
      </c>
      <c r="L474" s="81" t="s">
        <v>55</v>
      </c>
      <c r="M474" s="134" t="s">
        <v>55</v>
      </c>
    </row>
    <row r="475" spans="1:13" ht="16.2" x14ac:dyDescent="0.3">
      <c r="A475" s="134" t="s">
        <v>275</v>
      </c>
      <c r="B475" s="81">
        <v>2020</v>
      </c>
      <c r="C475" s="81" t="s">
        <v>54</v>
      </c>
      <c r="D475" s="81">
        <v>0.17699999999999999</v>
      </c>
      <c r="E475" s="81" t="s">
        <v>124</v>
      </c>
      <c r="F475" s="81" t="s">
        <v>1</v>
      </c>
      <c r="G475" s="81" t="s">
        <v>165</v>
      </c>
      <c r="H475" s="81" t="s">
        <v>55</v>
      </c>
      <c r="I475" s="134" t="s">
        <v>274</v>
      </c>
      <c r="J475" s="81">
        <v>2006</v>
      </c>
      <c r="K475" s="81" t="s">
        <v>42</v>
      </c>
      <c r="L475" s="81" t="s">
        <v>53</v>
      </c>
      <c r="M475" s="134" t="s">
        <v>55</v>
      </c>
    </row>
    <row r="476" spans="1:13" ht="16.2" x14ac:dyDescent="0.3">
      <c r="A476" s="134" t="s">
        <v>319</v>
      </c>
      <c r="B476" s="81">
        <v>2014</v>
      </c>
      <c r="C476" s="81" t="s">
        <v>54</v>
      </c>
      <c r="D476" s="81">
        <v>0.17699999999999999</v>
      </c>
      <c r="E476" s="81" t="s">
        <v>124</v>
      </c>
      <c r="F476" s="81" t="s">
        <v>1</v>
      </c>
      <c r="G476" s="81" t="s">
        <v>165</v>
      </c>
      <c r="H476" s="81" t="s">
        <v>55</v>
      </c>
      <c r="I476" s="134" t="s">
        <v>274</v>
      </c>
      <c r="J476" s="81">
        <v>2006</v>
      </c>
      <c r="K476" s="81" t="s">
        <v>42</v>
      </c>
      <c r="L476" s="81" t="s">
        <v>53</v>
      </c>
      <c r="M476" s="134" t="s">
        <v>55</v>
      </c>
    </row>
    <row r="477" spans="1:13" ht="16.2" x14ac:dyDescent="0.3">
      <c r="A477" s="134" t="s">
        <v>320</v>
      </c>
      <c r="B477" s="81">
        <v>2022</v>
      </c>
      <c r="C477" s="81" t="s">
        <v>54</v>
      </c>
      <c r="D477" s="81">
        <v>0.17699999999999999</v>
      </c>
      <c r="E477" s="81" t="s">
        <v>124</v>
      </c>
      <c r="F477" s="81" t="s">
        <v>1</v>
      </c>
      <c r="G477" s="81" t="s">
        <v>165</v>
      </c>
      <c r="H477" s="81" t="s">
        <v>55</v>
      </c>
      <c r="I477" s="134" t="s">
        <v>274</v>
      </c>
      <c r="J477" s="81">
        <v>2006</v>
      </c>
      <c r="K477" s="81" t="s">
        <v>42</v>
      </c>
      <c r="L477" s="81" t="s">
        <v>53</v>
      </c>
      <c r="M477" s="134" t="s">
        <v>55</v>
      </c>
    </row>
    <row r="478" spans="1:13" ht="16.2" x14ac:dyDescent="0.3">
      <c r="A478" s="134" t="s">
        <v>286</v>
      </c>
      <c r="B478" s="81">
        <v>2024</v>
      </c>
      <c r="C478" s="81" t="s">
        <v>54</v>
      </c>
      <c r="D478" s="81">
        <v>0.17699999999999999</v>
      </c>
      <c r="E478" s="81" t="s">
        <v>124</v>
      </c>
      <c r="F478" s="81" t="s">
        <v>1</v>
      </c>
      <c r="G478" s="81" t="s">
        <v>165</v>
      </c>
      <c r="H478" s="81" t="s">
        <v>55</v>
      </c>
      <c r="I478" s="134" t="s">
        <v>274</v>
      </c>
      <c r="J478" s="81">
        <v>2006</v>
      </c>
      <c r="K478" s="81" t="s">
        <v>42</v>
      </c>
      <c r="L478" s="81" t="s">
        <v>53</v>
      </c>
      <c r="M478" s="134" t="s">
        <v>55</v>
      </c>
    </row>
    <row r="479" spans="1:13" ht="16.2" x14ac:dyDescent="0.3">
      <c r="A479" s="134" t="s">
        <v>321</v>
      </c>
      <c r="B479" s="81">
        <v>2014</v>
      </c>
      <c r="C479" s="81" t="s">
        <v>54</v>
      </c>
      <c r="D479" s="81">
        <v>0.17699999999999999</v>
      </c>
      <c r="E479" s="81" t="s">
        <v>124</v>
      </c>
      <c r="F479" s="81" t="s">
        <v>1</v>
      </c>
      <c r="G479" s="81" t="s">
        <v>165</v>
      </c>
      <c r="H479" s="81" t="s">
        <v>55</v>
      </c>
      <c r="I479" s="134" t="s">
        <v>274</v>
      </c>
      <c r="J479" s="81">
        <v>2006</v>
      </c>
      <c r="K479" s="81" t="s">
        <v>42</v>
      </c>
      <c r="L479" s="81" t="s">
        <v>53</v>
      </c>
      <c r="M479" s="134" t="s">
        <v>55</v>
      </c>
    </row>
    <row r="480" spans="1:13" ht="16.2" x14ac:dyDescent="0.3">
      <c r="A480" s="134" t="s">
        <v>322</v>
      </c>
      <c r="B480" s="81">
        <v>2021</v>
      </c>
      <c r="C480" s="81" t="s">
        <v>54</v>
      </c>
      <c r="D480" s="81">
        <v>0.17699999999999999</v>
      </c>
      <c r="E480" s="81" t="s">
        <v>124</v>
      </c>
      <c r="F480" s="81" t="s">
        <v>1</v>
      </c>
      <c r="G480" s="81" t="s">
        <v>165</v>
      </c>
      <c r="H480" s="81" t="s">
        <v>55</v>
      </c>
      <c r="I480" s="134" t="s">
        <v>274</v>
      </c>
      <c r="J480" s="81">
        <v>2006</v>
      </c>
      <c r="K480" s="81" t="s">
        <v>42</v>
      </c>
      <c r="L480" s="81" t="s">
        <v>53</v>
      </c>
      <c r="M480" s="134" t="s">
        <v>55</v>
      </c>
    </row>
    <row r="481" spans="1:13" ht="16.2" x14ac:dyDescent="0.3">
      <c r="A481" s="134" t="s">
        <v>325</v>
      </c>
      <c r="B481" s="81">
        <v>2021</v>
      </c>
      <c r="C481" s="81" t="s">
        <v>54</v>
      </c>
      <c r="D481" s="81">
        <v>0.17699999999999999</v>
      </c>
      <c r="E481" s="81" t="s">
        <v>124</v>
      </c>
      <c r="F481" s="81" t="s">
        <v>1</v>
      </c>
      <c r="G481" s="81" t="s">
        <v>165</v>
      </c>
      <c r="H481" s="81" t="s">
        <v>55</v>
      </c>
      <c r="I481" s="134" t="s">
        <v>274</v>
      </c>
      <c r="J481" s="81">
        <v>2006</v>
      </c>
      <c r="K481" s="81" t="s">
        <v>42</v>
      </c>
      <c r="L481" s="81" t="s">
        <v>53</v>
      </c>
      <c r="M481" s="134" t="s">
        <v>55</v>
      </c>
    </row>
    <row r="482" spans="1:13" ht="16.2" x14ac:dyDescent="0.3">
      <c r="A482" s="134" t="s">
        <v>327</v>
      </c>
      <c r="B482" s="81">
        <v>2018</v>
      </c>
      <c r="C482" s="81" t="s">
        <v>54</v>
      </c>
      <c r="D482" s="81">
        <v>0.17699999999999999</v>
      </c>
      <c r="E482" s="81" t="s">
        <v>124</v>
      </c>
      <c r="F482" s="81" t="s">
        <v>1</v>
      </c>
      <c r="G482" s="81" t="s">
        <v>165</v>
      </c>
      <c r="H482" s="81" t="s">
        <v>55</v>
      </c>
      <c r="I482" s="134" t="s">
        <v>274</v>
      </c>
      <c r="J482" s="81">
        <v>2006</v>
      </c>
      <c r="K482" s="81" t="s">
        <v>42</v>
      </c>
      <c r="L482" s="81" t="s">
        <v>53</v>
      </c>
      <c r="M482" s="134" t="s">
        <v>55</v>
      </c>
    </row>
    <row r="483" spans="1:13" ht="16.2" x14ac:dyDescent="0.3">
      <c r="A483" s="134" t="s">
        <v>295</v>
      </c>
      <c r="B483" s="81">
        <v>2021</v>
      </c>
      <c r="C483" s="81" t="s">
        <v>54</v>
      </c>
      <c r="D483" s="81">
        <v>0.17699999999999999</v>
      </c>
      <c r="E483" s="81" t="s">
        <v>124</v>
      </c>
      <c r="F483" s="81" t="s">
        <v>1</v>
      </c>
      <c r="G483" s="81" t="s">
        <v>165</v>
      </c>
      <c r="H483" s="81" t="s">
        <v>55</v>
      </c>
      <c r="I483" s="134" t="s">
        <v>274</v>
      </c>
      <c r="J483" s="81">
        <v>2006</v>
      </c>
      <c r="K483" s="81" t="s">
        <v>42</v>
      </c>
      <c r="L483" s="81" t="s">
        <v>53</v>
      </c>
      <c r="M483" s="134" t="s">
        <v>55</v>
      </c>
    </row>
    <row r="484" spans="1:13" ht="16.2" x14ac:dyDescent="0.3">
      <c r="A484" s="134" t="s">
        <v>301</v>
      </c>
      <c r="B484" s="81">
        <v>2023</v>
      </c>
      <c r="C484" s="81" t="s">
        <v>54</v>
      </c>
      <c r="D484" s="81">
        <v>0.17699999999999999</v>
      </c>
      <c r="E484" s="81" t="s">
        <v>124</v>
      </c>
      <c r="F484" s="81" t="s">
        <v>1</v>
      </c>
      <c r="G484" s="81" t="s">
        <v>165</v>
      </c>
      <c r="H484" s="81" t="s">
        <v>55</v>
      </c>
      <c r="I484" s="134" t="s">
        <v>274</v>
      </c>
      <c r="J484" s="81">
        <v>2006</v>
      </c>
      <c r="K484" s="81" t="s">
        <v>42</v>
      </c>
      <c r="L484" s="81" t="s">
        <v>53</v>
      </c>
      <c r="M484" s="134" t="s">
        <v>55</v>
      </c>
    </row>
    <row r="485" spans="1:13" ht="16.2" x14ac:dyDescent="0.3">
      <c r="A485" s="134" t="s">
        <v>274</v>
      </c>
      <c r="B485" s="81">
        <v>2006</v>
      </c>
      <c r="C485" s="81" t="s">
        <v>42</v>
      </c>
      <c r="D485" s="81">
        <v>0.17199999999999999</v>
      </c>
      <c r="E485" s="81" t="s">
        <v>124</v>
      </c>
      <c r="F485" s="81" t="s">
        <v>1</v>
      </c>
      <c r="G485" s="81" t="s">
        <v>165</v>
      </c>
      <c r="H485" s="81" t="s">
        <v>55</v>
      </c>
      <c r="I485" s="134" t="s">
        <v>55</v>
      </c>
      <c r="J485" s="81" t="s">
        <v>55</v>
      </c>
      <c r="K485" s="81" t="s">
        <v>55</v>
      </c>
      <c r="L485" s="81" t="s">
        <v>55</v>
      </c>
      <c r="M485" s="134" t="s">
        <v>55</v>
      </c>
    </row>
    <row r="486" spans="1:13" ht="16.2" x14ac:dyDescent="0.3">
      <c r="A486" s="134" t="s">
        <v>275</v>
      </c>
      <c r="B486" s="81">
        <v>2020</v>
      </c>
      <c r="C486" s="81" t="s">
        <v>54</v>
      </c>
      <c r="D486" s="81">
        <v>0.17199999999999999</v>
      </c>
      <c r="E486" s="81" t="s">
        <v>124</v>
      </c>
      <c r="F486" s="81" t="s">
        <v>1</v>
      </c>
      <c r="G486" s="81" t="s">
        <v>165</v>
      </c>
      <c r="H486" s="81" t="s">
        <v>55</v>
      </c>
      <c r="I486" s="134" t="s">
        <v>274</v>
      </c>
      <c r="J486" s="81">
        <v>2006</v>
      </c>
      <c r="K486" s="81" t="s">
        <v>42</v>
      </c>
      <c r="L486" s="81" t="s">
        <v>53</v>
      </c>
      <c r="M486" s="134" t="s">
        <v>55</v>
      </c>
    </row>
    <row r="487" spans="1:13" ht="16.2" x14ac:dyDescent="0.3">
      <c r="A487" s="134" t="s">
        <v>319</v>
      </c>
      <c r="B487" s="81">
        <v>2014</v>
      </c>
      <c r="C487" s="81" t="s">
        <v>54</v>
      </c>
      <c r="D487" s="81">
        <v>0.17199999999999999</v>
      </c>
      <c r="E487" s="81" t="s">
        <v>124</v>
      </c>
      <c r="F487" s="81" t="s">
        <v>1</v>
      </c>
      <c r="G487" s="81" t="s">
        <v>165</v>
      </c>
      <c r="H487" s="81" t="s">
        <v>55</v>
      </c>
      <c r="I487" s="134" t="s">
        <v>274</v>
      </c>
      <c r="J487" s="81">
        <v>2006</v>
      </c>
      <c r="K487" s="81" t="s">
        <v>42</v>
      </c>
      <c r="L487" s="81" t="s">
        <v>53</v>
      </c>
      <c r="M487" s="134" t="s">
        <v>55</v>
      </c>
    </row>
    <row r="488" spans="1:13" ht="16.2" x14ac:dyDescent="0.3">
      <c r="A488" s="134" t="s">
        <v>320</v>
      </c>
      <c r="B488" s="81">
        <v>2022</v>
      </c>
      <c r="C488" s="81" t="s">
        <v>54</v>
      </c>
      <c r="D488" s="81">
        <v>0.17199999999999999</v>
      </c>
      <c r="E488" s="81" t="s">
        <v>124</v>
      </c>
      <c r="F488" s="81" t="s">
        <v>1</v>
      </c>
      <c r="G488" s="81" t="s">
        <v>165</v>
      </c>
      <c r="H488" s="81" t="s">
        <v>55</v>
      </c>
      <c r="I488" s="134" t="s">
        <v>274</v>
      </c>
      <c r="J488" s="81">
        <v>2006</v>
      </c>
      <c r="K488" s="81" t="s">
        <v>42</v>
      </c>
      <c r="L488" s="81" t="s">
        <v>53</v>
      </c>
      <c r="M488" s="134" t="s">
        <v>55</v>
      </c>
    </row>
    <row r="489" spans="1:13" ht="16.2" x14ac:dyDescent="0.3">
      <c r="A489" s="134" t="s">
        <v>286</v>
      </c>
      <c r="B489" s="81">
        <v>2024</v>
      </c>
      <c r="C489" s="81" t="s">
        <v>54</v>
      </c>
      <c r="D489" s="81">
        <v>0.17199999999999999</v>
      </c>
      <c r="E489" s="81" t="s">
        <v>124</v>
      </c>
      <c r="F489" s="81" t="s">
        <v>1</v>
      </c>
      <c r="G489" s="81" t="s">
        <v>165</v>
      </c>
      <c r="H489" s="81" t="s">
        <v>55</v>
      </c>
      <c r="I489" s="134" t="s">
        <v>274</v>
      </c>
      <c r="J489" s="81">
        <v>2006</v>
      </c>
      <c r="K489" s="81" t="s">
        <v>42</v>
      </c>
      <c r="L489" s="81" t="s">
        <v>53</v>
      </c>
      <c r="M489" s="134" t="s">
        <v>55</v>
      </c>
    </row>
    <row r="490" spans="1:13" ht="16.2" x14ac:dyDescent="0.3">
      <c r="A490" s="134" t="s">
        <v>321</v>
      </c>
      <c r="B490" s="81">
        <v>2014</v>
      </c>
      <c r="C490" s="81" t="s">
        <v>54</v>
      </c>
      <c r="D490" s="81">
        <v>0.17199999999999999</v>
      </c>
      <c r="E490" s="81" t="s">
        <v>124</v>
      </c>
      <c r="F490" s="81" t="s">
        <v>1</v>
      </c>
      <c r="G490" s="81" t="s">
        <v>165</v>
      </c>
      <c r="H490" s="81" t="s">
        <v>55</v>
      </c>
      <c r="I490" s="134" t="s">
        <v>274</v>
      </c>
      <c r="J490" s="81">
        <v>2006</v>
      </c>
      <c r="K490" s="81" t="s">
        <v>42</v>
      </c>
      <c r="L490" s="81" t="s">
        <v>53</v>
      </c>
      <c r="M490" s="134" t="s">
        <v>55</v>
      </c>
    </row>
    <row r="491" spans="1:13" ht="16.2" x14ac:dyDescent="0.3">
      <c r="A491" s="134" t="s">
        <v>322</v>
      </c>
      <c r="B491" s="81">
        <v>2021</v>
      </c>
      <c r="C491" s="81" t="s">
        <v>54</v>
      </c>
      <c r="D491" s="81">
        <v>0.17199999999999999</v>
      </c>
      <c r="E491" s="81" t="s">
        <v>124</v>
      </c>
      <c r="F491" s="81" t="s">
        <v>1</v>
      </c>
      <c r="G491" s="81" t="s">
        <v>165</v>
      </c>
      <c r="H491" s="81" t="s">
        <v>55</v>
      </c>
      <c r="I491" s="134" t="s">
        <v>274</v>
      </c>
      <c r="J491" s="81">
        <v>2006</v>
      </c>
      <c r="K491" s="81" t="s">
        <v>42</v>
      </c>
      <c r="L491" s="81" t="s">
        <v>53</v>
      </c>
      <c r="M491" s="134" t="s">
        <v>55</v>
      </c>
    </row>
    <row r="492" spans="1:13" ht="16.2" x14ac:dyDescent="0.3">
      <c r="A492" s="134" t="s">
        <v>325</v>
      </c>
      <c r="B492" s="81">
        <v>2021</v>
      </c>
      <c r="C492" s="81" t="s">
        <v>54</v>
      </c>
      <c r="D492" s="81">
        <v>0.17199999999999999</v>
      </c>
      <c r="E492" s="81" t="s">
        <v>124</v>
      </c>
      <c r="F492" s="81" t="s">
        <v>1</v>
      </c>
      <c r="G492" s="81" t="s">
        <v>165</v>
      </c>
      <c r="H492" s="81" t="s">
        <v>55</v>
      </c>
      <c r="I492" s="134" t="s">
        <v>274</v>
      </c>
      <c r="J492" s="81">
        <v>2006</v>
      </c>
      <c r="K492" s="81" t="s">
        <v>42</v>
      </c>
      <c r="L492" s="81" t="s">
        <v>53</v>
      </c>
      <c r="M492" s="134" t="s">
        <v>55</v>
      </c>
    </row>
    <row r="493" spans="1:13" ht="16.2" x14ac:dyDescent="0.3">
      <c r="A493" s="134" t="s">
        <v>327</v>
      </c>
      <c r="B493" s="81">
        <v>2018</v>
      </c>
      <c r="C493" s="81" t="s">
        <v>54</v>
      </c>
      <c r="D493" s="81">
        <v>0.17199999999999999</v>
      </c>
      <c r="E493" s="81" t="s">
        <v>124</v>
      </c>
      <c r="F493" s="81" t="s">
        <v>1</v>
      </c>
      <c r="G493" s="81" t="s">
        <v>165</v>
      </c>
      <c r="H493" s="81" t="s">
        <v>55</v>
      </c>
      <c r="I493" s="134" t="s">
        <v>274</v>
      </c>
      <c r="J493" s="81">
        <v>2006</v>
      </c>
      <c r="K493" s="81" t="s">
        <v>42</v>
      </c>
      <c r="L493" s="81" t="s">
        <v>53</v>
      </c>
      <c r="M493" s="134" t="s">
        <v>55</v>
      </c>
    </row>
    <row r="494" spans="1:13" ht="16.2" x14ac:dyDescent="0.3">
      <c r="A494" s="134" t="s">
        <v>295</v>
      </c>
      <c r="B494" s="81">
        <v>2021</v>
      </c>
      <c r="C494" s="81" t="s">
        <v>54</v>
      </c>
      <c r="D494" s="81">
        <v>0.17199999999999999</v>
      </c>
      <c r="E494" s="81" t="s">
        <v>124</v>
      </c>
      <c r="F494" s="81" t="s">
        <v>1</v>
      </c>
      <c r="G494" s="81" t="s">
        <v>165</v>
      </c>
      <c r="H494" s="81" t="s">
        <v>55</v>
      </c>
      <c r="I494" s="134" t="s">
        <v>274</v>
      </c>
      <c r="J494" s="81">
        <v>2006</v>
      </c>
      <c r="K494" s="81" t="s">
        <v>42</v>
      </c>
      <c r="L494" s="81" t="s">
        <v>53</v>
      </c>
      <c r="M494" s="134" t="s">
        <v>55</v>
      </c>
    </row>
    <row r="495" spans="1:13" ht="16.2" x14ac:dyDescent="0.3">
      <c r="A495" s="134" t="s">
        <v>301</v>
      </c>
      <c r="B495" s="81">
        <v>2023</v>
      </c>
      <c r="C495" s="81" t="s">
        <v>54</v>
      </c>
      <c r="D495" s="81">
        <v>0.17199999999999999</v>
      </c>
      <c r="E495" s="81" t="s">
        <v>124</v>
      </c>
      <c r="F495" s="81" t="s">
        <v>1</v>
      </c>
      <c r="G495" s="81" t="s">
        <v>165</v>
      </c>
      <c r="H495" s="81" t="s">
        <v>55</v>
      </c>
      <c r="I495" s="134" t="s">
        <v>274</v>
      </c>
      <c r="J495" s="81">
        <v>2006</v>
      </c>
      <c r="K495" s="81" t="s">
        <v>42</v>
      </c>
      <c r="L495" s="81" t="s">
        <v>53</v>
      </c>
      <c r="M495" s="134" t="s">
        <v>55</v>
      </c>
    </row>
    <row r="496" spans="1:13" ht="16.2" x14ac:dyDescent="0.3">
      <c r="A496" s="135" t="s">
        <v>320</v>
      </c>
      <c r="B496" s="82">
        <v>2022</v>
      </c>
      <c r="C496" s="82" t="s">
        <v>54</v>
      </c>
      <c r="D496" s="82">
        <v>0.17</v>
      </c>
      <c r="E496" s="82" t="s">
        <v>124</v>
      </c>
      <c r="F496" s="82" t="s">
        <v>1</v>
      </c>
      <c r="G496" s="82" t="s">
        <v>55</v>
      </c>
      <c r="H496" s="82" t="s">
        <v>55</v>
      </c>
      <c r="I496" s="135" t="s">
        <v>290</v>
      </c>
      <c r="J496" s="82">
        <v>2005</v>
      </c>
      <c r="K496" s="82" t="s">
        <v>42</v>
      </c>
      <c r="L496" s="82" t="s">
        <v>206</v>
      </c>
      <c r="M496" s="135" t="s">
        <v>55</v>
      </c>
    </row>
    <row r="497" spans="1:13" ht="16.2" x14ac:dyDescent="0.3">
      <c r="A497" s="135" t="s">
        <v>290</v>
      </c>
      <c r="B497" s="82">
        <v>2005</v>
      </c>
      <c r="C497" s="82" t="s">
        <v>42</v>
      </c>
      <c r="D497" s="82">
        <v>0.17</v>
      </c>
      <c r="E497" s="82" t="s">
        <v>124</v>
      </c>
      <c r="F497" s="82" t="s">
        <v>1</v>
      </c>
      <c r="G497" s="82" t="s">
        <v>55</v>
      </c>
      <c r="H497" s="82" t="s">
        <v>55</v>
      </c>
      <c r="I497" s="135" t="s">
        <v>55</v>
      </c>
      <c r="J497" s="82" t="s">
        <v>55</v>
      </c>
      <c r="K497" s="82" t="s">
        <v>55</v>
      </c>
      <c r="L497" s="82" t="s">
        <v>55</v>
      </c>
      <c r="M497" s="135" t="s">
        <v>55</v>
      </c>
    </row>
    <row r="498" spans="1:13" ht="16.2" x14ac:dyDescent="0.3">
      <c r="A498" s="135" t="s">
        <v>280</v>
      </c>
      <c r="B498" s="82">
        <v>2024</v>
      </c>
      <c r="C498" s="82" t="s">
        <v>42</v>
      </c>
      <c r="D498" s="82">
        <v>0.15</v>
      </c>
      <c r="E498" s="82" t="s">
        <v>124</v>
      </c>
      <c r="F498" s="82" t="s">
        <v>1</v>
      </c>
      <c r="G498" s="82" t="s">
        <v>55</v>
      </c>
      <c r="H498" s="82" t="s">
        <v>217</v>
      </c>
      <c r="I498" s="135" t="s">
        <v>55</v>
      </c>
      <c r="J498" s="82" t="s">
        <v>55</v>
      </c>
      <c r="K498" s="82" t="s">
        <v>55</v>
      </c>
      <c r="L498" s="82" t="s">
        <v>55</v>
      </c>
      <c r="M498" s="135" t="s">
        <v>55</v>
      </c>
    </row>
    <row r="499" spans="1:13" ht="16.2" x14ac:dyDescent="0.3">
      <c r="A499" s="135" t="s">
        <v>286</v>
      </c>
      <c r="B499" s="82">
        <v>2024</v>
      </c>
      <c r="C499" s="82" t="s">
        <v>54</v>
      </c>
      <c r="D499" s="82">
        <v>0.15</v>
      </c>
      <c r="E499" s="82" t="s">
        <v>124</v>
      </c>
      <c r="F499" s="82" t="s">
        <v>1</v>
      </c>
      <c r="G499" s="82" t="s">
        <v>55</v>
      </c>
      <c r="H499" s="82" t="s">
        <v>217</v>
      </c>
      <c r="I499" s="135" t="s">
        <v>280</v>
      </c>
      <c r="J499" s="82">
        <v>2024</v>
      </c>
      <c r="K499" s="82" t="s">
        <v>42</v>
      </c>
      <c r="L499" s="82" t="s">
        <v>53</v>
      </c>
      <c r="M499" s="135" t="s">
        <v>55</v>
      </c>
    </row>
    <row r="500" spans="1:13" ht="16.2" x14ac:dyDescent="0.3">
      <c r="A500" s="134" t="s">
        <v>293</v>
      </c>
      <c r="B500" s="81">
        <v>2018</v>
      </c>
      <c r="C500" s="81" t="s">
        <v>42</v>
      </c>
      <c r="D500" s="85">
        <v>0.14399999999999999</v>
      </c>
      <c r="E500" s="81" t="s">
        <v>124</v>
      </c>
      <c r="F500" s="81" t="s">
        <v>1</v>
      </c>
      <c r="G500" s="81" t="s">
        <v>55</v>
      </c>
      <c r="H500" s="81" t="s">
        <v>55</v>
      </c>
      <c r="I500" s="134" t="s">
        <v>55</v>
      </c>
      <c r="J500" s="81" t="s">
        <v>55</v>
      </c>
      <c r="K500" s="81" t="s">
        <v>55</v>
      </c>
      <c r="L500" s="81" t="s">
        <v>55</v>
      </c>
      <c r="M500" s="134" t="s">
        <v>55</v>
      </c>
    </row>
    <row r="501" spans="1:13" ht="16.2" x14ac:dyDescent="0.3">
      <c r="A501" s="134" t="s">
        <v>275</v>
      </c>
      <c r="B501" s="81">
        <v>2020</v>
      </c>
      <c r="C501" s="81" t="s">
        <v>54</v>
      </c>
      <c r="D501" s="81">
        <v>0.14360000000000001</v>
      </c>
      <c r="E501" s="81" t="s">
        <v>124</v>
      </c>
      <c r="F501" s="78" t="s">
        <v>1</v>
      </c>
      <c r="G501" s="81" t="s">
        <v>55</v>
      </c>
      <c r="H501" s="81" t="s">
        <v>55</v>
      </c>
      <c r="I501" s="134" t="s">
        <v>293</v>
      </c>
      <c r="J501" s="81">
        <v>2018</v>
      </c>
      <c r="K501" s="81" t="s">
        <v>42</v>
      </c>
      <c r="L501" s="81" t="s">
        <v>206</v>
      </c>
      <c r="M501" s="134" t="s">
        <v>55</v>
      </c>
    </row>
    <row r="502" spans="1:13" ht="16.2" x14ac:dyDescent="0.3">
      <c r="A502" s="134" t="s">
        <v>275</v>
      </c>
      <c r="B502" s="81">
        <v>2020</v>
      </c>
      <c r="C502" s="81" t="s">
        <v>54</v>
      </c>
      <c r="D502" s="81">
        <v>0.14360000000000001</v>
      </c>
      <c r="E502" s="81" t="s">
        <v>124</v>
      </c>
      <c r="F502" s="78" t="s">
        <v>1</v>
      </c>
      <c r="G502" s="81" t="s">
        <v>55</v>
      </c>
      <c r="H502" s="81" t="s">
        <v>55</v>
      </c>
      <c r="I502" s="134" t="s">
        <v>293</v>
      </c>
      <c r="J502" s="81">
        <v>2018</v>
      </c>
      <c r="K502" s="81" t="s">
        <v>42</v>
      </c>
      <c r="L502" s="81" t="s">
        <v>206</v>
      </c>
      <c r="M502" s="134" t="s">
        <v>55</v>
      </c>
    </row>
    <row r="503" spans="1:13" ht="16.2" x14ac:dyDescent="0.3">
      <c r="A503" s="134" t="s">
        <v>320</v>
      </c>
      <c r="B503" s="81">
        <v>2022</v>
      </c>
      <c r="C503" s="81" t="s">
        <v>54</v>
      </c>
      <c r="D503" s="81">
        <v>0.14360000000000001</v>
      </c>
      <c r="E503" s="81" t="s">
        <v>124</v>
      </c>
      <c r="F503" s="78" t="s">
        <v>1</v>
      </c>
      <c r="G503" s="81" t="s">
        <v>55</v>
      </c>
      <c r="H503" s="81" t="s">
        <v>55</v>
      </c>
      <c r="I503" s="134" t="s">
        <v>293</v>
      </c>
      <c r="J503" s="81">
        <v>2018</v>
      </c>
      <c r="K503" s="81" t="s">
        <v>42</v>
      </c>
      <c r="L503" s="81" t="s">
        <v>53</v>
      </c>
      <c r="M503" s="134" t="s">
        <v>55</v>
      </c>
    </row>
    <row r="504" spans="1:13" ht="16.2" x14ac:dyDescent="0.3">
      <c r="A504" s="134" t="s">
        <v>322</v>
      </c>
      <c r="B504" s="81">
        <v>2021</v>
      </c>
      <c r="C504" s="81" t="s">
        <v>54</v>
      </c>
      <c r="D504" s="81">
        <v>0.14360000000000001</v>
      </c>
      <c r="E504" s="81" t="s">
        <v>124</v>
      </c>
      <c r="F504" s="78" t="s">
        <v>1</v>
      </c>
      <c r="G504" s="81" t="s">
        <v>55</v>
      </c>
      <c r="H504" s="81" t="s">
        <v>55</v>
      </c>
      <c r="I504" s="134" t="s">
        <v>293</v>
      </c>
      <c r="J504" s="81">
        <v>2018</v>
      </c>
      <c r="K504" s="81" t="s">
        <v>42</v>
      </c>
      <c r="L504" s="81" t="s">
        <v>53</v>
      </c>
      <c r="M504" s="134" t="s">
        <v>55</v>
      </c>
    </row>
    <row r="505" spans="1:13" ht="16.2" x14ac:dyDescent="0.3">
      <c r="A505" s="134" t="s">
        <v>325</v>
      </c>
      <c r="B505" s="81">
        <v>2021</v>
      </c>
      <c r="C505" s="81" t="s">
        <v>54</v>
      </c>
      <c r="D505" s="81">
        <v>0.14360000000000001</v>
      </c>
      <c r="E505" s="81" t="s">
        <v>124</v>
      </c>
      <c r="F505" s="78" t="s">
        <v>1</v>
      </c>
      <c r="G505" s="81" t="s">
        <v>55</v>
      </c>
      <c r="H505" s="81" t="s">
        <v>55</v>
      </c>
      <c r="I505" s="134" t="s">
        <v>293</v>
      </c>
      <c r="J505" s="81">
        <v>2018</v>
      </c>
      <c r="K505" s="81" t="s">
        <v>42</v>
      </c>
      <c r="L505" s="81" t="s">
        <v>206</v>
      </c>
      <c r="M505" s="134" t="s">
        <v>55</v>
      </c>
    </row>
    <row r="506" spans="1:13" ht="16.2" x14ac:dyDescent="0.3">
      <c r="A506" s="134" t="s">
        <v>325</v>
      </c>
      <c r="B506" s="81">
        <v>2021</v>
      </c>
      <c r="C506" s="81" t="s">
        <v>54</v>
      </c>
      <c r="D506" s="81">
        <v>0.14360000000000001</v>
      </c>
      <c r="E506" s="81" t="s">
        <v>124</v>
      </c>
      <c r="F506" s="78" t="s">
        <v>1</v>
      </c>
      <c r="G506" s="81" t="s">
        <v>55</v>
      </c>
      <c r="H506" s="81" t="s">
        <v>55</v>
      </c>
      <c r="I506" s="134" t="s">
        <v>293</v>
      </c>
      <c r="J506" s="81">
        <v>2018</v>
      </c>
      <c r="K506" s="81" t="s">
        <v>42</v>
      </c>
      <c r="L506" s="81" t="s">
        <v>206</v>
      </c>
      <c r="M506" s="134" t="s">
        <v>55</v>
      </c>
    </row>
    <row r="507" spans="1:13" ht="16.2" x14ac:dyDescent="0.3">
      <c r="A507" s="134" t="s">
        <v>295</v>
      </c>
      <c r="B507" s="81">
        <v>2021</v>
      </c>
      <c r="C507" s="81" t="s">
        <v>54</v>
      </c>
      <c r="D507" s="81">
        <v>0.14360000000000001</v>
      </c>
      <c r="E507" s="81" t="s">
        <v>124</v>
      </c>
      <c r="F507" s="78" t="s">
        <v>1</v>
      </c>
      <c r="G507" s="81" t="s">
        <v>55</v>
      </c>
      <c r="H507" s="81" t="s">
        <v>55</v>
      </c>
      <c r="I507" s="134" t="s">
        <v>293</v>
      </c>
      <c r="J507" s="81">
        <v>2018</v>
      </c>
      <c r="K507" s="81" t="s">
        <v>42</v>
      </c>
      <c r="L507" s="81" t="s">
        <v>206</v>
      </c>
      <c r="M507" s="134" t="s">
        <v>55</v>
      </c>
    </row>
    <row r="508" spans="1:13" ht="16.2" x14ac:dyDescent="0.3">
      <c r="A508" s="134" t="s">
        <v>295</v>
      </c>
      <c r="B508" s="81">
        <v>2021</v>
      </c>
      <c r="C508" s="81" t="s">
        <v>54</v>
      </c>
      <c r="D508" s="81">
        <v>0.14360000000000001</v>
      </c>
      <c r="E508" s="81" t="s">
        <v>124</v>
      </c>
      <c r="F508" s="78" t="s">
        <v>1</v>
      </c>
      <c r="G508" s="81" t="s">
        <v>55</v>
      </c>
      <c r="H508" s="81" t="s">
        <v>55</v>
      </c>
      <c r="I508" s="134" t="s">
        <v>293</v>
      </c>
      <c r="J508" s="81">
        <v>2018</v>
      </c>
      <c r="K508" s="81" t="s">
        <v>42</v>
      </c>
      <c r="L508" s="81" t="s">
        <v>206</v>
      </c>
      <c r="M508" s="134" t="s">
        <v>55</v>
      </c>
    </row>
    <row r="509" spans="1:13" ht="16.2" x14ac:dyDescent="0.3">
      <c r="A509" s="135" t="s">
        <v>274</v>
      </c>
      <c r="B509" s="82">
        <v>2006</v>
      </c>
      <c r="C509" s="82" t="s">
        <v>42</v>
      </c>
      <c r="D509" s="82">
        <v>0.12</v>
      </c>
      <c r="E509" s="82" t="s">
        <v>124</v>
      </c>
      <c r="F509" s="82" t="s">
        <v>1</v>
      </c>
      <c r="G509" s="82" t="s">
        <v>165</v>
      </c>
      <c r="H509" s="82" t="s">
        <v>55</v>
      </c>
      <c r="I509" s="135" t="s">
        <v>55</v>
      </c>
      <c r="J509" s="82" t="s">
        <v>55</v>
      </c>
      <c r="K509" s="82" t="s">
        <v>55</v>
      </c>
      <c r="L509" s="82" t="s">
        <v>55</v>
      </c>
      <c r="M509" s="135" t="s">
        <v>55</v>
      </c>
    </row>
    <row r="510" spans="1:13" ht="16.2" x14ac:dyDescent="0.3">
      <c r="A510" s="135" t="s">
        <v>275</v>
      </c>
      <c r="B510" s="82">
        <v>2020</v>
      </c>
      <c r="C510" s="82" t="s">
        <v>54</v>
      </c>
      <c r="D510" s="84">
        <v>0.12</v>
      </c>
      <c r="E510" s="82" t="s">
        <v>124</v>
      </c>
      <c r="F510" s="82" t="s">
        <v>1</v>
      </c>
      <c r="G510" s="82" t="s">
        <v>165</v>
      </c>
      <c r="H510" s="82" t="s">
        <v>55</v>
      </c>
      <c r="I510" s="135" t="s">
        <v>274</v>
      </c>
      <c r="J510" s="82">
        <v>2006</v>
      </c>
      <c r="K510" s="82" t="s">
        <v>42</v>
      </c>
      <c r="L510" s="82" t="s">
        <v>53</v>
      </c>
      <c r="M510" s="135" t="s">
        <v>55</v>
      </c>
    </row>
    <row r="511" spans="1:13" ht="16.2" x14ac:dyDescent="0.3">
      <c r="A511" s="135" t="s">
        <v>319</v>
      </c>
      <c r="B511" s="82">
        <v>2014</v>
      </c>
      <c r="C511" s="82" t="s">
        <v>54</v>
      </c>
      <c r="D511" s="84">
        <v>0.12</v>
      </c>
      <c r="E511" s="82" t="s">
        <v>124</v>
      </c>
      <c r="F511" s="82" t="s">
        <v>1</v>
      </c>
      <c r="G511" s="82" t="s">
        <v>165</v>
      </c>
      <c r="H511" s="82" t="s">
        <v>55</v>
      </c>
      <c r="I511" s="135" t="s">
        <v>274</v>
      </c>
      <c r="J511" s="82">
        <v>2006</v>
      </c>
      <c r="K511" s="82" t="s">
        <v>42</v>
      </c>
      <c r="L511" s="82" t="s">
        <v>53</v>
      </c>
      <c r="M511" s="135" t="s">
        <v>55</v>
      </c>
    </row>
    <row r="512" spans="1:13" ht="16.2" x14ac:dyDescent="0.3">
      <c r="A512" s="135" t="s">
        <v>320</v>
      </c>
      <c r="B512" s="82">
        <v>2022</v>
      </c>
      <c r="C512" s="82" t="s">
        <v>54</v>
      </c>
      <c r="D512" s="84">
        <v>0.12</v>
      </c>
      <c r="E512" s="82" t="s">
        <v>124</v>
      </c>
      <c r="F512" s="82" t="s">
        <v>1</v>
      </c>
      <c r="G512" s="82" t="s">
        <v>165</v>
      </c>
      <c r="H512" s="82" t="s">
        <v>55</v>
      </c>
      <c r="I512" s="135" t="s">
        <v>274</v>
      </c>
      <c r="J512" s="82">
        <v>2006</v>
      </c>
      <c r="K512" s="82" t="s">
        <v>42</v>
      </c>
      <c r="L512" s="82" t="s">
        <v>53</v>
      </c>
      <c r="M512" s="135" t="s">
        <v>55</v>
      </c>
    </row>
    <row r="513" spans="1:13" ht="16.2" x14ac:dyDescent="0.3">
      <c r="A513" s="135" t="s">
        <v>286</v>
      </c>
      <c r="B513" s="82">
        <v>2024</v>
      </c>
      <c r="C513" s="82" t="s">
        <v>54</v>
      </c>
      <c r="D513" s="84">
        <v>0.12</v>
      </c>
      <c r="E513" s="82" t="s">
        <v>124</v>
      </c>
      <c r="F513" s="82" t="s">
        <v>1</v>
      </c>
      <c r="G513" s="82" t="s">
        <v>165</v>
      </c>
      <c r="H513" s="82" t="s">
        <v>55</v>
      </c>
      <c r="I513" s="135" t="s">
        <v>274</v>
      </c>
      <c r="J513" s="82">
        <v>2006</v>
      </c>
      <c r="K513" s="82" t="s">
        <v>42</v>
      </c>
      <c r="L513" s="82" t="s">
        <v>53</v>
      </c>
      <c r="M513" s="135" t="s">
        <v>55</v>
      </c>
    </row>
    <row r="514" spans="1:13" ht="16.2" x14ac:dyDescent="0.3">
      <c r="A514" s="135" t="s">
        <v>321</v>
      </c>
      <c r="B514" s="82">
        <v>2014</v>
      </c>
      <c r="C514" s="82" t="s">
        <v>54</v>
      </c>
      <c r="D514" s="84">
        <v>0.12</v>
      </c>
      <c r="E514" s="82" t="s">
        <v>124</v>
      </c>
      <c r="F514" s="82" t="s">
        <v>1</v>
      </c>
      <c r="G514" s="82" t="s">
        <v>165</v>
      </c>
      <c r="H514" s="82" t="s">
        <v>55</v>
      </c>
      <c r="I514" s="135" t="s">
        <v>274</v>
      </c>
      <c r="J514" s="82">
        <v>2006</v>
      </c>
      <c r="K514" s="82" t="s">
        <v>42</v>
      </c>
      <c r="L514" s="82" t="s">
        <v>53</v>
      </c>
      <c r="M514" s="135" t="s">
        <v>55</v>
      </c>
    </row>
    <row r="515" spans="1:13" ht="16.2" x14ac:dyDescent="0.3">
      <c r="A515" s="135" t="s">
        <v>322</v>
      </c>
      <c r="B515" s="82">
        <v>2021</v>
      </c>
      <c r="C515" s="82" t="s">
        <v>54</v>
      </c>
      <c r="D515" s="84">
        <v>0.12</v>
      </c>
      <c r="E515" s="82" t="s">
        <v>124</v>
      </c>
      <c r="F515" s="82" t="s">
        <v>1</v>
      </c>
      <c r="G515" s="82" t="s">
        <v>165</v>
      </c>
      <c r="H515" s="82" t="s">
        <v>55</v>
      </c>
      <c r="I515" s="135" t="s">
        <v>274</v>
      </c>
      <c r="J515" s="82">
        <v>2006</v>
      </c>
      <c r="K515" s="82" t="s">
        <v>42</v>
      </c>
      <c r="L515" s="82" t="s">
        <v>53</v>
      </c>
      <c r="M515" s="135" t="s">
        <v>55</v>
      </c>
    </row>
    <row r="516" spans="1:13" ht="16.2" x14ac:dyDescent="0.3">
      <c r="A516" s="135" t="s">
        <v>325</v>
      </c>
      <c r="B516" s="82">
        <v>2021</v>
      </c>
      <c r="C516" s="82" t="s">
        <v>54</v>
      </c>
      <c r="D516" s="84">
        <v>0.12</v>
      </c>
      <c r="E516" s="82" t="s">
        <v>124</v>
      </c>
      <c r="F516" s="82" t="s">
        <v>1</v>
      </c>
      <c r="G516" s="82" t="s">
        <v>165</v>
      </c>
      <c r="H516" s="82" t="s">
        <v>55</v>
      </c>
      <c r="I516" s="135" t="s">
        <v>274</v>
      </c>
      <c r="J516" s="82">
        <v>2006</v>
      </c>
      <c r="K516" s="82" t="s">
        <v>42</v>
      </c>
      <c r="L516" s="82" t="s">
        <v>53</v>
      </c>
      <c r="M516" s="135" t="s">
        <v>55</v>
      </c>
    </row>
    <row r="517" spans="1:13" ht="16.2" x14ac:dyDescent="0.3">
      <c r="A517" s="135" t="s">
        <v>327</v>
      </c>
      <c r="B517" s="82">
        <v>2018</v>
      </c>
      <c r="C517" s="82" t="s">
        <v>54</v>
      </c>
      <c r="D517" s="84">
        <v>0.12</v>
      </c>
      <c r="E517" s="82" t="s">
        <v>124</v>
      </c>
      <c r="F517" s="82" t="s">
        <v>1</v>
      </c>
      <c r="G517" s="82" t="s">
        <v>165</v>
      </c>
      <c r="H517" s="82" t="s">
        <v>55</v>
      </c>
      <c r="I517" s="135" t="s">
        <v>274</v>
      </c>
      <c r="J517" s="82">
        <v>2006</v>
      </c>
      <c r="K517" s="82" t="s">
        <v>42</v>
      </c>
      <c r="L517" s="82" t="s">
        <v>53</v>
      </c>
      <c r="M517" s="135" t="s">
        <v>55</v>
      </c>
    </row>
    <row r="518" spans="1:13" ht="16.2" x14ac:dyDescent="0.3">
      <c r="A518" s="135" t="s">
        <v>295</v>
      </c>
      <c r="B518" s="82">
        <v>2021</v>
      </c>
      <c r="C518" s="82" t="s">
        <v>54</v>
      </c>
      <c r="D518" s="84">
        <v>0.12</v>
      </c>
      <c r="E518" s="82" t="s">
        <v>124</v>
      </c>
      <c r="F518" s="82" t="s">
        <v>1</v>
      </c>
      <c r="G518" s="82" t="s">
        <v>165</v>
      </c>
      <c r="H518" s="82" t="s">
        <v>55</v>
      </c>
      <c r="I518" s="135" t="s">
        <v>274</v>
      </c>
      <c r="J518" s="82">
        <v>2006</v>
      </c>
      <c r="K518" s="82" t="s">
        <v>42</v>
      </c>
      <c r="L518" s="82" t="s">
        <v>53</v>
      </c>
      <c r="M518" s="135" t="s">
        <v>55</v>
      </c>
    </row>
    <row r="519" spans="1:13" ht="16.2" x14ac:dyDescent="0.3">
      <c r="A519" s="135" t="s">
        <v>301</v>
      </c>
      <c r="B519" s="82">
        <v>2023</v>
      </c>
      <c r="C519" s="82" t="s">
        <v>54</v>
      </c>
      <c r="D519" s="84">
        <v>0.12</v>
      </c>
      <c r="E519" s="82" t="s">
        <v>124</v>
      </c>
      <c r="F519" s="82" t="s">
        <v>1</v>
      </c>
      <c r="G519" s="82" t="s">
        <v>165</v>
      </c>
      <c r="H519" s="82" t="s">
        <v>55</v>
      </c>
      <c r="I519" s="135" t="s">
        <v>274</v>
      </c>
      <c r="J519" s="82">
        <v>2006</v>
      </c>
      <c r="K519" s="82" t="s">
        <v>42</v>
      </c>
      <c r="L519" s="82" t="s">
        <v>53</v>
      </c>
      <c r="M519" s="135" t="s">
        <v>55</v>
      </c>
    </row>
    <row r="520" spans="1:13" ht="16.2" x14ac:dyDescent="0.3">
      <c r="A520" s="134" t="s">
        <v>275</v>
      </c>
      <c r="B520" s="81">
        <v>2020</v>
      </c>
      <c r="C520" s="81" t="s">
        <v>54</v>
      </c>
      <c r="D520" s="81">
        <v>5.0599999999999999E-2</v>
      </c>
      <c r="E520" s="81" t="s">
        <v>124</v>
      </c>
      <c r="F520" s="78" t="s">
        <v>1</v>
      </c>
      <c r="G520" s="81" t="s">
        <v>55</v>
      </c>
      <c r="H520" s="81" t="s">
        <v>55</v>
      </c>
      <c r="I520" s="134" t="s">
        <v>323</v>
      </c>
      <c r="J520" s="81">
        <v>2018</v>
      </c>
      <c r="K520" s="81" t="s">
        <v>42</v>
      </c>
      <c r="L520" s="81" t="s">
        <v>53</v>
      </c>
      <c r="M520" s="134" t="s">
        <v>55</v>
      </c>
    </row>
    <row r="521" spans="1:13" ht="16.2" x14ac:dyDescent="0.3">
      <c r="A521" s="134" t="s">
        <v>320</v>
      </c>
      <c r="B521" s="81">
        <v>2022</v>
      </c>
      <c r="C521" s="81" t="s">
        <v>54</v>
      </c>
      <c r="D521" s="81">
        <v>5.0599999999999999E-2</v>
      </c>
      <c r="E521" s="81" t="s">
        <v>124</v>
      </c>
      <c r="F521" s="78" t="s">
        <v>1</v>
      </c>
      <c r="G521" s="81" t="s">
        <v>55</v>
      </c>
      <c r="H521" s="81" t="s">
        <v>55</v>
      </c>
      <c r="I521" s="134" t="s">
        <v>323</v>
      </c>
      <c r="J521" s="81">
        <v>2018</v>
      </c>
      <c r="K521" s="81" t="s">
        <v>42</v>
      </c>
      <c r="L521" s="81" t="s">
        <v>53</v>
      </c>
      <c r="M521" s="134" t="s">
        <v>55</v>
      </c>
    </row>
    <row r="522" spans="1:13" ht="16.2" x14ac:dyDescent="0.3">
      <c r="A522" s="134" t="s">
        <v>322</v>
      </c>
      <c r="B522" s="81">
        <v>2021</v>
      </c>
      <c r="C522" s="81" t="s">
        <v>54</v>
      </c>
      <c r="D522" s="81">
        <v>5.0599999999999999E-2</v>
      </c>
      <c r="E522" s="81" t="s">
        <v>124</v>
      </c>
      <c r="F522" s="78" t="s">
        <v>1</v>
      </c>
      <c r="G522" s="81" t="s">
        <v>55</v>
      </c>
      <c r="H522" s="81" t="s">
        <v>55</v>
      </c>
      <c r="I522" s="134" t="s">
        <v>323</v>
      </c>
      <c r="J522" s="81">
        <v>2018</v>
      </c>
      <c r="K522" s="81" t="s">
        <v>42</v>
      </c>
      <c r="L522" s="81" t="s">
        <v>53</v>
      </c>
      <c r="M522" s="134" t="s">
        <v>55</v>
      </c>
    </row>
    <row r="523" spans="1:13" ht="16.2" x14ac:dyDescent="0.3">
      <c r="A523" s="134" t="s">
        <v>325</v>
      </c>
      <c r="B523" s="81">
        <v>2021</v>
      </c>
      <c r="C523" s="81" t="s">
        <v>54</v>
      </c>
      <c r="D523" s="81">
        <v>5.0599999999999999E-2</v>
      </c>
      <c r="E523" s="81" t="s">
        <v>124</v>
      </c>
      <c r="F523" s="78" t="s">
        <v>1</v>
      </c>
      <c r="G523" s="81" t="s">
        <v>55</v>
      </c>
      <c r="H523" s="81" t="s">
        <v>55</v>
      </c>
      <c r="I523" s="134" t="s">
        <v>323</v>
      </c>
      <c r="J523" s="81">
        <v>2018</v>
      </c>
      <c r="K523" s="81" t="s">
        <v>42</v>
      </c>
      <c r="L523" s="81" t="s">
        <v>206</v>
      </c>
      <c r="M523" s="134" t="s">
        <v>55</v>
      </c>
    </row>
    <row r="524" spans="1:13" ht="16.2" x14ac:dyDescent="0.3">
      <c r="A524" s="134" t="s">
        <v>325</v>
      </c>
      <c r="B524" s="81">
        <v>2021</v>
      </c>
      <c r="C524" s="81" t="s">
        <v>54</v>
      </c>
      <c r="D524" s="81">
        <v>5.0599999999999999E-2</v>
      </c>
      <c r="E524" s="81" t="s">
        <v>124</v>
      </c>
      <c r="F524" s="78" t="s">
        <v>1</v>
      </c>
      <c r="G524" s="81" t="s">
        <v>55</v>
      </c>
      <c r="H524" s="81" t="s">
        <v>55</v>
      </c>
      <c r="I524" s="134" t="s">
        <v>323</v>
      </c>
      <c r="J524" s="81">
        <v>2018</v>
      </c>
      <c r="K524" s="81" t="s">
        <v>42</v>
      </c>
      <c r="L524" s="81" t="s">
        <v>206</v>
      </c>
      <c r="M524" s="134" t="s">
        <v>55</v>
      </c>
    </row>
    <row r="525" spans="1:13" ht="16.2" x14ac:dyDescent="0.3">
      <c r="A525" s="134" t="s">
        <v>295</v>
      </c>
      <c r="B525" s="81">
        <v>2021</v>
      </c>
      <c r="C525" s="81" t="s">
        <v>54</v>
      </c>
      <c r="D525" s="81">
        <v>5.0599999999999999E-2</v>
      </c>
      <c r="E525" s="81" t="s">
        <v>124</v>
      </c>
      <c r="F525" s="78" t="s">
        <v>1</v>
      </c>
      <c r="G525" s="81" t="s">
        <v>55</v>
      </c>
      <c r="H525" s="81" t="s">
        <v>55</v>
      </c>
      <c r="I525" s="134" t="s">
        <v>323</v>
      </c>
      <c r="J525" s="81">
        <v>2018</v>
      </c>
      <c r="K525" s="81" t="s">
        <v>42</v>
      </c>
      <c r="L525" s="81" t="s">
        <v>206</v>
      </c>
      <c r="M525" s="134" t="s">
        <v>55</v>
      </c>
    </row>
    <row r="526" spans="1:13" ht="16.2" x14ac:dyDescent="0.3">
      <c r="A526" s="134" t="s">
        <v>295</v>
      </c>
      <c r="B526" s="81">
        <v>2021</v>
      </c>
      <c r="C526" s="81" t="s">
        <v>54</v>
      </c>
      <c r="D526" s="81">
        <v>5.0599999999999999E-2</v>
      </c>
      <c r="E526" s="81" t="s">
        <v>124</v>
      </c>
      <c r="F526" s="78" t="s">
        <v>1</v>
      </c>
      <c r="G526" s="81" t="s">
        <v>55</v>
      </c>
      <c r="H526" s="81" t="s">
        <v>55</v>
      </c>
      <c r="I526" s="134" t="s">
        <v>323</v>
      </c>
      <c r="J526" s="81">
        <v>2018</v>
      </c>
      <c r="K526" s="81" t="s">
        <v>42</v>
      </c>
      <c r="L526" s="81" t="s">
        <v>206</v>
      </c>
      <c r="M526" s="134" t="s">
        <v>55</v>
      </c>
    </row>
    <row r="527" spans="1:13" ht="16.2" x14ac:dyDescent="0.3">
      <c r="A527" s="134" t="s">
        <v>275</v>
      </c>
      <c r="B527" s="81">
        <v>2020</v>
      </c>
      <c r="C527" s="81" t="s">
        <v>54</v>
      </c>
      <c r="D527" s="81">
        <v>4.8039999999999999E-2</v>
      </c>
      <c r="E527" s="81" t="s">
        <v>124</v>
      </c>
      <c r="F527" s="78" t="s">
        <v>1</v>
      </c>
      <c r="G527" s="81" t="s">
        <v>55</v>
      </c>
      <c r="H527" s="81" t="s">
        <v>55</v>
      </c>
      <c r="I527" s="134" t="s">
        <v>323</v>
      </c>
      <c r="J527" s="81">
        <v>2018</v>
      </c>
      <c r="K527" s="81" t="s">
        <v>42</v>
      </c>
      <c r="L527" s="81" t="s">
        <v>53</v>
      </c>
      <c r="M527" s="134" t="s">
        <v>55</v>
      </c>
    </row>
    <row r="528" spans="1:13" ht="16.2" x14ac:dyDescent="0.3">
      <c r="A528" s="134" t="s">
        <v>320</v>
      </c>
      <c r="B528" s="81">
        <v>2022</v>
      </c>
      <c r="C528" s="81" t="s">
        <v>54</v>
      </c>
      <c r="D528" s="81">
        <v>4.8039999999999999E-2</v>
      </c>
      <c r="E528" s="81" t="s">
        <v>124</v>
      </c>
      <c r="F528" s="78" t="s">
        <v>1</v>
      </c>
      <c r="G528" s="81" t="s">
        <v>55</v>
      </c>
      <c r="H528" s="81" t="s">
        <v>55</v>
      </c>
      <c r="I528" s="134" t="s">
        <v>323</v>
      </c>
      <c r="J528" s="81">
        <v>2018</v>
      </c>
      <c r="K528" s="81" t="s">
        <v>42</v>
      </c>
      <c r="L528" s="81" t="s">
        <v>53</v>
      </c>
      <c r="M528" s="134" t="s">
        <v>55</v>
      </c>
    </row>
    <row r="529" spans="1:13" ht="16.2" x14ac:dyDescent="0.3">
      <c r="A529" s="134" t="s">
        <v>322</v>
      </c>
      <c r="B529" s="81">
        <v>2021</v>
      </c>
      <c r="C529" s="81" t="s">
        <v>54</v>
      </c>
      <c r="D529" s="81">
        <v>4.8039999999999999E-2</v>
      </c>
      <c r="E529" s="81" t="s">
        <v>124</v>
      </c>
      <c r="F529" s="78" t="s">
        <v>1</v>
      </c>
      <c r="G529" s="81" t="s">
        <v>55</v>
      </c>
      <c r="H529" s="81" t="s">
        <v>55</v>
      </c>
      <c r="I529" s="134" t="s">
        <v>323</v>
      </c>
      <c r="J529" s="81">
        <v>2018</v>
      </c>
      <c r="K529" s="81" t="s">
        <v>42</v>
      </c>
      <c r="L529" s="81" t="s">
        <v>53</v>
      </c>
      <c r="M529" s="134" t="s">
        <v>55</v>
      </c>
    </row>
    <row r="530" spans="1:13" ht="16.2" x14ac:dyDescent="0.3">
      <c r="A530" s="134" t="s">
        <v>325</v>
      </c>
      <c r="B530" s="81">
        <v>2021</v>
      </c>
      <c r="C530" s="81" t="s">
        <v>54</v>
      </c>
      <c r="D530" s="81">
        <v>4.8039999999999999E-2</v>
      </c>
      <c r="E530" s="81" t="s">
        <v>124</v>
      </c>
      <c r="F530" s="78" t="s">
        <v>1</v>
      </c>
      <c r="G530" s="81" t="s">
        <v>55</v>
      </c>
      <c r="H530" s="81" t="s">
        <v>55</v>
      </c>
      <c r="I530" s="134" t="s">
        <v>323</v>
      </c>
      <c r="J530" s="81">
        <v>2018</v>
      </c>
      <c r="K530" s="81" t="s">
        <v>42</v>
      </c>
      <c r="L530" s="81" t="s">
        <v>206</v>
      </c>
      <c r="M530" s="134" t="s">
        <v>55</v>
      </c>
    </row>
    <row r="531" spans="1:13" ht="16.2" x14ac:dyDescent="0.3">
      <c r="A531" s="134" t="s">
        <v>325</v>
      </c>
      <c r="B531" s="81">
        <v>2021</v>
      </c>
      <c r="C531" s="81" t="s">
        <v>54</v>
      </c>
      <c r="D531" s="81">
        <v>4.8039999999999999E-2</v>
      </c>
      <c r="E531" s="81" t="s">
        <v>124</v>
      </c>
      <c r="F531" s="78" t="s">
        <v>1</v>
      </c>
      <c r="G531" s="81" t="s">
        <v>55</v>
      </c>
      <c r="H531" s="81" t="s">
        <v>55</v>
      </c>
      <c r="I531" s="134" t="s">
        <v>323</v>
      </c>
      <c r="J531" s="81">
        <v>2018</v>
      </c>
      <c r="K531" s="81" t="s">
        <v>42</v>
      </c>
      <c r="L531" s="81" t="s">
        <v>206</v>
      </c>
      <c r="M531" s="134" t="s">
        <v>55</v>
      </c>
    </row>
    <row r="532" spans="1:13" ht="16.2" x14ac:dyDescent="0.3">
      <c r="A532" s="134" t="s">
        <v>295</v>
      </c>
      <c r="B532" s="81">
        <v>2021</v>
      </c>
      <c r="C532" s="81" t="s">
        <v>54</v>
      </c>
      <c r="D532" s="81">
        <v>4.8039999999999999E-2</v>
      </c>
      <c r="E532" s="81" t="s">
        <v>124</v>
      </c>
      <c r="F532" s="78" t="s">
        <v>1</v>
      </c>
      <c r="G532" s="81" t="s">
        <v>55</v>
      </c>
      <c r="H532" s="81" t="s">
        <v>55</v>
      </c>
      <c r="I532" s="134" t="s">
        <v>323</v>
      </c>
      <c r="J532" s="81">
        <v>2018</v>
      </c>
      <c r="K532" s="81" t="s">
        <v>42</v>
      </c>
      <c r="L532" s="81" t="s">
        <v>206</v>
      </c>
      <c r="M532" s="134" t="s">
        <v>55</v>
      </c>
    </row>
    <row r="533" spans="1:13" ht="16.2" x14ac:dyDescent="0.3">
      <c r="A533" s="134" t="s">
        <v>295</v>
      </c>
      <c r="B533" s="81">
        <v>2021</v>
      </c>
      <c r="C533" s="81" t="s">
        <v>54</v>
      </c>
      <c r="D533" s="81">
        <v>4.8039999999999999E-2</v>
      </c>
      <c r="E533" s="81" t="s">
        <v>124</v>
      </c>
      <c r="F533" s="78" t="s">
        <v>1</v>
      </c>
      <c r="G533" s="81" t="s">
        <v>55</v>
      </c>
      <c r="H533" s="81" t="s">
        <v>55</v>
      </c>
      <c r="I533" s="134" t="s">
        <v>323</v>
      </c>
      <c r="J533" s="81">
        <v>2018</v>
      </c>
      <c r="K533" s="81" t="s">
        <v>42</v>
      </c>
      <c r="L533" s="81" t="s">
        <v>206</v>
      </c>
      <c r="M533" s="134" t="s">
        <v>55</v>
      </c>
    </row>
    <row r="534" spans="1:13" ht="16.2" x14ac:dyDescent="0.3">
      <c r="A534" s="135" t="s">
        <v>286</v>
      </c>
      <c r="B534" s="82">
        <v>2024</v>
      </c>
      <c r="C534" s="82" t="s">
        <v>54</v>
      </c>
      <c r="D534" s="82">
        <v>0.04</v>
      </c>
      <c r="E534" s="82" t="s">
        <v>124</v>
      </c>
      <c r="F534" s="82" t="s">
        <v>1</v>
      </c>
      <c r="G534" s="82" t="s">
        <v>55</v>
      </c>
      <c r="H534" s="82" t="s">
        <v>55</v>
      </c>
      <c r="I534" s="135" t="s">
        <v>323</v>
      </c>
      <c r="J534" s="82">
        <v>2018</v>
      </c>
      <c r="K534" s="82" t="s">
        <v>42</v>
      </c>
      <c r="L534" s="82" t="s">
        <v>44</v>
      </c>
      <c r="M534" s="135" t="s">
        <v>55</v>
      </c>
    </row>
    <row r="535" spans="1:13" ht="16.2" x14ac:dyDescent="0.3">
      <c r="A535" s="134" t="s">
        <v>301</v>
      </c>
      <c r="B535" s="81">
        <v>2023</v>
      </c>
      <c r="C535" s="81" t="s">
        <v>54</v>
      </c>
      <c r="D535" s="81">
        <v>3.5900000000000001E-2</v>
      </c>
      <c r="E535" s="81" t="s">
        <v>124</v>
      </c>
      <c r="F535" s="81" t="s">
        <v>1</v>
      </c>
      <c r="G535" s="81" t="s">
        <v>55</v>
      </c>
      <c r="H535" s="81" t="s">
        <v>55</v>
      </c>
      <c r="I535" s="134" t="s">
        <v>293</v>
      </c>
      <c r="J535" s="81">
        <v>2018</v>
      </c>
      <c r="K535" s="81" t="s">
        <v>42</v>
      </c>
      <c r="L535" s="81" t="s">
        <v>45</v>
      </c>
      <c r="M535" s="134" t="s">
        <v>121</v>
      </c>
    </row>
    <row r="536" spans="1:13" ht="16.2" x14ac:dyDescent="0.3">
      <c r="A536" s="135" t="s">
        <v>283</v>
      </c>
      <c r="B536" s="82">
        <v>2024</v>
      </c>
      <c r="C536" s="82" t="s">
        <v>42</v>
      </c>
      <c r="D536" s="82">
        <v>0.03</v>
      </c>
      <c r="E536" s="82" t="s">
        <v>214</v>
      </c>
      <c r="F536" s="82" t="s">
        <v>123</v>
      </c>
      <c r="G536" s="82" t="s">
        <v>165</v>
      </c>
      <c r="H536" s="82" t="s">
        <v>55</v>
      </c>
      <c r="I536" s="135" t="s">
        <v>55</v>
      </c>
      <c r="J536" s="82" t="s">
        <v>55</v>
      </c>
      <c r="K536" s="82" t="s">
        <v>55</v>
      </c>
      <c r="L536" s="82" t="s">
        <v>55</v>
      </c>
      <c r="M536" s="135" t="s">
        <v>55</v>
      </c>
    </row>
    <row r="537" spans="1:13" ht="16.2" x14ac:dyDescent="0.3">
      <c r="A537" s="134" t="s">
        <v>323</v>
      </c>
      <c r="B537" s="81">
        <v>2018</v>
      </c>
      <c r="C537" s="102" t="s">
        <v>42</v>
      </c>
      <c r="D537" s="140">
        <v>2.1000000000000001E-2</v>
      </c>
      <c r="E537" s="81" t="s">
        <v>124</v>
      </c>
      <c r="F537" s="102" t="s">
        <v>1</v>
      </c>
      <c r="G537" s="81" t="s">
        <v>55</v>
      </c>
      <c r="H537" s="81" t="s">
        <v>55</v>
      </c>
      <c r="I537" s="137" t="s">
        <v>55</v>
      </c>
      <c r="J537" s="102" t="s">
        <v>55</v>
      </c>
      <c r="K537" s="102" t="s">
        <v>55</v>
      </c>
      <c r="L537" s="102" t="s">
        <v>55</v>
      </c>
      <c r="M537" s="137" t="s">
        <v>55</v>
      </c>
    </row>
    <row r="538" spans="1:13" ht="16.2" x14ac:dyDescent="0.3">
      <c r="A538" s="134" t="s">
        <v>275</v>
      </c>
      <c r="B538" s="81">
        <v>2020</v>
      </c>
      <c r="C538" s="102" t="s">
        <v>54</v>
      </c>
      <c r="D538" s="102">
        <v>2.0959999999999999E-2</v>
      </c>
      <c r="E538" s="81" t="s">
        <v>124</v>
      </c>
      <c r="F538" s="133" t="s">
        <v>1</v>
      </c>
      <c r="G538" s="81" t="s">
        <v>55</v>
      </c>
      <c r="H538" s="81" t="s">
        <v>55</v>
      </c>
      <c r="I538" s="137" t="s">
        <v>323</v>
      </c>
      <c r="J538" s="102">
        <v>2018</v>
      </c>
      <c r="K538" s="102" t="s">
        <v>42</v>
      </c>
      <c r="L538" s="102" t="s">
        <v>53</v>
      </c>
      <c r="M538" s="137" t="s">
        <v>55</v>
      </c>
    </row>
    <row r="539" spans="1:13" ht="16.2" x14ac:dyDescent="0.3">
      <c r="A539" s="134" t="s">
        <v>320</v>
      </c>
      <c r="B539" s="81">
        <v>2022</v>
      </c>
      <c r="C539" s="81" t="s">
        <v>54</v>
      </c>
      <c r="D539" s="81">
        <v>2.0959999999999999E-2</v>
      </c>
      <c r="E539" s="81" t="s">
        <v>124</v>
      </c>
      <c r="F539" s="78" t="s">
        <v>1</v>
      </c>
      <c r="G539" s="81" t="s">
        <v>55</v>
      </c>
      <c r="H539" s="81" t="s">
        <v>55</v>
      </c>
      <c r="I539" s="137" t="s">
        <v>323</v>
      </c>
      <c r="J539" s="81">
        <v>2018</v>
      </c>
      <c r="K539" s="81" t="s">
        <v>42</v>
      </c>
      <c r="L539" s="102" t="s">
        <v>53</v>
      </c>
      <c r="M539" s="134" t="s">
        <v>55</v>
      </c>
    </row>
    <row r="540" spans="1:13" ht="16.2" x14ac:dyDescent="0.3">
      <c r="A540" s="134" t="s">
        <v>322</v>
      </c>
      <c r="B540" s="81">
        <v>2021</v>
      </c>
      <c r="C540" s="81" t="s">
        <v>54</v>
      </c>
      <c r="D540" s="81">
        <v>2.0959999999999999E-2</v>
      </c>
      <c r="E540" s="81" t="s">
        <v>124</v>
      </c>
      <c r="F540" s="78" t="s">
        <v>1</v>
      </c>
      <c r="G540" s="81" t="s">
        <v>55</v>
      </c>
      <c r="H540" s="81" t="s">
        <v>55</v>
      </c>
      <c r="I540" s="137" t="s">
        <v>323</v>
      </c>
      <c r="J540" s="81">
        <v>2018</v>
      </c>
      <c r="K540" s="81" t="s">
        <v>42</v>
      </c>
      <c r="L540" s="81" t="s">
        <v>53</v>
      </c>
      <c r="M540" s="134" t="s">
        <v>55</v>
      </c>
    </row>
    <row r="541" spans="1:13" ht="16.2" x14ac:dyDescent="0.3">
      <c r="A541" s="134" t="s">
        <v>325</v>
      </c>
      <c r="B541" s="81">
        <v>2021</v>
      </c>
      <c r="C541" s="81" t="s">
        <v>54</v>
      </c>
      <c r="D541" s="81">
        <v>2.0959999999999999E-2</v>
      </c>
      <c r="E541" s="81" t="s">
        <v>124</v>
      </c>
      <c r="F541" s="78" t="s">
        <v>1</v>
      </c>
      <c r="G541" s="81" t="s">
        <v>55</v>
      </c>
      <c r="H541" s="81" t="s">
        <v>55</v>
      </c>
      <c r="I541" s="137" t="s">
        <v>323</v>
      </c>
      <c r="J541" s="81">
        <v>2018</v>
      </c>
      <c r="K541" s="81" t="s">
        <v>42</v>
      </c>
      <c r="L541" s="81" t="s">
        <v>206</v>
      </c>
      <c r="M541" s="134" t="s">
        <v>55</v>
      </c>
    </row>
    <row r="542" spans="1:13" ht="16.2" x14ac:dyDescent="0.3">
      <c r="A542" s="134" t="s">
        <v>325</v>
      </c>
      <c r="B542" s="81">
        <v>2021</v>
      </c>
      <c r="C542" s="81" t="s">
        <v>54</v>
      </c>
      <c r="D542" s="81">
        <v>2.0959999999999999E-2</v>
      </c>
      <c r="E542" s="81" t="s">
        <v>124</v>
      </c>
      <c r="F542" s="78" t="s">
        <v>1</v>
      </c>
      <c r="G542" s="81" t="s">
        <v>55</v>
      </c>
      <c r="H542" s="81" t="s">
        <v>55</v>
      </c>
      <c r="I542" s="134" t="s">
        <v>323</v>
      </c>
      <c r="J542" s="81">
        <v>2018</v>
      </c>
      <c r="K542" s="81" t="s">
        <v>42</v>
      </c>
      <c r="L542" s="81" t="s">
        <v>206</v>
      </c>
      <c r="M542" s="134" t="s">
        <v>55</v>
      </c>
    </row>
    <row r="543" spans="1:13" ht="16.2" x14ac:dyDescent="0.3">
      <c r="A543" s="134" t="s">
        <v>295</v>
      </c>
      <c r="B543" s="81">
        <v>2021</v>
      </c>
      <c r="C543" s="81" t="s">
        <v>54</v>
      </c>
      <c r="D543" s="81">
        <v>2.0959999999999999E-2</v>
      </c>
      <c r="E543" s="81" t="s">
        <v>124</v>
      </c>
      <c r="F543" s="78" t="s">
        <v>1</v>
      </c>
      <c r="G543" s="81" t="s">
        <v>55</v>
      </c>
      <c r="H543" s="81" t="s">
        <v>55</v>
      </c>
      <c r="I543" s="134" t="s">
        <v>323</v>
      </c>
      <c r="J543" s="81">
        <v>2018</v>
      </c>
      <c r="K543" s="81" t="s">
        <v>42</v>
      </c>
      <c r="L543" s="81" t="s">
        <v>206</v>
      </c>
      <c r="M543" s="134" t="s">
        <v>55</v>
      </c>
    </row>
    <row r="544" spans="1:13" ht="16.2" x14ac:dyDescent="0.3">
      <c r="A544" s="134" t="s">
        <v>295</v>
      </c>
      <c r="B544" s="81">
        <v>2021</v>
      </c>
      <c r="C544" s="81" t="s">
        <v>54</v>
      </c>
      <c r="D544" s="81">
        <v>2.0959999999999999E-2</v>
      </c>
      <c r="E544" s="81" t="s">
        <v>124</v>
      </c>
      <c r="F544" s="78" t="s">
        <v>1</v>
      </c>
      <c r="G544" s="81" t="s">
        <v>55</v>
      </c>
      <c r="H544" s="81" t="s">
        <v>55</v>
      </c>
      <c r="I544" s="134" t="s">
        <v>323</v>
      </c>
      <c r="J544" s="81">
        <v>2018</v>
      </c>
      <c r="K544" s="81" t="s">
        <v>42</v>
      </c>
      <c r="L544" s="81" t="s">
        <v>206</v>
      </c>
      <c r="M544" s="134" t="s">
        <v>55</v>
      </c>
    </row>
    <row r="545" spans="1:13" ht="16.2" x14ac:dyDescent="0.3">
      <c r="A545" s="135" t="s">
        <v>323</v>
      </c>
      <c r="B545" s="82">
        <v>2018</v>
      </c>
      <c r="C545" s="82" t="s">
        <v>42</v>
      </c>
      <c r="D545" s="95">
        <v>1.4800000000000001E-2</v>
      </c>
      <c r="E545" s="82" t="s">
        <v>124</v>
      </c>
      <c r="F545" s="82" t="s">
        <v>1</v>
      </c>
      <c r="G545" s="82" t="s">
        <v>55</v>
      </c>
      <c r="H545" s="82" t="s">
        <v>55</v>
      </c>
      <c r="I545" s="135" t="s">
        <v>55</v>
      </c>
      <c r="J545" s="82" t="s">
        <v>55</v>
      </c>
      <c r="K545" s="82" t="s">
        <v>55</v>
      </c>
      <c r="L545" s="82" t="s">
        <v>55</v>
      </c>
      <c r="M545" s="135" t="s">
        <v>55</v>
      </c>
    </row>
    <row r="546" spans="1:13" ht="16.2" x14ac:dyDescent="0.3">
      <c r="A546" s="135" t="s">
        <v>275</v>
      </c>
      <c r="B546" s="82">
        <v>2020</v>
      </c>
      <c r="C546" s="82" t="s">
        <v>54</v>
      </c>
      <c r="D546" s="82">
        <v>1.4760000000000001E-2</v>
      </c>
      <c r="E546" s="82" t="s">
        <v>124</v>
      </c>
      <c r="F546" s="77" t="s">
        <v>1</v>
      </c>
      <c r="G546" s="82" t="s">
        <v>55</v>
      </c>
      <c r="H546" s="82" t="s">
        <v>55</v>
      </c>
      <c r="I546" s="135" t="s">
        <v>323</v>
      </c>
      <c r="J546" s="82">
        <v>2018</v>
      </c>
      <c r="K546" s="82" t="s">
        <v>42</v>
      </c>
      <c r="L546" s="82" t="s">
        <v>53</v>
      </c>
      <c r="M546" s="135" t="s">
        <v>55</v>
      </c>
    </row>
    <row r="547" spans="1:13" ht="16.2" x14ac:dyDescent="0.3">
      <c r="A547" s="135" t="s">
        <v>320</v>
      </c>
      <c r="B547" s="82">
        <v>2022</v>
      </c>
      <c r="C547" s="82" t="s">
        <v>54</v>
      </c>
      <c r="D547" s="82">
        <v>1.4760000000000001E-2</v>
      </c>
      <c r="E547" s="82" t="s">
        <v>124</v>
      </c>
      <c r="F547" s="77" t="s">
        <v>1</v>
      </c>
      <c r="G547" s="82" t="s">
        <v>55</v>
      </c>
      <c r="H547" s="82" t="s">
        <v>55</v>
      </c>
      <c r="I547" s="135" t="s">
        <v>323</v>
      </c>
      <c r="J547" s="82">
        <v>2018</v>
      </c>
      <c r="K547" s="82" t="s">
        <v>42</v>
      </c>
      <c r="L547" s="82" t="s">
        <v>53</v>
      </c>
      <c r="M547" s="135" t="s">
        <v>55</v>
      </c>
    </row>
    <row r="548" spans="1:13" ht="16.2" x14ac:dyDescent="0.3">
      <c r="A548" s="135" t="s">
        <v>322</v>
      </c>
      <c r="B548" s="82">
        <v>2021</v>
      </c>
      <c r="C548" s="82" t="s">
        <v>54</v>
      </c>
      <c r="D548" s="82">
        <v>1.4760000000000001E-2</v>
      </c>
      <c r="E548" s="82" t="s">
        <v>124</v>
      </c>
      <c r="F548" s="77" t="s">
        <v>1</v>
      </c>
      <c r="G548" s="82" t="s">
        <v>55</v>
      </c>
      <c r="H548" s="82" t="s">
        <v>55</v>
      </c>
      <c r="I548" s="135" t="s">
        <v>323</v>
      </c>
      <c r="J548" s="82">
        <v>2018</v>
      </c>
      <c r="K548" s="82" t="s">
        <v>42</v>
      </c>
      <c r="L548" s="82" t="s">
        <v>53</v>
      </c>
      <c r="M548" s="135" t="s">
        <v>55</v>
      </c>
    </row>
    <row r="549" spans="1:13" ht="16.2" x14ac:dyDescent="0.3">
      <c r="A549" s="135" t="s">
        <v>325</v>
      </c>
      <c r="B549" s="82">
        <v>2021</v>
      </c>
      <c r="C549" s="82" t="s">
        <v>54</v>
      </c>
      <c r="D549" s="82">
        <v>1.4760000000000001E-2</v>
      </c>
      <c r="E549" s="82" t="s">
        <v>124</v>
      </c>
      <c r="F549" s="77" t="s">
        <v>1</v>
      </c>
      <c r="G549" s="82" t="s">
        <v>55</v>
      </c>
      <c r="H549" s="82" t="s">
        <v>55</v>
      </c>
      <c r="I549" s="135" t="s">
        <v>323</v>
      </c>
      <c r="J549" s="82">
        <v>2018</v>
      </c>
      <c r="K549" s="82" t="s">
        <v>42</v>
      </c>
      <c r="L549" s="82" t="s">
        <v>206</v>
      </c>
      <c r="M549" s="135" t="s">
        <v>55</v>
      </c>
    </row>
    <row r="550" spans="1:13" ht="16.2" x14ac:dyDescent="0.3">
      <c r="A550" s="135" t="s">
        <v>295</v>
      </c>
      <c r="B550" s="82">
        <v>2021</v>
      </c>
      <c r="C550" s="82" t="s">
        <v>54</v>
      </c>
      <c r="D550" s="82">
        <v>1.4760000000000001E-2</v>
      </c>
      <c r="E550" s="82" t="s">
        <v>124</v>
      </c>
      <c r="F550" s="77" t="s">
        <v>1</v>
      </c>
      <c r="G550" s="82" t="s">
        <v>55</v>
      </c>
      <c r="H550" s="82" t="s">
        <v>55</v>
      </c>
      <c r="I550" s="135" t="s">
        <v>323</v>
      </c>
      <c r="J550" s="82">
        <v>2018</v>
      </c>
      <c r="K550" s="82" t="s">
        <v>42</v>
      </c>
      <c r="L550" s="82" t="s">
        <v>206</v>
      </c>
      <c r="M550" s="135" t="s">
        <v>55</v>
      </c>
    </row>
    <row r="551" spans="1:13" ht="16.2" x14ac:dyDescent="0.3">
      <c r="A551" s="135" t="s">
        <v>301</v>
      </c>
      <c r="B551" s="82">
        <v>2023</v>
      </c>
      <c r="C551" s="82" t="s">
        <v>54</v>
      </c>
      <c r="D551" s="82">
        <v>1.265E-2</v>
      </c>
      <c r="E551" s="82" t="s">
        <v>124</v>
      </c>
      <c r="F551" s="82" t="s">
        <v>1</v>
      </c>
      <c r="G551" s="82" t="s">
        <v>55</v>
      </c>
      <c r="H551" s="82" t="s">
        <v>55</v>
      </c>
      <c r="I551" s="135" t="s">
        <v>323</v>
      </c>
      <c r="J551" s="82">
        <v>2018</v>
      </c>
      <c r="K551" s="82" t="s">
        <v>42</v>
      </c>
      <c r="L551" s="82" t="s">
        <v>45</v>
      </c>
      <c r="M551" s="135" t="s">
        <v>121</v>
      </c>
    </row>
    <row r="552" spans="1:13" ht="16.2" x14ac:dyDescent="0.3">
      <c r="A552" s="134" t="s">
        <v>275</v>
      </c>
      <c r="B552" s="81">
        <v>2020</v>
      </c>
      <c r="C552" s="81" t="s">
        <v>54</v>
      </c>
      <c r="D552" s="81">
        <v>9.6399999999999993E-3</v>
      </c>
      <c r="E552" s="81" t="s">
        <v>124</v>
      </c>
      <c r="F552" s="78" t="s">
        <v>1</v>
      </c>
      <c r="G552" s="81" t="s">
        <v>55</v>
      </c>
      <c r="H552" s="81" t="s">
        <v>55</v>
      </c>
      <c r="I552" s="134" t="s">
        <v>323</v>
      </c>
      <c r="J552" s="81">
        <v>2018</v>
      </c>
      <c r="K552" s="81" t="s">
        <v>42</v>
      </c>
      <c r="L552" s="81" t="s">
        <v>53</v>
      </c>
      <c r="M552" s="134" t="s">
        <v>55</v>
      </c>
    </row>
    <row r="553" spans="1:13" ht="16.2" x14ac:dyDescent="0.3">
      <c r="A553" s="134" t="s">
        <v>320</v>
      </c>
      <c r="B553" s="81">
        <v>2022</v>
      </c>
      <c r="C553" s="81" t="s">
        <v>54</v>
      </c>
      <c r="D553" s="81">
        <v>9.6399999999999993E-3</v>
      </c>
      <c r="E553" s="81" t="s">
        <v>124</v>
      </c>
      <c r="F553" s="78" t="s">
        <v>1</v>
      </c>
      <c r="G553" s="81" t="s">
        <v>55</v>
      </c>
      <c r="H553" s="81" t="s">
        <v>55</v>
      </c>
      <c r="I553" s="134" t="s">
        <v>323</v>
      </c>
      <c r="J553" s="81">
        <v>2018</v>
      </c>
      <c r="K553" s="81" t="s">
        <v>42</v>
      </c>
      <c r="L553" s="81" t="s">
        <v>53</v>
      </c>
      <c r="M553" s="134" t="s">
        <v>55</v>
      </c>
    </row>
    <row r="554" spans="1:13" ht="16.2" x14ac:dyDescent="0.3">
      <c r="A554" s="134" t="s">
        <v>322</v>
      </c>
      <c r="B554" s="81">
        <v>2021</v>
      </c>
      <c r="C554" s="81" t="s">
        <v>54</v>
      </c>
      <c r="D554" s="81">
        <v>9.6399999999999993E-3</v>
      </c>
      <c r="E554" s="81" t="s">
        <v>124</v>
      </c>
      <c r="F554" s="78" t="s">
        <v>1</v>
      </c>
      <c r="G554" s="81" t="s">
        <v>55</v>
      </c>
      <c r="H554" s="81" t="s">
        <v>55</v>
      </c>
      <c r="I554" s="134" t="s">
        <v>323</v>
      </c>
      <c r="J554" s="81">
        <v>2018</v>
      </c>
      <c r="K554" s="81" t="s">
        <v>42</v>
      </c>
      <c r="L554" s="81" t="s">
        <v>53</v>
      </c>
      <c r="M554" s="134" t="s">
        <v>55</v>
      </c>
    </row>
    <row r="555" spans="1:13" ht="16.2" x14ac:dyDescent="0.3">
      <c r="A555" s="134" t="s">
        <v>325</v>
      </c>
      <c r="B555" s="81">
        <v>2021</v>
      </c>
      <c r="C555" s="81" t="s">
        <v>54</v>
      </c>
      <c r="D555" s="81">
        <v>9.6399999999999993E-3</v>
      </c>
      <c r="E555" s="81" t="s">
        <v>124</v>
      </c>
      <c r="F555" s="78" t="s">
        <v>1</v>
      </c>
      <c r="G555" s="81" t="s">
        <v>55</v>
      </c>
      <c r="H555" s="81" t="s">
        <v>55</v>
      </c>
      <c r="I555" s="134" t="s">
        <v>323</v>
      </c>
      <c r="J555" s="81">
        <v>2018</v>
      </c>
      <c r="K555" s="81" t="s">
        <v>42</v>
      </c>
      <c r="L555" s="81" t="s">
        <v>206</v>
      </c>
      <c r="M555" s="134" t="s">
        <v>55</v>
      </c>
    </row>
    <row r="556" spans="1:13" ht="16.2" x14ac:dyDescent="0.3">
      <c r="A556" s="134" t="s">
        <v>325</v>
      </c>
      <c r="B556" s="81">
        <v>2021</v>
      </c>
      <c r="C556" s="81" t="s">
        <v>54</v>
      </c>
      <c r="D556" s="81">
        <v>9.6399999999999993E-3</v>
      </c>
      <c r="E556" s="81" t="s">
        <v>124</v>
      </c>
      <c r="F556" s="78" t="s">
        <v>1</v>
      </c>
      <c r="G556" s="81" t="s">
        <v>55</v>
      </c>
      <c r="H556" s="81" t="s">
        <v>55</v>
      </c>
      <c r="I556" s="134" t="s">
        <v>323</v>
      </c>
      <c r="J556" s="81">
        <v>2018</v>
      </c>
      <c r="K556" s="81" t="s">
        <v>42</v>
      </c>
      <c r="L556" s="81" t="s">
        <v>206</v>
      </c>
      <c r="M556" s="134" t="s">
        <v>55</v>
      </c>
    </row>
    <row r="557" spans="1:13" ht="16.2" x14ac:dyDescent="0.3">
      <c r="A557" s="134" t="s">
        <v>295</v>
      </c>
      <c r="B557" s="81">
        <v>2021</v>
      </c>
      <c r="C557" s="81" t="s">
        <v>54</v>
      </c>
      <c r="D557" s="81">
        <v>9.6399999999999993E-3</v>
      </c>
      <c r="E557" s="81" t="s">
        <v>124</v>
      </c>
      <c r="F557" s="78" t="s">
        <v>1</v>
      </c>
      <c r="G557" s="81" t="s">
        <v>55</v>
      </c>
      <c r="H557" s="81" t="s">
        <v>55</v>
      </c>
      <c r="I557" s="134" t="s">
        <v>323</v>
      </c>
      <c r="J557" s="81">
        <v>2018</v>
      </c>
      <c r="K557" s="81" t="s">
        <v>42</v>
      </c>
      <c r="L557" s="81" t="s">
        <v>206</v>
      </c>
      <c r="M557" s="134" t="s">
        <v>55</v>
      </c>
    </row>
    <row r="558" spans="1:13" ht="16.2" x14ac:dyDescent="0.3">
      <c r="A558" s="134" t="s">
        <v>295</v>
      </c>
      <c r="B558" s="81">
        <v>2021</v>
      </c>
      <c r="C558" s="81" t="s">
        <v>54</v>
      </c>
      <c r="D558" s="81">
        <v>9.6399999999999993E-3</v>
      </c>
      <c r="E558" s="81" t="s">
        <v>124</v>
      </c>
      <c r="F558" s="78" t="s">
        <v>1</v>
      </c>
      <c r="G558" s="81" t="s">
        <v>55</v>
      </c>
      <c r="H558" s="81" t="s">
        <v>55</v>
      </c>
      <c r="I558" s="134" t="s">
        <v>323</v>
      </c>
      <c r="J558" s="81">
        <v>2018</v>
      </c>
      <c r="K558" s="81" t="s">
        <v>42</v>
      </c>
      <c r="L558" s="81" t="s">
        <v>206</v>
      </c>
      <c r="M558" s="134" t="s">
        <v>55</v>
      </c>
    </row>
    <row r="559" spans="1:13" ht="16.2" x14ac:dyDescent="0.3">
      <c r="A559" s="135" t="s">
        <v>275</v>
      </c>
      <c r="B559" s="82">
        <v>2020</v>
      </c>
      <c r="C559" s="82" t="s">
        <v>54</v>
      </c>
      <c r="D559" s="82">
        <v>3.7200000000000002E-3</v>
      </c>
      <c r="E559" s="82" t="s">
        <v>124</v>
      </c>
      <c r="F559" s="82" t="s">
        <v>30</v>
      </c>
      <c r="G559" s="82" t="s">
        <v>55</v>
      </c>
      <c r="H559" s="82" t="s">
        <v>55</v>
      </c>
      <c r="I559" s="135" t="s">
        <v>273</v>
      </c>
      <c r="J559" s="82">
        <v>2009</v>
      </c>
      <c r="K559" s="82" t="s">
        <v>42</v>
      </c>
      <c r="L559" s="82" t="s">
        <v>206</v>
      </c>
      <c r="M559" s="135" t="s">
        <v>55</v>
      </c>
    </row>
    <row r="560" spans="1:13" ht="16.2" x14ac:dyDescent="0.3">
      <c r="A560" s="135" t="s">
        <v>319</v>
      </c>
      <c r="B560" s="82">
        <v>2014</v>
      </c>
      <c r="C560" s="82" t="s">
        <v>54</v>
      </c>
      <c r="D560" s="82">
        <v>3.7200000000000002E-3</v>
      </c>
      <c r="E560" s="82" t="s">
        <v>124</v>
      </c>
      <c r="F560" s="82" t="s">
        <v>30</v>
      </c>
      <c r="G560" s="82" t="s">
        <v>55</v>
      </c>
      <c r="H560" s="82" t="s">
        <v>55</v>
      </c>
      <c r="I560" s="135" t="s">
        <v>273</v>
      </c>
      <c r="J560" s="82">
        <v>2009</v>
      </c>
      <c r="K560" s="82" t="s">
        <v>42</v>
      </c>
      <c r="L560" s="82" t="s">
        <v>53</v>
      </c>
      <c r="M560" s="135" t="s">
        <v>55</v>
      </c>
    </row>
    <row r="561" spans="1:13" ht="16.2" x14ac:dyDescent="0.3">
      <c r="A561" s="135" t="s">
        <v>320</v>
      </c>
      <c r="B561" s="82">
        <v>2022</v>
      </c>
      <c r="C561" s="82" t="s">
        <v>54</v>
      </c>
      <c r="D561" s="82">
        <v>3.7200000000000002E-3</v>
      </c>
      <c r="E561" s="82" t="s">
        <v>124</v>
      </c>
      <c r="F561" s="82" t="s">
        <v>30</v>
      </c>
      <c r="G561" s="82" t="s">
        <v>55</v>
      </c>
      <c r="H561" s="82" t="s">
        <v>55</v>
      </c>
      <c r="I561" s="135" t="s">
        <v>273</v>
      </c>
      <c r="J561" s="82">
        <v>2009</v>
      </c>
      <c r="K561" s="82" t="s">
        <v>42</v>
      </c>
      <c r="L561" s="82" t="s">
        <v>53</v>
      </c>
      <c r="M561" s="135" t="s">
        <v>55</v>
      </c>
    </row>
    <row r="562" spans="1:13" ht="16.2" x14ac:dyDescent="0.3">
      <c r="A562" s="135" t="s">
        <v>286</v>
      </c>
      <c r="B562" s="82">
        <v>2024</v>
      </c>
      <c r="C562" s="82" t="s">
        <v>54</v>
      </c>
      <c r="D562" s="82">
        <v>3.7200000000000002E-3</v>
      </c>
      <c r="E562" s="82" t="s">
        <v>124</v>
      </c>
      <c r="F562" s="82" t="s">
        <v>30</v>
      </c>
      <c r="G562" s="82" t="s">
        <v>55</v>
      </c>
      <c r="H562" s="82" t="s">
        <v>55</v>
      </c>
      <c r="I562" s="135" t="s">
        <v>273</v>
      </c>
      <c r="J562" s="77">
        <v>2009</v>
      </c>
      <c r="K562" s="82" t="s">
        <v>42</v>
      </c>
      <c r="L562" s="82" t="s">
        <v>206</v>
      </c>
      <c r="M562" s="135" t="s">
        <v>55</v>
      </c>
    </row>
    <row r="563" spans="1:13" ht="16.2" x14ac:dyDescent="0.3">
      <c r="A563" s="135" t="s">
        <v>321</v>
      </c>
      <c r="B563" s="82">
        <v>2014</v>
      </c>
      <c r="C563" s="82" t="s">
        <v>54</v>
      </c>
      <c r="D563" s="82">
        <v>3.7200000000000002E-3</v>
      </c>
      <c r="E563" s="82" t="s">
        <v>124</v>
      </c>
      <c r="F563" s="82" t="s">
        <v>30</v>
      </c>
      <c r="G563" s="82" t="s">
        <v>55</v>
      </c>
      <c r="H563" s="82" t="s">
        <v>55</v>
      </c>
      <c r="I563" s="135" t="s">
        <v>273</v>
      </c>
      <c r="J563" s="82">
        <v>2009</v>
      </c>
      <c r="K563" s="82" t="s">
        <v>42</v>
      </c>
      <c r="L563" s="82" t="s">
        <v>206</v>
      </c>
      <c r="M563" s="135" t="s">
        <v>55</v>
      </c>
    </row>
    <row r="564" spans="1:13" ht="16.2" x14ac:dyDescent="0.3">
      <c r="A564" s="135" t="s">
        <v>322</v>
      </c>
      <c r="B564" s="82">
        <v>2021</v>
      </c>
      <c r="C564" s="82" t="s">
        <v>54</v>
      </c>
      <c r="D564" s="82">
        <v>3.7200000000000002E-3</v>
      </c>
      <c r="E564" s="82" t="s">
        <v>124</v>
      </c>
      <c r="F564" s="82" t="s">
        <v>30</v>
      </c>
      <c r="G564" s="82" t="s">
        <v>55</v>
      </c>
      <c r="H564" s="82" t="s">
        <v>55</v>
      </c>
      <c r="I564" s="135" t="s">
        <v>273</v>
      </c>
      <c r="J564" s="82">
        <v>2009</v>
      </c>
      <c r="K564" s="82" t="s">
        <v>42</v>
      </c>
      <c r="L564" s="82" t="s">
        <v>53</v>
      </c>
      <c r="M564" s="135" t="s">
        <v>55</v>
      </c>
    </row>
    <row r="565" spans="1:13" ht="16.2" x14ac:dyDescent="0.3">
      <c r="A565" s="135" t="s">
        <v>325</v>
      </c>
      <c r="B565" s="82">
        <v>2021</v>
      </c>
      <c r="C565" s="82" t="s">
        <v>54</v>
      </c>
      <c r="D565" s="82">
        <v>3.7200000000000002E-3</v>
      </c>
      <c r="E565" s="82" t="s">
        <v>124</v>
      </c>
      <c r="F565" s="82" t="s">
        <v>30</v>
      </c>
      <c r="G565" s="82" t="s">
        <v>55</v>
      </c>
      <c r="H565" s="82" t="s">
        <v>55</v>
      </c>
      <c r="I565" s="135" t="s">
        <v>273</v>
      </c>
      <c r="J565" s="82">
        <v>2009</v>
      </c>
      <c r="K565" s="82" t="s">
        <v>42</v>
      </c>
      <c r="L565" s="82" t="s">
        <v>53</v>
      </c>
      <c r="M565" s="135" t="s">
        <v>55</v>
      </c>
    </row>
    <row r="566" spans="1:13" ht="16.2" x14ac:dyDescent="0.3">
      <c r="A566" s="135" t="s">
        <v>327</v>
      </c>
      <c r="B566" s="82">
        <v>2018</v>
      </c>
      <c r="C566" s="82" t="s">
        <v>54</v>
      </c>
      <c r="D566" s="82">
        <v>3.7200000000000002E-3</v>
      </c>
      <c r="E566" s="82" t="s">
        <v>124</v>
      </c>
      <c r="F566" s="82" t="s">
        <v>30</v>
      </c>
      <c r="G566" s="82" t="s">
        <v>55</v>
      </c>
      <c r="H566" s="82" t="s">
        <v>55</v>
      </c>
      <c r="I566" s="135" t="s">
        <v>273</v>
      </c>
      <c r="J566" s="82">
        <v>2009</v>
      </c>
      <c r="K566" s="82" t="s">
        <v>42</v>
      </c>
      <c r="L566" s="82" t="s">
        <v>53</v>
      </c>
      <c r="M566" s="135" t="s">
        <v>55</v>
      </c>
    </row>
    <row r="567" spans="1:13" ht="16.2" x14ac:dyDescent="0.3">
      <c r="A567" s="134" t="s">
        <v>273</v>
      </c>
      <c r="B567" s="81">
        <v>2009</v>
      </c>
      <c r="C567" s="81" t="s">
        <v>42</v>
      </c>
      <c r="D567" s="81">
        <v>3.7000000000000002E-3</v>
      </c>
      <c r="E567" s="81" t="s">
        <v>124</v>
      </c>
      <c r="F567" s="81" t="s">
        <v>30</v>
      </c>
      <c r="G567" s="81" t="s">
        <v>55</v>
      </c>
      <c r="H567" s="81" t="s">
        <v>55</v>
      </c>
      <c r="I567" s="134" t="s">
        <v>55</v>
      </c>
      <c r="J567" s="81" t="s">
        <v>55</v>
      </c>
      <c r="K567" s="81" t="s">
        <v>55</v>
      </c>
      <c r="L567" s="81" t="s">
        <v>55</v>
      </c>
      <c r="M567" s="134" t="s">
        <v>55</v>
      </c>
    </row>
    <row r="568" spans="1:13" ht="16.2" x14ac:dyDescent="0.3">
      <c r="A568" s="134" t="s">
        <v>323</v>
      </c>
      <c r="B568" s="81">
        <v>2018</v>
      </c>
      <c r="C568" s="81" t="s">
        <v>42</v>
      </c>
      <c r="D568" s="96">
        <v>1.1000000000000001E-3</v>
      </c>
      <c r="E568" s="81" t="s">
        <v>124</v>
      </c>
      <c r="F568" s="81" t="s">
        <v>1</v>
      </c>
      <c r="G568" s="81" t="s">
        <v>55</v>
      </c>
      <c r="H568" s="81" t="s">
        <v>55</v>
      </c>
      <c r="I568" s="134" t="s">
        <v>55</v>
      </c>
      <c r="J568" s="81" t="s">
        <v>55</v>
      </c>
      <c r="K568" s="81" t="s">
        <v>55</v>
      </c>
      <c r="L568" s="81" t="s">
        <v>55</v>
      </c>
      <c r="M568" s="134" t="s">
        <v>55</v>
      </c>
    </row>
    <row r="569" spans="1:13" ht="16.2" x14ac:dyDescent="0.3">
      <c r="A569" s="134" t="s">
        <v>275</v>
      </c>
      <c r="B569" s="81">
        <v>2020</v>
      </c>
      <c r="C569" s="81" t="s">
        <v>54</v>
      </c>
      <c r="D569" s="81">
        <v>1.08E-3</v>
      </c>
      <c r="E569" s="81" t="s">
        <v>124</v>
      </c>
      <c r="F569" s="78" t="s">
        <v>1</v>
      </c>
      <c r="G569" s="81" t="s">
        <v>55</v>
      </c>
      <c r="H569" s="81" t="s">
        <v>55</v>
      </c>
      <c r="I569" s="134" t="s">
        <v>323</v>
      </c>
      <c r="J569" s="81">
        <v>2018</v>
      </c>
      <c r="K569" s="81" t="s">
        <v>42</v>
      </c>
      <c r="L569" s="81" t="s">
        <v>53</v>
      </c>
      <c r="M569" s="134" t="s">
        <v>55</v>
      </c>
    </row>
    <row r="570" spans="1:13" ht="16.2" x14ac:dyDescent="0.3">
      <c r="A570" s="134" t="s">
        <v>320</v>
      </c>
      <c r="B570" s="81">
        <v>2022</v>
      </c>
      <c r="C570" s="81" t="s">
        <v>54</v>
      </c>
      <c r="D570" s="81">
        <v>1.08E-3</v>
      </c>
      <c r="E570" s="81" t="s">
        <v>124</v>
      </c>
      <c r="F570" s="78" t="s">
        <v>1</v>
      </c>
      <c r="G570" s="81" t="s">
        <v>55</v>
      </c>
      <c r="H570" s="81" t="s">
        <v>55</v>
      </c>
      <c r="I570" s="134" t="s">
        <v>323</v>
      </c>
      <c r="J570" s="81">
        <v>2018</v>
      </c>
      <c r="K570" s="81" t="s">
        <v>42</v>
      </c>
      <c r="L570" s="81" t="s">
        <v>53</v>
      </c>
      <c r="M570" s="134" t="s">
        <v>55</v>
      </c>
    </row>
    <row r="571" spans="1:13" ht="16.2" x14ac:dyDescent="0.3">
      <c r="A571" s="134" t="s">
        <v>322</v>
      </c>
      <c r="B571" s="81">
        <v>2021</v>
      </c>
      <c r="C571" s="81" t="s">
        <v>54</v>
      </c>
      <c r="D571" s="81">
        <v>1.08E-3</v>
      </c>
      <c r="E571" s="81" t="s">
        <v>124</v>
      </c>
      <c r="F571" s="78" t="s">
        <v>1</v>
      </c>
      <c r="G571" s="81" t="s">
        <v>55</v>
      </c>
      <c r="H571" s="81" t="s">
        <v>55</v>
      </c>
      <c r="I571" s="134" t="s">
        <v>323</v>
      </c>
      <c r="J571" s="81">
        <v>2018</v>
      </c>
      <c r="K571" s="81" t="s">
        <v>42</v>
      </c>
      <c r="L571" s="81" t="s">
        <v>53</v>
      </c>
      <c r="M571" s="134" t="s">
        <v>55</v>
      </c>
    </row>
    <row r="572" spans="1:13" ht="16.2" x14ac:dyDescent="0.3">
      <c r="A572" s="134" t="s">
        <v>325</v>
      </c>
      <c r="B572" s="81">
        <v>2021</v>
      </c>
      <c r="C572" s="81" t="s">
        <v>54</v>
      </c>
      <c r="D572" s="81">
        <v>1.08E-3</v>
      </c>
      <c r="E572" s="81" t="s">
        <v>124</v>
      </c>
      <c r="F572" s="78" t="s">
        <v>1</v>
      </c>
      <c r="G572" s="81" t="s">
        <v>55</v>
      </c>
      <c r="H572" s="81" t="s">
        <v>55</v>
      </c>
      <c r="I572" s="134" t="s">
        <v>323</v>
      </c>
      <c r="J572" s="81">
        <v>2018</v>
      </c>
      <c r="K572" s="81" t="s">
        <v>42</v>
      </c>
      <c r="L572" s="81" t="s">
        <v>206</v>
      </c>
      <c r="M572" s="134" t="s">
        <v>55</v>
      </c>
    </row>
    <row r="573" spans="1:13" ht="16.2" x14ac:dyDescent="0.3">
      <c r="A573" s="134" t="s">
        <v>325</v>
      </c>
      <c r="B573" s="81">
        <v>2021</v>
      </c>
      <c r="C573" s="81" t="s">
        <v>54</v>
      </c>
      <c r="D573" s="81">
        <v>1.08E-3</v>
      </c>
      <c r="E573" s="81" t="s">
        <v>124</v>
      </c>
      <c r="F573" s="78" t="s">
        <v>1</v>
      </c>
      <c r="G573" s="81" t="s">
        <v>55</v>
      </c>
      <c r="H573" s="81" t="s">
        <v>55</v>
      </c>
      <c r="I573" s="134" t="s">
        <v>323</v>
      </c>
      <c r="J573" s="81">
        <v>2018</v>
      </c>
      <c r="K573" s="81" t="s">
        <v>42</v>
      </c>
      <c r="L573" s="81" t="s">
        <v>206</v>
      </c>
      <c r="M573" s="134" t="s">
        <v>55</v>
      </c>
    </row>
    <row r="574" spans="1:13" ht="16.2" x14ac:dyDescent="0.3">
      <c r="A574" s="134" t="s">
        <v>295</v>
      </c>
      <c r="B574" s="81">
        <v>2021</v>
      </c>
      <c r="C574" s="81" t="s">
        <v>54</v>
      </c>
      <c r="D574" s="81">
        <v>1.08E-3</v>
      </c>
      <c r="E574" s="81" t="s">
        <v>124</v>
      </c>
      <c r="F574" s="78" t="s">
        <v>1</v>
      </c>
      <c r="G574" s="81" t="s">
        <v>55</v>
      </c>
      <c r="H574" s="81" t="s">
        <v>55</v>
      </c>
      <c r="I574" s="134" t="s">
        <v>323</v>
      </c>
      <c r="J574" s="81">
        <v>2018</v>
      </c>
      <c r="K574" s="81" t="s">
        <v>42</v>
      </c>
      <c r="L574" s="81" t="s">
        <v>206</v>
      </c>
      <c r="M574" s="134" t="s">
        <v>55</v>
      </c>
    </row>
    <row r="575" spans="1:13" ht="16.2" x14ac:dyDescent="0.3">
      <c r="A575" s="134" t="s">
        <v>295</v>
      </c>
      <c r="B575" s="81">
        <v>2021</v>
      </c>
      <c r="C575" s="81" t="s">
        <v>54</v>
      </c>
      <c r="D575" s="81">
        <v>1.08E-3</v>
      </c>
      <c r="E575" s="81" t="s">
        <v>124</v>
      </c>
      <c r="F575" s="78" t="s">
        <v>1</v>
      </c>
      <c r="G575" s="81" t="s">
        <v>55</v>
      </c>
      <c r="H575" s="81" t="s">
        <v>55</v>
      </c>
      <c r="I575" s="134" t="s">
        <v>323</v>
      </c>
      <c r="J575" s="81">
        <v>2018</v>
      </c>
      <c r="K575" s="81" t="s">
        <v>42</v>
      </c>
      <c r="L575" s="81" t="s">
        <v>206</v>
      </c>
      <c r="M575" s="134" t="s">
        <v>55</v>
      </c>
    </row>
    <row r="576" spans="1:13" ht="16.2" x14ac:dyDescent="0.3">
      <c r="A576" s="135" t="s">
        <v>273</v>
      </c>
      <c r="B576" s="82">
        <v>2009</v>
      </c>
      <c r="C576" s="82" t="s">
        <v>42</v>
      </c>
      <c r="D576" s="82">
        <v>9.3000000000000005E-4</v>
      </c>
      <c r="E576" s="82" t="s">
        <v>124</v>
      </c>
      <c r="F576" s="82" t="s">
        <v>1</v>
      </c>
      <c r="G576" s="82" t="s">
        <v>55</v>
      </c>
      <c r="H576" s="82" t="s">
        <v>55</v>
      </c>
      <c r="I576" s="135" t="s">
        <v>55</v>
      </c>
      <c r="J576" s="82" t="s">
        <v>55</v>
      </c>
      <c r="K576" s="82" t="s">
        <v>55</v>
      </c>
      <c r="L576" s="82" t="s">
        <v>55</v>
      </c>
      <c r="M576" s="135" t="s">
        <v>55</v>
      </c>
    </row>
    <row r="577" spans="1:13" ht="16.2" x14ac:dyDescent="0.3">
      <c r="A577" s="134" t="s">
        <v>275</v>
      </c>
      <c r="B577" s="81">
        <v>2020</v>
      </c>
      <c r="C577" s="81" t="s">
        <v>54</v>
      </c>
      <c r="D577" s="81">
        <v>9.3000000000000005E-4</v>
      </c>
      <c r="E577" s="81" t="s">
        <v>124</v>
      </c>
      <c r="F577" s="81" t="s">
        <v>1</v>
      </c>
      <c r="G577" s="81" t="s">
        <v>55</v>
      </c>
      <c r="H577" s="81" t="s">
        <v>55</v>
      </c>
      <c r="I577" s="134" t="s">
        <v>273</v>
      </c>
      <c r="J577" s="81">
        <v>2009</v>
      </c>
      <c r="K577" s="81" t="s">
        <v>42</v>
      </c>
      <c r="L577" s="81" t="s">
        <v>206</v>
      </c>
      <c r="M577" s="134" t="s">
        <v>55</v>
      </c>
    </row>
    <row r="578" spans="1:13" ht="16.2" x14ac:dyDescent="0.3">
      <c r="A578" s="134" t="s">
        <v>319</v>
      </c>
      <c r="B578" s="81">
        <v>2014</v>
      </c>
      <c r="C578" s="81" t="s">
        <v>54</v>
      </c>
      <c r="D578" s="81">
        <v>9.3000000000000005E-4</v>
      </c>
      <c r="E578" s="81" t="s">
        <v>124</v>
      </c>
      <c r="F578" s="81" t="s">
        <v>1</v>
      </c>
      <c r="G578" s="81" t="s">
        <v>55</v>
      </c>
      <c r="H578" s="81" t="s">
        <v>55</v>
      </c>
      <c r="I578" s="134" t="s">
        <v>273</v>
      </c>
      <c r="J578" s="81">
        <v>2009</v>
      </c>
      <c r="K578" s="81" t="s">
        <v>42</v>
      </c>
      <c r="L578" s="81" t="s">
        <v>53</v>
      </c>
      <c r="M578" s="134" t="s">
        <v>55</v>
      </c>
    </row>
    <row r="579" spans="1:13" ht="16.2" x14ac:dyDescent="0.3">
      <c r="A579" s="134" t="s">
        <v>320</v>
      </c>
      <c r="B579" s="81">
        <v>2022</v>
      </c>
      <c r="C579" s="81" t="s">
        <v>54</v>
      </c>
      <c r="D579" s="81">
        <v>9.3000000000000005E-4</v>
      </c>
      <c r="E579" s="81" t="s">
        <v>124</v>
      </c>
      <c r="F579" s="81" t="s">
        <v>1</v>
      </c>
      <c r="G579" s="81" t="s">
        <v>55</v>
      </c>
      <c r="H579" s="81" t="s">
        <v>55</v>
      </c>
      <c r="I579" s="134" t="s">
        <v>273</v>
      </c>
      <c r="J579" s="81">
        <v>2009</v>
      </c>
      <c r="K579" s="81" t="s">
        <v>42</v>
      </c>
      <c r="L579" s="81" t="s">
        <v>53</v>
      </c>
      <c r="M579" s="134" t="s">
        <v>55</v>
      </c>
    </row>
    <row r="580" spans="1:13" ht="16.2" x14ac:dyDescent="0.3">
      <c r="A580" s="134" t="s">
        <v>286</v>
      </c>
      <c r="B580" s="81">
        <v>2024</v>
      </c>
      <c r="C580" s="81" t="s">
        <v>54</v>
      </c>
      <c r="D580" s="81">
        <v>9.3000000000000005E-4</v>
      </c>
      <c r="E580" s="81" t="s">
        <v>124</v>
      </c>
      <c r="F580" s="81" t="s">
        <v>1</v>
      </c>
      <c r="G580" s="81" t="s">
        <v>55</v>
      </c>
      <c r="H580" s="81" t="s">
        <v>55</v>
      </c>
      <c r="I580" s="134" t="s">
        <v>273</v>
      </c>
      <c r="J580" s="81">
        <v>2009</v>
      </c>
      <c r="K580" s="81" t="s">
        <v>42</v>
      </c>
      <c r="L580" s="81" t="s">
        <v>206</v>
      </c>
      <c r="M580" s="134" t="s">
        <v>55</v>
      </c>
    </row>
    <row r="581" spans="1:13" ht="16.2" x14ac:dyDescent="0.3">
      <c r="A581" s="134" t="s">
        <v>321</v>
      </c>
      <c r="B581" s="81">
        <v>2014</v>
      </c>
      <c r="C581" s="81" t="s">
        <v>54</v>
      </c>
      <c r="D581" s="81">
        <v>9.3000000000000005E-4</v>
      </c>
      <c r="E581" s="81" t="s">
        <v>124</v>
      </c>
      <c r="F581" s="81" t="s">
        <v>1</v>
      </c>
      <c r="G581" s="81" t="s">
        <v>55</v>
      </c>
      <c r="H581" s="81" t="s">
        <v>55</v>
      </c>
      <c r="I581" s="134" t="s">
        <v>273</v>
      </c>
      <c r="J581" s="81">
        <v>2009</v>
      </c>
      <c r="K581" s="81" t="s">
        <v>42</v>
      </c>
      <c r="L581" s="81" t="s">
        <v>206</v>
      </c>
      <c r="M581" s="134" t="s">
        <v>55</v>
      </c>
    </row>
    <row r="582" spans="1:13" ht="16.2" x14ac:dyDescent="0.3">
      <c r="A582" s="134" t="s">
        <v>322</v>
      </c>
      <c r="B582" s="81">
        <v>2021</v>
      </c>
      <c r="C582" s="81" t="s">
        <v>54</v>
      </c>
      <c r="D582" s="81">
        <v>9.3000000000000005E-4</v>
      </c>
      <c r="E582" s="81" t="s">
        <v>124</v>
      </c>
      <c r="F582" s="81" t="s">
        <v>1</v>
      </c>
      <c r="G582" s="81" t="s">
        <v>55</v>
      </c>
      <c r="H582" s="81" t="s">
        <v>55</v>
      </c>
      <c r="I582" s="134" t="s">
        <v>273</v>
      </c>
      <c r="J582" s="81">
        <v>2009</v>
      </c>
      <c r="K582" s="81" t="s">
        <v>42</v>
      </c>
      <c r="L582" s="81" t="s">
        <v>53</v>
      </c>
      <c r="M582" s="134" t="s">
        <v>55</v>
      </c>
    </row>
    <row r="583" spans="1:13" ht="16.2" x14ac:dyDescent="0.3">
      <c r="A583" s="134" t="s">
        <v>325</v>
      </c>
      <c r="B583" s="81">
        <v>2021</v>
      </c>
      <c r="C583" s="81" t="s">
        <v>54</v>
      </c>
      <c r="D583" s="81">
        <v>9.3000000000000005E-4</v>
      </c>
      <c r="E583" s="81" t="s">
        <v>124</v>
      </c>
      <c r="F583" s="81" t="s">
        <v>1</v>
      </c>
      <c r="G583" s="81" t="s">
        <v>55</v>
      </c>
      <c r="H583" s="81" t="s">
        <v>55</v>
      </c>
      <c r="I583" s="134" t="s">
        <v>273</v>
      </c>
      <c r="J583" s="81">
        <v>2009</v>
      </c>
      <c r="K583" s="81" t="s">
        <v>42</v>
      </c>
      <c r="L583" s="81" t="s">
        <v>53</v>
      </c>
      <c r="M583" s="134" t="s">
        <v>55</v>
      </c>
    </row>
    <row r="584" spans="1:13" ht="16.2" x14ac:dyDescent="0.3">
      <c r="A584" s="134" t="s">
        <v>327</v>
      </c>
      <c r="B584" s="81">
        <v>2018</v>
      </c>
      <c r="C584" s="81" t="s">
        <v>54</v>
      </c>
      <c r="D584" s="81">
        <v>9.3000000000000005E-4</v>
      </c>
      <c r="E584" s="81" t="s">
        <v>124</v>
      </c>
      <c r="F584" s="81" t="s">
        <v>1</v>
      </c>
      <c r="G584" s="81" t="s">
        <v>55</v>
      </c>
      <c r="H584" s="81" t="s">
        <v>55</v>
      </c>
      <c r="I584" s="134" t="s">
        <v>273</v>
      </c>
      <c r="J584" s="81">
        <v>2009</v>
      </c>
      <c r="K584" s="81" t="s">
        <v>42</v>
      </c>
      <c r="L584" s="81" t="s">
        <v>53</v>
      </c>
      <c r="M584" s="134" t="s">
        <v>55</v>
      </c>
    </row>
    <row r="585" spans="1:13" ht="16.2" x14ac:dyDescent="0.3">
      <c r="A585" s="135" t="s">
        <v>301</v>
      </c>
      <c r="B585" s="82">
        <v>2023</v>
      </c>
      <c r="C585" s="82" t="s">
        <v>54</v>
      </c>
      <c r="D585" s="82">
        <v>9.3000000000000005E-4</v>
      </c>
      <c r="E585" s="82" t="s">
        <v>124</v>
      </c>
      <c r="F585" s="82" t="s">
        <v>1</v>
      </c>
      <c r="G585" s="82" t="s">
        <v>55</v>
      </c>
      <c r="H585" s="82" t="s">
        <v>55</v>
      </c>
      <c r="I585" s="135" t="s">
        <v>273</v>
      </c>
      <c r="J585" s="82">
        <v>2009</v>
      </c>
      <c r="K585" s="82" t="s">
        <v>42</v>
      </c>
      <c r="L585" s="82" t="s">
        <v>44</v>
      </c>
      <c r="M585" s="135" t="s">
        <v>55</v>
      </c>
    </row>
    <row r="586" spans="1:13" ht="16.2" x14ac:dyDescent="0.3">
      <c r="A586" s="134" t="s">
        <v>301</v>
      </c>
      <c r="B586" s="81">
        <v>2023</v>
      </c>
      <c r="C586" s="81" t="s">
        <v>54</v>
      </c>
      <c r="D586" s="81">
        <v>2.7E-4</v>
      </c>
      <c r="E586" s="81" t="s">
        <v>124</v>
      </c>
      <c r="F586" s="81" t="s">
        <v>1</v>
      </c>
      <c r="G586" s="81" t="s">
        <v>55</v>
      </c>
      <c r="H586" s="81" t="s">
        <v>55</v>
      </c>
      <c r="I586" s="134" t="s">
        <v>323</v>
      </c>
      <c r="J586" s="81">
        <v>2018</v>
      </c>
      <c r="K586" s="81" t="s">
        <v>42</v>
      </c>
      <c r="L586" s="81" t="s">
        <v>45</v>
      </c>
      <c r="M586" s="134" t="s">
        <v>121</v>
      </c>
    </row>
    <row r="587" spans="1:13" ht="16.2" x14ac:dyDescent="0.3">
      <c r="A587" s="134" t="s">
        <v>275</v>
      </c>
      <c r="B587" s="81">
        <v>2020</v>
      </c>
      <c r="C587" s="81" t="s">
        <v>54</v>
      </c>
      <c r="D587" s="109">
        <v>0</v>
      </c>
      <c r="E587" s="81" t="s">
        <v>124</v>
      </c>
      <c r="F587" s="81" t="s">
        <v>30</v>
      </c>
      <c r="G587" s="81" t="s">
        <v>55</v>
      </c>
      <c r="H587" s="108" t="s">
        <v>55</v>
      </c>
      <c r="I587" s="134" t="s">
        <v>285</v>
      </c>
      <c r="J587" s="81">
        <v>2010</v>
      </c>
      <c r="K587" s="81" t="s">
        <v>42</v>
      </c>
      <c r="L587" s="81" t="s">
        <v>53</v>
      </c>
      <c r="M587" s="134" t="s">
        <v>55</v>
      </c>
    </row>
    <row r="588" spans="1:13" ht="16.2" x14ac:dyDescent="0.3">
      <c r="A588" s="135" t="s">
        <v>318</v>
      </c>
      <c r="B588" s="82">
        <v>2005</v>
      </c>
      <c r="C588" s="82" t="s">
        <v>54</v>
      </c>
      <c r="D588" s="82">
        <v>0</v>
      </c>
      <c r="E588" s="82" t="s">
        <v>124</v>
      </c>
      <c r="F588" s="82" t="s">
        <v>1</v>
      </c>
      <c r="G588" s="82" t="s">
        <v>55</v>
      </c>
      <c r="H588" s="82" t="s">
        <v>55</v>
      </c>
      <c r="I588" s="135" t="s">
        <v>305</v>
      </c>
      <c r="J588" s="82">
        <v>2003</v>
      </c>
      <c r="K588" s="82" t="s">
        <v>43</v>
      </c>
      <c r="L588" s="82" t="s">
        <v>45</v>
      </c>
      <c r="M588" s="135" t="s">
        <v>316</v>
      </c>
    </row>
    <row r="589" spans="1:13" ht="16.2" x14ac:dyDescent="0.3">
      <c r="A589" s="134" t="s">
        <v>319</v>
      </c>
      <c r="B589" s="81">
        <v>2014</v>
      </c>
      <c r="C589" s="81" t="s">
        <v>54</v>
      </c>
      <c r="D589" s="109">
        <v>0</v>
      </c>
      <c r="E589" s="81" t="s">
        <v>124</v>
      </c>
      <c r="F589" s="81" t="s">
        <v>30</v>
      </c>
      <c r="G589" s="81" t="s">
        <v>55</v>
      </c>
      <c r="H589" s="108" t="s">
        <v>55</v>
      </c>
      <c r="I589" s="134" t="s">
        <v>285</v>
      </c>
      <c r="J589" s="81">
        <v>2010</v>
      </c>
      <c r="K589" s="81" t="s">
        <v>42</v>
      </c>
      <c r="L589" s="81" t="s">
        <v>53</v>
      </c>
      <c r="M589" s="134" t="s">
        <v>55</v>
      </c>
    </row>
    <row r="590" spans="1:13" ht="16.2" x14ac:dyDescent="0.3">
      <c r="A590" s="134" t="s">
        <v>320</v>
      </c>
      <c r="B590" s="81">
        <v>2022</v>
      </c>
      <c r="C590" s="81" t="s">
        <v>54</v>
      </c>
      <c r="D590" s="109">
        <v>0</v>
      </c>
      <c r="E590" s="81" t="s">
        <v>124</v>
      </c>
      <c r="F590" s="81" t="s">
        <v>30</v>
      </c>
      <c r="G590" s="81" t="s">
        <v>55</v>
      </c>
      <c r="H590" s="108" t="s">
        <v>55</v>
      </c>
      <c r="I590" s="134" t="s">
        <v>285</v>
      </c>
      <c r="J590" s="81">
        <v>2010</v>
      </c>
      <c r="K590" s="81" t="s">
        <v>42</v>
      </c>
      <c r="L590" s="81" t="s">
        <v>206</v>
      </c>
      <c r="M590" s="134" t="s">
        <v>55</v>
      </c>
    </row>
    <row r="591" spans="1:13" ht="16.2" x14ac:dyDescent="0.3">
      <c r="A591" s="134" t="s">
        <v>285</v>
      </c>
      <c r="B591" s="81">
        <v>2010</v>
      </c>
      <c r="C591" s="81" t="s">
        <v>42</v>
      </c>
      <c r="D591" s="81">
        <v>0</v>
      </c>
      <c r="E591" s="81" t="s">
        <v>124</v>
      </c>
      <c r="F591" s="81" t="s">
        <v>30</v>
      </c>
      <c r="G591" s="81" t="s">
        <v>55</v>
      </c>
      <c r="H591" s="108" t="s">
        <v>55</v>
      </c>
      <c r="I591" s="134" t="s">
        <v>55</v>
      </c>
      <c r="J591" s="81" t="s">
        <v>55</v>
      </c>
      <c r="K591" s="81" t="s">
        <v>55</v>
      </c>
      <c r="L591" s="81" t="s">
        <v>55</v>
      </c>
      <c r="M591" s="134" t="s">
        <v>55</v>
      </c>
    </row>
    <row r="592" spans="1:13" ht="16.2" x14ac:dyDescent="0.3">
      <c r="A592" s="134" t="s">
        <v>286</v>
      </c>
      <c r="B592" s="81">
        <v>2024</v>
      </c>
      <c r="C592" s="81" t="s">
        <v>54</v>
      </c>
      <c r="D592" s="109">
        <v>0</v>
      </c>
      <c r="E592" s="81" t="s">
        <v>124</v>
      </c>
      <c r="F592" s="81" t="s">
        <v>30</v>
      </c>
      <c r="G592" s="81" t="s">
        <v>55</v>
      </c>
      <c r="H592" s="108" t="s">
        <v>55</v>
      </c>
      <c r="I592" s="134" t="s">
        <v>285</v>
      </c>
      <c r="J592" s="81">
        <v>2010</v>
      </c>
      <c r="K592" s="81" t="s">
        <v>42</v>
      </c>
      <c r="L592" s="81" t="s">
        <v>53</v>
      </c>
      <c r="M592" s="134" t="s">
        <v>55</v>
      </c>
    </row>
    <row r="593" spans="1:13" ht="16.2" x14ac:dyDescent="0.3">
      <c r="A593" s="134" t="s">
        <v>321</v>
      </c>
      <c r="B593" s="81">
        <v>2014</v>
      </c>
      <c r="C593" s="81" t="s">
        <v>54</v>
      </c>
      <c r="D593" s="109">
        <v>0</v>
      </c>
      <c r="E593" s="81" t="s">
        <v>124</v>
      </c>
      <c r="F593" s="81" t="s">
        <v>30</v>
      </c>
      <c r="G593" s="81" t="s">
        <v>55</v>
      </c>
      <c r="H593" s="108" t="s">
        <v>55</v>
      </c>
      <c r="I593" s="134" t="s">
        <v>285</v>
      </c>
      <c r="J593" s="81">
        <v>2010</v>
      </c>
      <c r="K593" s="81" t="s">
        <v>42</v>
      </c>
      <c r="L593" s="81" t="s">
        <v>53</v>
      </c>
      <c r="M593" s="134" t="s">
        <v>55</v>
      </c>
    </row>
    <row r="594" spans="1:13" ht="16.2" x14ac:dyDescent="0.3">
      <c r="A594" s="134" t="s">
        <v>322</v>
      </c>
      <c r="B594" s="81">
        <v>2021</v>
      </c>
      <c r="C594" s="81" t="s">
        <v>54</v>
      </c>
      <c r="D594" s="109">
        <v>0</v>
      </c>
      <c r="E594" s="81" t="s">
        <v>124</v>
      </c>
      <c r="F594" s="81" t="s">
        <v>30</v>
      </c>
      <c r="G594" s="81" t="s">
        <v>55</v>
      </c>
      <c r="H594" s="108" t="s">
        <v>55</v>
      </c>
      <c r="I594" s="134" t="s">
        <v>285</v>
      </c>
      <c r="J594" s="81">
        <v>2010</v>
      </c>
      <c r="K594" s="81" t="s">
        <v>42</v>
      </c>
      <c r="L594" s="81" t="s">
        <v>53</v>
      </c>
      <c r="M594" s="134" t="s">
        <v>55</v>
      </c>
    </row>
    <row r="595" spans="1:13" ht="16.2" x14ac:dyDescent="0.3">
      <c r="A595" s="134" t="s">
        <v>325</v>
      </c>
      <c r="B595" s="81">
        <v>2021</v>
      </c>
      <c r="C595" s="81" t="s">
        <v>54</v>
      </c>
      <c r="D595" s="109">
        <v>0</v>
      </c>
      <c r="E595" s="81" t="s">
        <v>124</v>
      </c>
      <c r="F595" s="81" t="s">
        <v>30</v>
      </c>
      <c r="G595" s="81" t="s">
        <v>55</v>
      </c>
      <c r="H595" s="108" t="s">
        <v>55</v>
      </c>
      <c r="I595" s="134" t="s">
        <v>285</v>
      </c>
      <c r="J595" s="81">
        <v>2010</v>
      </c>
      <c r="K595" s="81" t="s">
        <v>42</v>
      </c>
      <c r="L595" s="81" t="s">
        <v>53</v>
      </c>
      <c r="M595" s="134" t="s">
        <v>55</v>
      </c>
    </row>
    <row r="596" spans="1:13" ht="16.2" x14ac:dyDescent="0.3">
      <c r="A596" s="134" t="s">
        <v>327</v>
      </c>
      <c r="B596" s="81">
        <v>2018</v>
      </c>
      <c r="C596" s="81" t="s">
        <v>54</v>
      </c>
      <c r="D596" s="109">
        <v>0</v>
      </c>
      <c r="E596" s="81" t="s">
        <v>124</v>
      </c>
      <c r="F596" s="81" t="s">
        <v>30</v>
      </c>
      <c r="G596" s="81" t="s">
        <v>55</v>
      </c>
      <c r="H596" s="108" t="s">
        <v>55</v>
      </c>
      <c r="I596" s="134" t="s">
        <v>285</v>
      </c>
      <c r="J596" s="81">
        <v>2010</v>
      </c>
      <c r="K596" s="81" t="s">
        <v>42</v>
      </c>
      <c r="L596" s="81" t="s">
        <v>53</v>
      </c>
      <c r="M596" s="134" t="s">
        <v>55</v>
      </c>
    </row>
    <row r="597" spans="1:13" ht="16.2" x14ac:dyDescent="0.3">
      <c r="A597" s="134" t="s">
        <v>295</v>
      </c>
      <c r="B597" s="81">
        <v>2021</v>
      </c>
      <c r="C597" s="81" t="s">
        <v>54</v>
      </c>
      <c r="D597" s="109">
        <v>0</v>
      </c>
      <c r="E597" s="81" t="s">
        <v>124</v>
      </c>
      <c r="F597" s="81" t="s">
        <v>30</v>
      </c>
      <c r="G597" s="81" t="s">
        <v>55</v>
      </c>
      <c r="H597" s="108" t="s">
        <v>55</v>
      </c>
      <c r="I597" s="134" t="s">
        <v>285</v>
      </c>
      <c r="J597" s="81">
        <v>2010</v>
      </c>
      <c r="K597" s="81" t="s">
        <v>42</v>
      </c>
      <c r="L597" s="81" t="s">
        <v>206</v>
      </c>
      <c r="M597" s="134" t="s">
        <v>55</v>
      </c>
    </row>
    <row r="598" spans="1:13" ht="16.2" x14ac:dyDescent="0.3">
      <c r="A598" s="134" t="s">
        <v>301</v>
      </c>
      <c r="B598" s="81">
        <v>2023</v>
      </c>
      <c r="C598" s="81" t="s">
        <v>54</v>
      </c>
      <c r="D598" s="109">
        <v>0</v>
      </c>
      <c r="E598" s="81" t="s">
        <v>124</v>
      </c>
      <c r="F598" s="81" t="s">
        <v>30</v>
      </c>
      <c r="G598" s="81" t="s">
        <v>55</v>
      </c>
      <c r="H598" s="108" t="s">
        <v>55</v>
      </c>
      <c r="I598" s="134" t="s">
        <v>285</v>
      </c>
      <c r="J598" s="81">
        <v>2010</v>
      </c>
      <c r="K598" s="81" t="s">
        <v>42</v>
      </c>
      <c r="L598" s="81" t="s">
        <v>53</v>
      </c>
      <c r="M598" s="134" t="s">
        <v>55</v>
      </c>
    </row>
  </sheetData>
  <phoneticPr fontId="24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0218D-A3EC-4E8C-AB24-2033EEEC6D53}">
  <dimension ref="A1:N16"/>
  <sheetViews>
    <sheetView workbookViewId="0"/>
  </sheetViews>
  <sheetFormatPr defaultRowHeight="14.4" x14ac:dyDescent="0.3"/>
  <cols>
    <col min="1" max="1" width="18.5546875" bestFit="1" customWidth="1"/>
    <col min="2" max="3" width="10.6640625" bestFit="1" customWidth="1"/>
    <col min="4" max="4" width="9.33203125" bestFit="1" customWidth="1"/>
    <col min="5" max="5" width="9.5546875" bestFit="1" customWidth="1"/>
    <col min="6" max="6" width="11.21875" bestFit="1" customWidth="1"/>
    <col min="7" max="7" width="9.88671875" bestFit="1" customWidth="1"/>
    <col min="8" max="8" width="11.21875" bestFit="1" customWidth="1"/>
    <col min="9" max="9" width="18.33203125" customWidth="1"/>
    <col min="10" max="10" width="9.44140625" bestFit="1" customWidth="1"/>
    <col min="11" max="11" width="7.88671875" customWidth="1"/>
  </cols>
  <sheetData>
    <row r="1" spans="1:14" s="2" customFormat="1" ht="31.8" customHeight="1" x14ac:dyDescent="0.3">
      <c r="A1" s="113" t="s">
        <v>92</v>
      </c>
      <c r="B1" s="113" t="s">
        <v>93</v>
      </c>
      <c r="C1" s="113" t="s">
        <v>94</v>
      </c>
      <c r="D1" s="113" t="s">
        <v>41</v>
      </c>
      <c r="E1" s="113" t="s">
        <v>234</v>
      </c>
      <c r="F1" s="113" t="s">
        <v>235</v>
      </c>
      <c r="G1" s="113" t="s">
        <v>236</v>
      </c>
      <c r="H1" s="113" t="s">
        <v>237</v>
      </c>
      <c r="I1" s="113" t="s">
        <v>238</v>
      </c>
      <c r="J1" s="113" t="s">
        <v>206</v>
      </c>
      <c r="K1" s="113" t="s">
        <v>53</v>
      </c>
    </row>
    <row r="2" spans="1:14" x14ac:dyDescent="0.3">
      <c r="A2" s="115" t="s">
        <v>0</v>
      </c>
      <c r="B2" s="115">
        <v>2001</v>
      </c>
      <c r="C2" s="115" t="s">
        <v>54</v>
      </c>
      <c r="D2" s="117">
        <v>0</v>
      </c>
      <c r="E2" s="117">
        <v>1</v>
      </c>
      <c r="F2" s="117">
        <v>0</v>
      </c>
      <c r="G2" s="117">
        <v>1</v>
      </c>
      <c r="H2" s="117">
        <v>0</v>
      </c>
      <c r="I2" s="117">
        <v>1</v>
      </c>
      <c r="J2" s="117">
        <v>0</v>
      </c>
      <c r="K2" s="115">
        <v>2</v>
      </c>
      <c r="N2" s="110"/>
    </row>
    <row r="3" spans="1:14" x14ac:dyDescent="0.3">
      <c r="A3" s="116" t="s">
        <v>240</v>
      </c>
      <c r="B3" s="116">
        <v>2002</v>
      </c>
      <c r="C3" s="115" t="s">
        <v>54</v>
      </c>
      <c r="D3" s="117">
        <v>0</v>
      </c>
      <c r="E3" s="117">
        <v>1</v>
      </c>
      <c r="F3" s="117">
        <v>0</v>
      </c>
      <c r="G3" s="117">
        <v>1</v>
      </c>
      <c r="H3" s="117">
        <v>1</v>
      </c>
      <c r="I3" s="117">
        <v>1</v>
      </c>
      <c r="J3" s="117">
        <v>0</v>
      </c>
      <c r="K3" s="117">
        <v>2</v>
      </c>
      <c r="N3" s="110"/>
    </row>
    <row r="4" spans="1:14" x14ac:dyDescent="0.3">
      <c r="A4" s="116" t="s">
        <v>241</v>
      </c>
      <c r="B4" s="116">
        <v>2003</v>
      </c>
      <c r="C4" s="115" t="s">
        <v>54</v>
      </c>
      <c r="D4" s="117">
        <v>0</v>
      </c>
      <c r="E4" s="117">
        <v>2</v>
      </c>
      <c r="F4" s="117">
        <v>0</v>
      </c>
      <c r="G4" s="117">
        <v>1</v>
      </c>
      <c r="H4" s="117">
        <v>0</v>
      </c>
      <c r="I4" s="117">
        <v>1</v>
      </c>
      <c r="J4" s="117">
        <v>0</v>
      </c>
      <c r="K4" s="115">
        <v>1</v>
      </c>
      <c r="N4" s="110"/>
    </row>
    <row r="5" spans="1:14" x14ac:dyDescent="0.3">
      <c r="A5" s="116" t="s">
        <v>242</v>
      </c>
      <c r="B5" s="116">
        <v>2005</v>
      </c>
      <c r="C5" s="115" t="s">
        <v>54</v>
      </c>
      <c r="D5" s="117">
        <v>0</v>
      </c>
      <c r="E5" s="117">
        <v>4</v>
      </c>
      <c r="F5" s="117">
        <v>0</v>
      </c>
      <c r="G5" s="117">
        <v>1</v>
      </c>
      <c r="H5" s="117">
        <v>0</v>
      </c>
      <c r="I5" s="117">
        <v>2</v>
      </c>
      <c r="J5" s="117">
        <v>0</v>
      </c>
      <c r="K5" s="115">
        <v>1</v>
      </c>
      <c r="N5" s="110"/>
    </row>
    <row r="6" spans="1:14" x14ac:dyDescent="0.3">
      <c r="A6" s="116" t="s">
        <v>2</v>
      </c>
      <c r="B6" s="116">
        <v>2014</v>
      </c>
      <c r="C6" s="115" t="s">
        <v>54</v>
      </c>
      <c r="D6" s="117">
        <v>0</v>
      </c>
      <c r="E6" s="117">
        <v>2</v>
      </c>
      <c r="F6" s="117">
        <v>1</v>
      </c>
      <c r="G6" s="117">
        <v>0</v>
      </c>
      <c r="H6" s="117">
        <v>0</v>
      </c>
      <c r="I6" s="117">
        <v>0</v>
      </c>
      <c r="J6" s="117">
        <v>0</v>
      </c>
      <c r="K6" s="115">
        <v>8</v>
      </c>
      <c r="N6" s="110"/>
    </row>
    <row r="7" spans="1:14" x14ac:dyDescent="0.3">
      <c r="A7" s="116" t="s">
        <v>227</v>
      </c>
      <c r="B7" s="116">
        <v>2014</v>
      </c>
      <c r="C7" s="115" t="s">
        <v>54</v>
      </c>
      <c r="D7" s="117">
        <v>2</v>
      </c>
      <c r="E7" s="117">
        <v>2</v>
      </c>
      <c r="F7" s="117">
        <v>3</v>
      </c>
      <c r="G7" s="117">
        <v>3</v>
      </c>
      <c r="H7" s="117">
        <v>1</v>
      </c>
      <c r="I7" s="117">
        <v>1</v>
      </c>
      <c r="J7" s="117">
        <v>1</v>
      </c>
      <c r="K7" s="117">
        <v>5</v>
      </c>
      <c r="N7" s="110"/>
    </row>
    <row r="8" spans="1:14" x14ac:dyDescent="0.3">
      <c r="A8" s="116" t="s">
        <v>16</v>
      </c>
      <c r="B8" s="116">
        <v>2018</v>
      </c>
      <c r="C8" s="115" t="s">
        <v>54</v>
      </c>
      <c r="D8" s="117">
        <v>1</v>
      </c>
      <c r="E8" s="117">
        <v>2</v>
      </c>
      <c r="F8" s="117">
        <v>3</v>
      </c>
      <c r="G8" s="117">
        <v>3</v>
      </c>
      <c r="H8" s="117">
        <v>1</v>
      </c>
      <c r="I8" s="117">
        <v>2</v>
      </c>
      <c r="J8" s="117">
        <v>3</v>
      </c>
      <c r="K8" s="115">
        <v>3</v>
      </c>
      <c r="N8" s="110"/>
    </row>
    <row r="9" spans="1:14" x14ac:dyDescent="0.3">
      <c r="A9" s="116" t="s">
        <v>228</v>
      </c>
      <c r="B9" s="116">
        <v>2020</v>
      </c>
      <c r="C9" s="115" t="s">
        <v>54</v>
      </c>
      <c r="D9" s="117">
        <v>0</v>
      </c>
      <c r="E9" s="117">
        <v>2</v>
      </c>
      <c r="F9" s="117">
        <v>2</v>
      </c>
      <c r="G9" s="117">
        <v>3</v>
      </c>
      <c r="H9" s="117">
        <v>0</v>
      </c>
      <c r="I9" s="117">
        <v>0</v>
      </c>
      <c r="J9" s="117">
        <v>4</v>
      </c>
      <c r="K9" s="115">
        <v>5</v>
      </c>
      <c r="N9" s="110"/>
    </row>
    <row r="10" spans="1:14" x14ac:dyDescent="0.3">
      <c r="A10" s="116" t="s">
        <v>230</v>
      </c>
      <c r="B10" s="116">
        <v>2021</v>
      </c>
      <c r="C10" s="115" t="s">
        <v>54</v>
      </c>
      <c r="D10" s="117">
        <v>2</v>
      </c>
      <c r="E10" s="117">
        <v>2</v>
      </c>
      <c r="F10" s="117">
        <v>3</v>
      </c>
      <c r="G10" s="117">
        <v>3</v>
      </c>
      <c r="H10" s="117">
        <v>1</v>
      </c>
      <c r="I10" s="117">
        <v>1</v>
      </c>
      <c r="J10" s="117">
        <v>0</v>
      </c>
      <c r="K10" s="115">
        <v>10</v>
      </c>
      <c r="N10" s="110"/>
    </row>
    <row r="11" spans="1:14" x14ac:dyDescent="0.3">
      <c r="A11" s="116" t="s">
        <v>229</v>
      </c>
      <c r="B11" s="116">
        <v>2021</v>
      </c>
      <c r="C11" s="115" t="s">
        <v>54</v>
      </c>
      <c r="D11" s="117">
        <v>0</v>
      </c>
      <c r="E11" s="117">
        <v>1</v>
      </c>
      <c r="F11" s="117">
        <v>3</v>
      </c>
      <c r="G11" s="117">
        <v>2</v>
      </c>
      <c r="H11" s="117">
        <v>3</v>
      </c>
      <c r="I11" s="117">
        <v>2</v>
      </c>
      <c r="J11" s="117">
        <v>2</v>
      </c>
      <c r="K11" s="115">
        <v>9</v>
      </c>
      <c r="N11" s="110"/>
    </row>
    <row r="12" spans="1:14" x14ac:dyDescent="0.3">
      <c r="A12" s="116" t="s">
        <v>232</v>
      </c>
      <c r="B12" s="116">
        <v>2021</v>
      </c>
      <c r="C12" s="115" t="s">
        <v>54</v>
      </c>
      <c r="D12" s="117">
        <v>0</v>
      </c>
      <c r="E12" s="117">
        <v>2</v>
      </c>
      <c r="F12" s="117">
        <v>4</v>
      </c>
      <c r="G12" s="117">
        <v>1</v>
      </c>
      <c r="H12" s="117">
        <v>2</v>
      </c>
      <c r="I12" s="117">
        <v>1</v>
      </c>
      <c r="J12" s="117">
        <v>4</v>
      </c>
      <c r="K12" s="117">
        <v>5</v>
      </c>
      <c r="N12" s="110"/>
    </row>
    <row r="13" spans="1:14" x14ac:dyDescent="0.3">
      <c r="A13" s="116" t="s">
        <v>233</v>
      </c>
      <c r="B13" s="116">
        <v>2022</v>
      </c>
      <c r="C13" s="115" t="s">
        <v>54</v>
      </c>
      <c r="D13" s="117">
        <v>0</v>
      </c>
      <c r="E13" s="117">
        <v>0</v>
      </c>
      <c r="F13" s="117">
        <v>0</v>
      </c>
      <c r="G13" s="117">
        <v>2</v>
      </c>
      <c r="H13" s="117">
        <v>0</v>
      </c>
      <c r="I13" s="117">
        <v>0</v>
      </c>
      <c r="J13" s="117">
        <v>6</v>
      </c>
      <c r="K13" s="115">
        <v>12</v>
      </c>
    </row>
    <row r="14" spans="1:14" x14ac:dyDescent="0.3">
      <c r="A14" s="116" t="s">
        <v>25</v>
      </c>
      <c r="B14" s="116">
        <v>2023</v>
      </c>
      <c r="C14" s="115" t="s">
        <v>54</v>
      </c>
      <c r="D14" s="117">
        <v>0</v>
      </c>
      <c r="E14" s="117">
        <v>2</v>
      </c>
      <c r="F14" s="117">
        <v>4</v>
      </c>
      <c r="G14" s="117">
        <v>3</v>
      </c>
      <c r="H14" s="117">
        <v>0</v>
      </c>
      <c r="I14" s="117">
        <v>0</v>
      </c>
      <c r="J14" s="117">
        <v>5</v>
      </c>
      <c r="K14" s="115">
        <v>9</v>
      </c>
    </row>
    <row r="15" spans="1:14" x14ac:dyDescent="0.3">
      <c r="A15" s="116" t="s">
        <v>231</v>
      </c>
      <c r="B15" s="116">
        <v>2024</v>
      </c>
      <c r="C15" s="115" t="s">
        <v>54</v>
      </c>
      <c r="D15" s="117">
        <v>0</v>
      </c>
      <c r="E15" s="117">
        <v>3</v>
      </c>
      <c r="F15" s="117">
        <v>7</v>
      </c>
      <c r="G15" s="117">
        <v>1</v>
      </c>
      <c r="H15" s="117">
        <v>0</v>
      </c>
      <c r="I15" s="117">
        <v>0</v>
      </c>
      <c r="J15" s="117">
        <v>5</v>
      </c>
      <c r="K15" s="115">
        <v>9</v>
      </c>
    </row>
    <row r="16" spans="1:14" x14ac:dyDescent="0.3">
      <c r="A16" s="145" t="s">
        <v>239</v>
      </c>
      <c r="B16" s="146"/>
      <c r="C16" s="147"/>
      <c r="D16" s="121">
        <v>5</v>
      </c>
      <c r="E16" s="121">
        <v>26</v>
      </c>
      <c r="F16" s="121">
        <v>30</v>
      </c>
      <c r="G16" s="121">
        <v>25</v>
      </c>
      <c r="H16" s="121">
        <v>9</v>
      </c>
      <c r="I16" s="121">
        <v>12</v>
      </c>
      <c r="J16" s="121">
        <v>30</v>
      </c>
      <c r="K16" s="121">
        <v>81</v>
      </c>
    </row>
  </sheetData>
  <mergeCells count="1">
    <mergeCell ref="A16:C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CD1D5-FC84-4A7D-A567-681568480DD5}">
  <dimension ref="A1:Y171"/>
  <sheetViews>
    <sheetView zoomScaleNormal="100" workbookViewId="0"/>
  </sheetViews>
  <sheetFormatPr defaultRowHeight="14.4" x14ac:dyDescent="0.3"/>
  <cols>
    <col min="1" max="1" width="19.5546875" style="14" customWidth="1"/>
    <col min="2" max="2" width="10.44140625" style="14" customWidth="1"/>
    <col min="3" max="3" width="8.88671875" style="14"/>
    <col min="4" max="4" width="11.21875" style="14" bestFit="1" customWidth="1"/>
    <col min="5" max="5" width="11.77734375" style="14" bestFit="1" customWidth="1"/>
    <col min="6" max="6" width="16.21875" style="14" bestFit="1" customWidth="1"/>
    <col min="7" max="7" width="11.88671875" style="14" customWidth="1"/>
    <col min="8" max="8" width="4" style="14" customWidth="1"/>
    <col min="9" max="9" width="12" style="14" customWidth="1"/>
    <col min="10" max="10" width="11.21875" style="14" customWidth="1"/>
    <col min="11" max="11" width="8.21875" style="14" bestFit="1" customWidth="1"/>
    <col min="12" max="12" width="11.21875" style="14" bestFit="1" customWidth="1"/>
    <col min="13" max="13" width="11.77734375" style="14" bestFit="1" customWidth="1"/>
    <col min="14" max="14" width="11.6640625" style="14" customWidth="1"/>
    <col min="15" max="15" width="10.6640625" style="14" customWidth="1"/>
    <col min="16" max="16" width="4.109375" style="14" customWidth="1"/>
    <col min="17" max="17" width="13.21875" style="14" customWidth="1"/>
    <col min="18" max="18" width="11.6640625" style="14" customWidth="1"/>
    <col min="19" max="19" width="8.88671875" style="14"/>
    <col min="20" max="20" width="11.21875" style="14" bestFit="1" customWidth="1"/>
    <col min="21" max="21" width="11.77734375" style="14" bestFit="1" customWidth="1"/>
    <col min="22" max="22" width="11" style="14" customWidth="1"/>
    <col min="23" max="23" width="11.44140625" style="14" customWidth="1"/>
    <col min="24" max="16384" width="8.88671875" style="14"/>
  </cols>
  <sheetData>
    <row r="1" spans="1:25" x14ac:dyDescent="0.3">
      <c r="A1" s="114" t="s">
        <v>247</v>
      </c>
      <c r="I1" s="114" t="s">
        <v>250</v>
      </c>
      <c r="Q1" s="114" t="s">
        <v>251</v>
      </c>
    </row>
    <row r="3" spans="1:25" x14ac:dyDescent="0.3">
      <c r="A3" s="149" t="s">
        <v>244</v>
      </c>
      <c r="B3" s="149"/>
      <c r="C3" s="149"/>
      <c r="D3" s="149"/>
      <c r="E3" s="149"/>
      <c r="I3" s="149" t="s">
        <v>244</v>
      </c>
      <c r="J3" s="149"/>
      <c r="K3" s="149"/>
      <c r="L3" s="149"/>
      <c r="M3" s="149"/>
      <c r="Q3" s="149" t="s">
        <v>244</v>
      </c>
      <c r="R3" s="149"/>
      <c r="S3" s="149"/>
      <c r="T3" s="149"/>
      <c r="U3" s="149"/>
    </row>
    <row r="4" spans="1:25" s="52" customFormat="1" ht="43.2" x14ac:dyDescent="0.3">
      <c r="A4" s="113" t="s">
        <v>261</v>
      </c>
      <c r="B4" s="113" t="s">
        <v>258</v>
      </c>
      <c r="C4" s="113" t="s">
        <v>245</v>
      </c>
      <c r="D4" s="113" t="s">
        <v>39</v>
      </c>
      <c r="E4" s="113" t="s">
        <v>40</v>
      </c>
      <c r="I4" s="113" t="s">
        <v>261</v>
      </c>
      <c r="J4" s="113" t="s">
        <v>258</v>
      </c>
      <c r="K4" s="113" t="s">
        <v>245</v>
      </c>
      <c r="L4" s="113" t="s">
        <v>39</v>
      </c>
      <c r="M4" s="113" t="s">
        <v>40</v>
      </c>
      <c r="Q4" s="113" t="s">
        <v>261</v>
      </c>
      <c r="R4" s="113" t="s">
        <v>258</v>
      </c>
      <c r="S4" s="113" t="s">
        <v>245</v>
      </c>
      <c r="T4" s="113" t="s">
        <v>39</v>
      </c>
      <c r="U4" s="113" t="s">
        <v>40</v>
      </c>
    </row>
    <row r="5" spans="1:25" ht="15.6" x14ac:dyDescent="0.3">
      <c r="A5" s="115" t="s">
        <v>23</v>
      </c>
      <c r="B5" s="115">
        <v>2009</v>
      </c>
      <c r="C5" s="115">
        <v>9.3000000000000005E-4</v>
      </c>
      <c r="D5" s="115" t="s">
        <v>124</v>
      </c>
      <c r="E5" s="115" t="s">
        <v>1</v>
      </c>
      <c r="I5" s="116" t="s">
        <v>23</v>
      </c>
      <c r="J5" s="117">
        <v>2009</v>
      </c>
      <c r="K5" s="118">
        <v>3.7200000000000002E-3</v>
      </c>
      <c r="L5" s="115" t="s">
        <v>124</v>
      </c>
      <c r="M5" s="116" t="s">
        <v>30</v>
      </c>
      <c r="Q5" s="116" t="s">
        <v>161</v>
      </c>
      <c r="R5" s="115">
        <v>2022</v>
      </c>
      <c r="S5" s="118">
        <v>10.63</v>
      </c>
      <c r="T5" s="115" t="s">
        <v>124</v>
      </c>
      <c r="U5" s="116" t="s">
        <v>123</v>
      </c>
    </row>
    <row r="6" spans="1:25" ht="15.6" x14ac:dyDescent="0.3">
      <c r="A6" s="115" t="s">
        <v>31</v>
      </c>
      <c r="B6" s="115">
        <v>2006</v>
      </c>
      <c r="C6" s="115">
        <v>0.12</v>
      </c>
      <c r="D6" s="115" t="s">
        <v>124</v>
      </c>
      <c r="E6" s="115" t="s">
        <v>1</v>
      </c>
      <c r="I6" s="116" t="s">
        <v>22</v>
      </c>
      <c r="J6" s="117">
        <v>2020</v>
      </c>
      <c r="K6" s="118">
        <v>2</v>
      </c>
      <c r="L6" s="115" t="s">
        <v>124</v>
      </c>
      <c r="M6" s="116" t="s">
        <v>30</v>
      </c>
      <c r="Q6" s="116" t="s">
        <v>10</v>
      </c>
      <c r="R6" s="117">
        <v>2004</v>
      </c>
      <c r="S6" s="118">
        <v>6.9</v>
      </c>
      <c r="T6" s="115" t="s">
        <v>124</v>
      </c>
      <c r="U6" s="116" t="s">
        <v>123</v>
      </c>
    </row>
    <row r="7" spans="1:25" ht="15.6" x14ac:dyDescent="0.3">
      <c r="A7" s="115" t="s">
        <v>31</v>
      </c>
      <c r="B7" s="115">
        <v>2006</v>
      </c>
      <c r="C7" s="115">
        <v>0.17199999999999999</v>
      </c>
      <c r="D7" s="115" t="s">
        <v>124</v>
      </c>
      <c r="E7" s="115" t="s">
        <v>1</v>
      </c>
      <c r="I7" s="116" t="s">
        <v>51</v>
      </c>
      <c r="J7" s="117">
        <v>2021</v>
      </c>
      <c r="K7" s="118">
        <v>5</v>
      </c>
      <c r="L7" s="115" t="s">
        <v>124</v>
      </c>
      <c r="M7" s="116" t="s">
        <v>30</v>
      </c>
      <c r="Q7" s="116" t="s">
        <v>29</v>
      </c>
      <c r="R7" s="117">
        <v>1974</v>
      </c>
      <c r="S7" s="118">
        <v>2.5</v>
      </c>
      <c r="T7" s="116" t="s">
        <v>6</v>
      </c>
      <c r="U7" s="116" t="s">
        <v>1</v>
      </c>
    </row>
    <row r="8" spans="1:25" ht="15.6" x14ac:dyDescent="0.3">
      <c r="A8" s="115" t="s">
        <v>31</v>
      </c>
      <c r="B8" s="115">
        <v>2006</v>
      </c>
      <c r="C8" s="115">
        <v>0.17699999999999999</v>
      </c>
      <c r="D8" s="115" t="s">
        <v>124</v>
      </c>
      <c r="E8" s="115" t="s">
        <v>1</v>
      </c>
      <c r="I8" s="116" t="s">
        <v>33</v>
      </c>
      <c r="J8" s="117">
        <v>2023</v>
      </c>
      <c r="K8" s="118">
        <v>1.4</v>
      </c>
      <c r="L8" s="115" t="s">
        <v>124</v>
      </c>
      <c r="M8" s="116" t="s">
        <v>30</v>
      </c>
      <c r="Q8" s="116" t="s">
        <v>7</v>
      </c>
      <c r="R8" s="117">
        <v>1978</v>
      </c>
      <c r="S8" s="118">
        <v>2</v>
      </c>
      <c r="T8" s="116" t="s">
        <v>6</v>
      </c>
      <c r="U8" s="116" t="s">
        <v>1</v>
      </c>
    </row>
    <row r="9" spans="1:25" ht="15.6" x14ac:dyDescent="0.3">
      <c r="A9" s="115" t="s">
        <v>31</v>
      </c>
      <c r="B9" s="115">
        <v>2006</v>
      </c>
      <c r="C9" s="115">
        <v>0.35399999999999998</v>
      </c>
      <c r="D9" s="115" t="s">
        <v>124</v>
      </c>
      <c r="E9" s="115" t="s">
        <v>1</v>
      </c>
      <c r="I9" s="116" t="s">
        <v>223</v>
      </c>
      <c r="J9" s="117">
        <v>2010</v>
      </c>
      <c r="K9" s="117">
        <v>0</v>
      </c>
      <c r="L9" s="115" t="s">
        <v>124</v>
      </c>
      <c r="M9" s="116" t="s">
        <v>30</v>
      </c>
      <c r="Q9" s="116" t="s">
        <v>7</v>
      </c>
      <c r="R9" s="117">
        <v>1978</v>
      </c>
      <c r="S9" s="118">
        <v>5</v>
      </c>
      <c r="T9" s="116" t="s">
        <v>6</v>
      </c>
      <c r="U9" s="116" t="s">
        <v>1</v>
      </c>
    </row>
    <row r="10" spans="1:25" ht="15.6" x14ac:dyDescent="0.3">
      <c r="A10" s="115" t="s">
        <v>20</v>
      </c>
      <c r="B10" s="115">
        <v>2023</v>
      </c>
      <c r="C10" s="115">
        <v>9.9</v>
      </c>
      <c r="D10" s="115" t="s">
        <v>124</v>
      </c>
      <c r="E10" s="115" t="s">
        <v>1</v>
      </c>
      <c r="I10" s="116" t="s">
        <v>223</v>
      </c>
      <c r="J10" s="117">
        <v>2010</v>
      </c>
      <c r="K10" s="117">
        <v>2</v>
      </c>
      <c r="L10" s="115" t="s">
        <v>124</v>
      </c>
      <c r="M10" s="116" t="s">
        <v>30</v>
      </c>
    </row>
    <row r="11" spans="1:25" ht="15.6" x14ac:dyDescent="0.3">
      <c r="A11" s="115" t="s">
        <v>20</v>
      </c>
      <c r="B11" s="115">
        <v>2023</v>
      </c>
      <c r="C11" s="115">
        <v>11</v>
      </c>
      <c r="D11" s="115" t="s">
        <v>124</v>
      </c>
      <c r="E11" s="115" t="s">
        <v>1</v>
      </c>
      <c r="I11" s="116" t="s">
        <v>223</v>
      </c>
      <c r="J11" s="117">
        <v>2010</v>
      </c>
      <c r="K11" s="117">
        <v>3</v>
      </c>
      <c r="L11" s="115" t="s">
        <v>124</v>
      </c>
      <c r="M11" s="116" t="s">
        <v>30</v>
      </c>
      <c r="Q11" s="149" t="s">
        <v>246</v>
      </c>
      <c r="R11" s="149"/>
      <c r="S11" s="149"/>
      <c r="T11" s="149"/>
      <c r="U11" s="149"/>
      <c r="V11" s="149"/>
      <c r="W11" s="149"/>
    </row>
    <row r="12" spans="1:25" ht="31.8" customHeight="1" x14ac:dyDescent="0.3">
      <c r="A12" s="115" t="s">
        <v>52</v>
      </c>
      <c r="B12" s="115">
        <v>2024</v>
      </c>
      <c r="C12" s="115">
        <v>0.15</v>
      </c>
      <c r="D12" s="115" t="s">
        <v>124</v>
      </c>
      <c r="E12" s="115" t="s">
        <v>1</v>
      </c>
      <c r="I12" s="116" t="s">
        <v>32</v>
      </c>
      <c r="J12" s="117">
        <v>2009</v>
      </c>
      <c r="K12" s="118">
        <v>0.7</v>
      </c>
      <c r="L12" s="115" t="s">
        <v>124</v>
      </c>
      <c r="M12" s="116" t="s">
        <v>30</v>
      </c>
      <c r="Q12" s="113" t="s">
        <v>261</v>
      </c>
      <c r="R12" s="113" t="s">
        <v>258</v>
      </c>
      <c r="S12" s="113" t="s">
        <v>245</v>
      </c>
      <c r="T12" s="113" t="s">
        <v>39</v>
      </c>
      <c r="U12" s="113" t="s">
        <v>40</v>
      </c>
      <c r="V12" s="113" t="s">
        <v>259</v>
      </c>
      <c r="W12" s="113" t="s">
        <v>260</v>
      </c>
    </row>
    <row r="13" spans="1:25" ht="15.6" x14ac:dyDescent="0.3">
      <c r="A13" s="115" t="s">
        <v>223</v>
      </c>
      <c r="B13" s="115">
        <v>2010</v>
      </c>
      <c r="C13" s="115">
        <v>0.8</v>
      </c>
      <c r="D13" s="115" t="s">
        <v>124</v>
      </c>
      <c r="E13" s="115" t="s">
        <v>1</v>
      </c>
      <c r="I13" s="116" t="s">
        <v>32</v>
      </c>
      <c r="J13" s="117">
        <v>2009</v>
      </c>
      <c r="K13" s="118">
        <v>0.8</v>
      </c>
      <c r="L13" s="115" t="s">
        <v>124</v>
      </c>
      <c r="M13" s="116" t="s">
        <v>30</v>
      </c>
      <c r="Q13" s="116" t="s">
        <v>55</v>
      </c>
      <c r="R13" s="117" t="s">
        <v>55</v>
      </c>
      <c r="S13" s="118" t="s">
        <v>55</v>
      </c>
      <c r="T13" s="116" t="s">
        <v>55</v>
      </c>
      <c r="U13" s="116" t="s">
        <v>55</v>
      </c>
      <c r="V13" s="116" t="s">
        <v>55</v>
      </c>
      <c r="W13" s="117" t="s">
        <v>55</v>
      </c>
    </row>
    <row r="14" spans="1:25" ht="15.6" x14ac:dyDescent="0.3">
      <c r="A14" s="115" t="s">
        <v>159</v>
      </c>
      <c r="B14" s="115">
        <v>2021</v>
      </c>
      <c r="C14" s="115">
        <v>3.5</v>
      </c>
      <c r="D14" s="115" t="s">
        <v>124</v>
      </c>
      <c r="E14" s="115" t="s">
        <v>1</v>
      </c>
      <c r="I14" s="116" t="s">
        <v>32</v>
      </c>
      <c r="J14" s="117">
        <v>2009</v>
      </c>
      <c r="K14" s="118">
        <v>7</v>
      </c>
      <c r="L14" s="115" t="s">
        <v>124</v>
      </c>
      <c r="M14" s="116" t="s">
        <v>30</v>
      </c>
      <c r="X14" s="53"/>
      <c r="Y14" s="53"/>
    </row>
    <row r="15" spans="1:25" ht="15.6" x14ac:dyDescent="0.3">
      <c r="A15" s="115" t="s">
        <v>159</v>
      </c>
      <c r="B15" s="115">
        <v>2021</v>
      </c>
      <c r="C15" s="115">
        <v>4</v>
      </c>
      <c r="D15" s="115" t="s">
        <v>124</v>
      </c>
      <c r="E15" s="115" t="s">
        <v>1</v>
      </c>
      <c r="I15" s="116" t="s">
        <v>32</v>
      </c>
      <c r="J15" s="117">
        <v>2009</v>
      </c>
      <c r="K15" s="118">
        <v>3</v>
      </c>
      <c r="L15" s="115" t="s">
        <v>124</v>
      </c>
      <c r="M15" s="116" t="s">
        <v>30</v>
      </c>
      <c r="Q15" s="148" t="s">
        <v>248</v>
      </c>
      <c r="R15" s="148"/>
      <c r="S15" s="148"/>
      <c r="T15" s="148"/>
      <c r="U15" s="148"/>
      <c r="V15" s="148"/>
      <c r="W15" s="148"/>
      <c r="X15" s="53"/>
      <c r="Y15" s="53"/>
    </row>
    <row r="16" spans="1:25" ht="27.6" customHeight="1" x14ac:dyDescent="0.3">
      <c r="A16" s="115" t="s">
        <v>159</v>
      </c>
      <c r="B16" s="115">
        <v>2021</v>
      </c>
      <c r="C16" s="115">
        <v>4.2</v>
      </c>
      <c r="D16" s="115" t="s">
        <v>124</v>
      </c>
      <c r="E16" s="115" t="s">
        <v>1</v>
      </c>
      <c r="I16" s="116" t="s">
        <v>32</v>
      </c>
      <c r="J16" s="117">
        <v>2009</v>
      </c>
      <c r="K16" s="118">
        <v>6</v>
      </c>
      <c r="L16" s="115" t="s">
        <v>124</v>
      </c>
      <c r="M16" s="116" t="s">
        <v>30</v>
      </c>
      <c r="Q16" s="113" t="s">
        <v>261</v>
      </c>
      <c r="R16" s="113" t="s">
        <v>258</v>
      </c>
      <c r="S16" s="113" t="s">
        <v>245</v>
      </c>
      <c r="T16" s="113" t="s">
        <v>39</v>
      </c>
      <c r="U16" s="113" t="s">
        <v>40</v>
      </c>
      <c r="V16" s="113" t="s">
        <v>259</v>
      </c>
      <c r="W16" s="113" t="s">
        <v>260</v>
      </c>
    </row>
    <row r="17" spans="1:23" ht="15.6" x14ac:dyDescent="0.3">
      <c r="A17" s="115" t="s">
        <v>159</v>
      </c>
      <c r="B17" s="115">
        <v>2021</v>
      </c>
      <c r="C17" s="115">
        <v>6.3</v>
      </c>
      <c r="D17" s="115" t="s">
        <v>124</v>
      </c>
      <c r="E17" s="115" t="s">
        <v>1</v>
      </c>
      <c r="I17" s="116" t="s">
        <v>32</v>
      </c>
      <c r="J17" s="117">
        <v>2009</v>
      </c>
      <c r="K17" s="118">
        <v>0.92</v>
      </c>
      <c r="L17" s="115" t="s">
        <v>124</v>
      </c>
      <c r="M17" s="116" t="s">
        <v>30</v>
      </c>
      <c r="Q17" s="116" t="s">
        <v>242</v>
      </c>
      <c r="R17" s="117">
        <v>2005</v>
      </c>
      <c r="S17" s="118">
        <v>6.9</v>
      </c>
      <c r="T17" s="115" t="s">
        <v>124</v>
      </c>
      <c r="U17" s="116" t="s">
        <v>123</v>
      </c>
      <c r="V17" s="116" t="s">
        <v>10</v>
      </c>
      <c r="W17" s="117">
        <v>2004</v>
      </c>
    </row>
    <row r="18" spans="1:23" ht="15.6" x14ac:dyDescent="0.3">
      <c r="A18" s="115" t="s">
        <v>159</v>
      </c>
      <c r="B18" s="115">
        <v>2021</v>
      </c>
      <c r="C18" s="115">
        <v>7.5</v>
      </c>
      <c r="D18" s="115" t="s">
        <v>124</v>
      </c>
      <c r="E18" s="115" t="s">
        <v>1</v>
      </c>
      <c r="I18" s="116" t="s">
        <v>32</v>
      </c>
      <c r="J18" s="117">
        <v>2009</v>
      </c>
      <c r="K18" s="118">
        <v>0.45</v>
      </c>
      <c r="L18" s="115" t="s">
        <v>124</v>
      </c>
      <c r="M18" s="116" t="s">
        <v>30</v>
      </c>
      <c r="Q18" s="116" t="s">
        <v>2</v>
      </c>
      <c r="R18" s="117">
        <v>2014</v>
      </c>
      <c r="S18" s="118">
        <v>6.9</v>
      </c>
      <c r="T18" s="115" t="s">
        <v>124</v>
      </c>
      <c r="U18" s="116" t="s">
        <v>123</v>
      </c>
      <c r="V18" s="116" t="s">
        <v>10</v>
      </c>
      <c r="W18" s="117">
        <v>2004</v>
      </c>
    </row>
    <row r="19" spans="1:23" ht="15.6" x14ac:dyDescent="0.3">
      <c r="A19" s="115" t="s">
        <v>159</v>
      </c>
      <c r="B19" s="115">
        <v>2021</v>
      </c>
      <c r="C19" s="115">
        <v>7.8</v>
      </c>
      <c r="D19" s="115" t="s">
        <v>124</v>
      </c>
      <c r="E19" s="115" t="s">
        <v>1</v>
      </c>
      <c r="I19" s="116" t="s">
        <v>32</v>
      </c>
      <c r="J19" s="117">
        <v>2009</v>
      </c>
      <c r="K19" s="118">
        <v>2</v>
      </c>
      <c r="L19" s="115" t="s">
        <v>124</v>
      </c>
      <c r="M19" s="116" t="s">
        <v>30</v>
      </c>
      <c r="Q19" s="116" t="s">
        <v>242</v>
      </c>
      <c r="R19" s="117">
        <v>2005</v>
      </c>
      <c r="S19" s="118">
        <v>4</v>
      </c>
      <c r="T19" s="116" t="s">
        <v>6</v>
      </c>
      <c r="U19" s="116" t="s">
        <v>1</v>
      </c>
      <c r="V19" s="116" t="s">
        <v>7</v>
      </c>
      <c r="W19" s="117">
        <v>1978</v>
      </c>
    </row>
    <row r="20" spans="1:23" ht="15.6" x14ac:dyDescent="0.3">
      <c r="A20" s="115" t="s">
        <v>159</v>
      </c>
      <c r="B20" s="115">
        <v>2021</v>
      </c>
      <c r="C20" s="115">
        <v>11</v>
      </c>
      <c r="D20" s="115" t="s">
        <v>124</v>
      </c>
      <c r="E20" s="115" t="s">
        <v>1</v>
      </c>
      <c r="I20" s="116" t="s">
        <v>32</v>
      </c>
      <c r="J20" s="117">
        <v>2009</v>
      </c>
      <c r="K20" s="118">
        <v>0.24</v>
      </c>
      <c r="L20" s="115" t="s">
        <v>124</v>
      </c>
      <c r="M20" s="116" t="s">
        <v>30</v>
      </c>
      <c r="Q20" s="116" t="s">
        <v>241</v>
      </c>
      <c r="R20" s="117">
        <v>2003</v>
      </c>
      <c r="S20" s="118">
        <v>4</v>
      </c>
      <c r="T20" s="116" t="s">
        <v>6</v>
      </c>
      <c r="U20" s="116" t="s">
        <v>1</v>
      </c>
      <c r="V20" s="116" t="s">
        <v>7</v>
      </c>
      <c r="W20" s="117">
        <v>1978</v>
      </c>
    </row>
    <row r="21" spans="1:23" ht="15.6" x14ac:dyDescent="0.3">
      <c r="A21" s="115" t="s">
        <v>28</v>
      </c>
      <c r="B21" s="115">
        <v>2018</v>
      </c>
      <c r="C21" s="115">
        <v>1.4760000000000001E-2</v>
      </c>
      <c r="D21" s="115" t="s">
        <v>124</v>
      </c>
      <c r="E21" s="115" t="s">
        <v>1</v>
      </c>
      <c r="I21" s="116" t="s">
        <v>32</v>
      </c>
      <c r="J21" s="117">
        <v>2009</v>
      </c>
      <c r="K21" s="118">
        <v>0.2</v>
      </c>
      <c r="L21" s="115" t="s">
        <v>124</v>
      </c>
      <c r="M21" s="116" t="s">
        <v>30</v>
      </c>
    </row>
    <row r="22" spans="1:23" ht="15.6" x14ac:dyDescent="0.3">
      <c r="A22" s="115" t="s">
        <v>28</v>
      </c>
      <c r="B22" s="115">
        <v>2018</v>
      </c>
      <c r="C22" s="115">
        <v>2.0959999999999999E-2</v>
      </c>
      <c r="D22" s="115" t="s">
        <v>124</v>
      </c>
      <c r="E22" s="115" t="s">
        <v>1</v>
      </c>
      <c r="I22" s="116" t="s">
        <v>32</v>
      </c>
      <c r="J22" s="117">
        <v>2009</v>
      </c>
      <c r="K22" s="118">
        <v>0.48</v>
      </c>
      <c r="L22" s="115" t="s">
        <v>124</v>
      </c>
      <c r="M22" s="116" t="s">
        <v>30</v>
      </c>
      <c r="Q22" s="150" t="s">
        <v>249</v>
      </c>
      <c r="R22" s="151"/>
      <c r="S22" s="151"/>
      <c r="T22" s="151"/>
      <c r="U22" s="151"/>
      <c r="V22" s="151"/>
      <c r="W22" s="152"/>
    </row>
    <row r="23" spans="1:23" ht="28.8" customHeight="1" x14ac:dyDescent="0.3">
      <c r="A23" s="115" t="s">
        <v>28</v>
      </c>
      <c r="B23" s="115">
        <v>2018</v>
      </c>
      <c r="C23" s="115">
        <v>1.08E-3</v>
      </c>
      <c r="D23" s="115" t="s">
        <v>124</v>
      </c>
      <c r="E23" s="115" t="s">
        <v>1</v>
      </c>
      <c r="I23" s="116" t="s">
        <v>207</v>
      </c>
      <c r="J23" s="117">
        <v>2024</v>
      </c>
      <c r="K23" s="118">
        <v>1.45</v>
      </c>
      <c r="L23" s="115" t="s">
        <v>124</v>
      </c>
      <c r="M23" s="116" t="s">
        <v>30</v>
      </c>
      <c r="Q23" s="113" t="s">
        <v>261</v>
      </c>
      <c r="R23" s="113" t="s">
        <v>258</v>
      </c>
      <c r="S23" s="113" t="s">
        <v>245</v>
      </c>
      <c r="T23" s="113" t="s">
        <v>39</v>
      </c>
      <c r="U23" s="113" t="s">
        <v>40</v>
      </c>
      <c r="V23" s="113" t="s">
        <v>259</v>
      </c>
      <c r="W23" s="113" t="s">
        <v>260</v>
      </c>
    </row>
    <row r="24" spans="1:23" ht="15.6" x14ac:dyDescent="0.3">
      <c r="A24" s="115" t="s">
        <v>9</v>
      </c>
      <c r="B24" s="115">
        <v>2005</v>
      </c>
      <c r="C24" s="115">
        <v>0.17</v>
      </c>
      <c r="D24" s="115" t="s">
        <v>124</v>
      </c>
      <c r="E24" s="115" t="s">
        <v>1</v>
      </c>
      <c r="I24" s="116" t="s">
        <v>9</v>
      </c>
      <c r="J24" s="117">
        <v>2005</v>
      </c>
      <c r="K24" s="118">
        <v>9</v>
      </c>
      <c r="L24" s="115" t="s">
        <v>124</v>
      </c>
      <c r="M24" s="116" t="s">
        <v>30</v>
      </c>
      <c r="Q24" s="116" t="s">
        <v>55</v>
      </c>
      <c r="R24" s="117" t="s">
        <v>55</v>
      </c>
      <c r="S24" s="118" t="s">
        <v>55</v>
      </c>
      <c r="T24" s="116" t="s">
        <v>55</v>
      </c>
      <c r="U24" s="116" t="s">
        <v>55</v>
      </c>
      <c r="V24" s="116" t="s">
        <v>55</v>
      </c>
      <c r="W24" s="117" t="s">
        <v>55</v>
      </c>
    </row>
    <row r="25" spans="1:23" ht="15.6" x14ac:dyDescent="0.3">
      <c r="A25" s="115" t="s">
        <v>16</v>
      </c>
      <c r="B25" s="115">
        <v>2013</v>
      </c>
      <c r="C25" s="115">
        <v>2.4</v>
      </c>
      <c r="D25" s="115" t="s">
        <v>124</v>
      </c>
      <c r="E25" s="115" t="s">
        <v>1</v>
      </c>
      <c r="I25" s="116" t="s">
        <v>9</v>
      </c>
      <c r="J25" s="117">
        <v>2005</v>
      </c>
      <c r="K25" s="118">
        <v>11</v>
      </c>
      <c r="L25" s="115" t="s">
        <v>124</v>
      </c>
      <c r="M25" s="116" t="s">
        <v>30</v>
      </c>
    </row>
    <row r="26" spans="1:23" ht="15.6" x14ac:dyDescent="0.3">
      <c r="A26" s="115" t="s">
        <v>27</v>
      </c>
      <c r="B26" s="115">
        <v>2018</v>
      </c>
      <c r="C26" s="115">
        <v>0.222</v>
      </c>
      <c r="D26" s="115" t="s">
        <v>124</v>
      </c>
      <c r="E26" s="115" t="s">
        <v>1</v>
      </c>
    </row>
    <row r="27" spans="1:23" ht="15.6" x14ac:dyDescent="0.3">
      <c r="A27" s="115" t="s">
        <v>27</v>
      </c>
      <c r="B27" s="115">
        <v>2018</v>
      </c>
      <c r="C27" s="115">
        <v>0.89080000000000004</v>
      </c>
      <c r="D27" s="115" t="s">
        <v>124</v>
      </c>
      <c r="E27" s="115" t="s">
        <v>1</v>
      </c>
      <c r="I27" s="149" t="s">
        <v>246</v>
      </c>
      <c r="J27" s="149"/>
      <c r="K27" s="149"/>
      <c r="L27" s="149"/>
      <c r="M27" s="149"/>
      <c r="N27" s="149"/>
      <c r="O27" s="149"/>
      <c r="P27" s="114"/>
    </row>
    <row r="28" spans="1:23" ht="31.2" customHeight="1" x14ac:dyDescent="0.3">
      <c r="A28" s="115" t="s">
        <v>27</v>
      </c>
      <c r="B28" s="115">
        <v>2018</v>
      </c>
      <c r="C28" s="115">
        <v>0.2472</v>
      </c>
      <c r="D28" s="115" t="s">
        <v>124</v>
      </c>
      <c r="E28" s="115" t="s">
        <v>1</v>
      </c>
      <c r="I28" s="113" t="s">
        <v>261</v>
      </c>
      <c r="J28" s="113" t="s">
        <v>258</v>
      </c>
      <c r="K28" s="113" t="s">
        <v>245</v>
      </c>
      <c r="L28" s="113" t="s">
        <v>39</v>
      </c>
      <c r="M28" s="113" t="s">
        <v>40</v>
      </c>
      <c r="N28" s="113" t="s">
        <v>259</v>
      </c>
      <c r="O28" s="113" t="s">
        <v>260</v>
      </c>
      <c r="P28" s="111"/>
    </row>
    <row r="29" spans="1:23" ht="15.6" x14ac:dyDescent="0.3">
      <c r="A29" s="115" t="s">
        <v>27</v>
      </c>
      <c r="B29" s="115">
        <v>2018</v>
      </c>
      <c r="C29" s="115">
        <v>0.2228</v>
      </c>
      <c r="D29" s="115" t="s">
        <v>124</v>
      </c>
      <c r="E29" s="115" t="s">
        <v>1</v>
      </c>
      <c r="I29" s="116" t="s">
        <v>55</v>
      </c>
      <c r="J29" s="117" t="s">
        <v>55</v>
      </c>
      <c r="K29" s="118" t="s">
        <v>55</v>
      </c>
      <c r="L29" s="116" t="s">
        <v>55</v>
      </c>
      <c r="M29" s="116" t="s">
        <v>55</v>
      </c>
      <c r="N29" s="116" t="s">
        <v>55</v>
      </c>
      <c r="O29" s="117" t="s">
        <v>55</v>
      </c>
      <c r="P29" s="112"/>
    </row>
    <row r="30" spans="1:23" ht="15.6" x14ac:dyDescent="0.3">
      <c r="A30" s="115" t="s">
        <v>27</v>
      </c>
      <c r="B30" s="115">
        <v>2018</v>
      </c>
      <c r="C30" s="115">
        <v>0.14360000000000001</v>
      </c>
      <c r="D30" s="115" t="s">
        <v>124</v>
      </c>
      <c r="E30" s="115" t="s">
        <v>1</v>
      </c>
    </row>
    <row r="31" spans="1:23" ht="15.6" x14ac:dyDescent="0.3">
      <c r="A31" s="115" t="s">
        <v>3</v>
      </c>
      <c r="B31" s="115">
        <v>1998</v>
      </c>
      <c r="C31" s="115">
        <v>6.1</v>
      </c>
      <c r="D31" s="115" t="s">
        <v>124</v>
      </c>
      <c r="E31" s="115" t="s">
        <v>1</v>
      </c>
      <c r="I31" s="148" t="s">
        <v>248</v>
      </c>
      <c r="J31" s="148"/>
      <c r="K31" s="148"/>
      <c r="L31" s="148"/>
      <c r="M31" s="148"/>
      <c r="N31" s="148"/>
      <c r="O31" s="148"/>
      <c r="P31" s="120"/>
    </row>
    <row r="32" spans="1:23" ht="31.2" customHeight="1" x14ac:dyDescent="0.3">
      <c r="A32" s="115" t="s">
        <v>14</v>
      </c>
      <c r="B32" s="115">
        <v>2010</v>
      </c>
      <c r="C32" s="115">
        <v>2.2000000000000002</v>
      </c>
      <c r="D32" s="115" t="s">
        <v>124</v>
      </c>
      <c r="E32" s="115" t="s">
        <v>1</v>
      </c>
      <c r="I32" s="113" t="s">
        <v>261</v>
      </c>
      <c r="J32" s="113" t="s">
        <v>258</v>
      </c>
      <c r="K32" s="113" t="s">
        <v>245</v>
      </c>
      <c r="L32" s="113" t="s">
        <v>39</v>
      </c>
      <c r="M32" s="113" t="s">
        <v>40</v>
      </c>
      <c r="N32" s="113" t="s">
        <v>259</v>
      </c>
      <c r="O32" s="113" t="s">
        <v>260</v>
      </c>
      <c r="P32" s="111"/>
    </row>
    <row r="33" spans="1:23" ht="15.6" x14ac:dyDescent="0.3">
      <c r="A33" s="115" t="s">
        <v>26</v>
      </c>
      <c r="B33" s="115">
        <v>2021</v>
      </c>
      <c r="C33" s="115">
        <v>4.0999999999999996</v>
      </c>
      <c r="D33" s="115" t="s">
        <v>124</v>
      </c>
      <c r="E33" s="115" t="s">
        <v>1</v>
      </c>
      <c r="I33" s="116" t="s">
        <v>232</v>
      </c>
      <c r="J33" s="117">
        <v>2021</v>
      </c>
      <c r="K33" s="118">
        <v>2</v>
      </c>
      <c r="L33" s="115" t="s">
        <v>124</v>
      </c>
      <c r="M33" s="116" t="s">
        <v>30</v>
      </c>
      <c r="N33" s="116" t="s">
        <v>22</v>
      </c>
      <c r="O33" s="117">
        <v>2020</v>
      </c>
      <c r="P33" s="112"/>
    </row>
    <row r="34" spans="1:23" ht="15.6" x14ac:dyDescent="0.3">
      <c r="A34" s="115" t="s">
        <v>243</v>
      </c>
      <c r="B34" s="115">
        <v>2022</v>
      </c>
      <c r="C34" s="115">
        <v>0.46</v>
      </c>
      <c r="D34" s="115" t="s">
        <v>124</v>
      </c>
      <c r="E34" s="115" t="s">
        <v>1</v>
      </c>
      <c r="I34" s="116" t="s">
        <v>232</v>
      </c>
      <c r="J34" s="117">
        <v>2021</v>
      </c>
      <c r="K34" s="118">
        <v>9</v>
      </c>
      <c r="L34" s="115" t="s">
        <v>124</v>
      </c>
      <c r="M34" s="116" t="s">
        <v>30</v>
      </c>
      <c r="N34" s="116" t="s">
        <v>9</v>
      </c>
      <c r="O34" s="117">
        <v>2005</v>
      </c>
      <c r="P34" s="112"/>
    </row>
    <row r="35" spans="1:23" ht="15.6" x14ac:dyDescent="0.3">
      <c r="A35" s="115" t="s">
        <v>243</v>
      </c>
      <c r="B35" s="115">
        <v>2022</v>
      </c>
      <c r="C35" s="115">
        <v>1.34</v>
      </c>
      <c r="D35" s="115" t="s">
        <v>124</v>
      </c>
      <c r="E35" s="115" t="s">
        <v>1</v>
      </c>
    </row>
    <row r="36" spans="1:23" ht="15.6" x14ac:dyDescent="0.3">
      <c r="A36" s="115" t="s">
        <v>25</v>
      </c>
      <c r="B36" s="115">
        <v>2024</v>
      </c>
      <c r="C36" s="115">
        <v>1.27</v>
      </c>
      <c r="D36" s="115" t="s">
        <v>124</v>
      </c>
      <c r="E36" s="115" t="s">
        <v>1</v>
      </c>
      <c r="I36" s="150" t="s">
        <v>249</v>
      </c>
      <c r="J36" s="151"/>
      <c r="K36" s="151"/>
      <c r="L36" s="151"/>
      <c r="M36" s="151"/>
      <c r="N36" s="151"/>
      <c r="O36" s="152"/>
      <c r="P36" s="120"/>
    </row>
    <row r="37" spans="1:23" ht="31.2" customHeight="1" x14ac:dyDescent="0.3">
      <c r="A37" s="115" t="s">
        <v>25</v>
      </c>
      <c r="B37" s="115">
        <v>2020</v>
      </c>
      <c r="C37" s="115">
        <v>1.1000000000000001</v>
      </c>
      <c r="D37" s="115" t="s">
        <v>124</v>
      </c>
      <c r="E37" s="115" t="s">
        <v>1</v>
      </c>
      <c r="I37" s="113" t="s">
        <v>261</v>
      </c>
      <c r="J37" s="113" t="s">
        <v>258</v>
      </c>
      <c r="K37" s="113" t="s">
        <v>245</v>
      </c>
      <c r="L37" s="113" t="s">
        <v>39</v>
      </c>
      <c r="M37" s="113" t="s">
        <v>40</v>
      </c>
      <c r="N37" s="113" t="s">
        <v>259</v>
      </c>
      <c r="O37" s="113" t="s">
        <v>260</v>
      </c>
      <c r="P37" s="111"/>
    </row>
    <row r="38" spans="1:23" ht="15.6" x14ac:dyDescent="0.3">
      <c r="A38" s="115" t="s">
        <v>25</v>
      </c>
      <c r="B38" s="115">
        <v>2020</v>
      </c>
      <c r="C38" s="115">
        <v>2.5</v>
      </c>
      <c r="D38" s="115" t="s">
        <v>124</v>
      </c>
      <c r="E38" s="115" t="s">
        <v>1</v>
      </c>
      <c r="I38" s="116" t="s">
        <v>55</v>
      </c>
      <c r="J38" s="117" t="s">
        <v>55</v>
      </c>
      <c r="K38" s="118" t="s">
        <v>55</v>
      </c>
      <c r="L38" s="116" t="s">
        <v>55</v>
      </c>
      <c r="M38" s="116" t="s">
        <v>55</v>
      </c>
      <c r="N38" s="116" t="s">
        <v>55</v>
      </c>
      <c r="O38" s="117" t="s">
        <v>55</v>
      </c>
      <c r="P38" s="112"/>
    </row>
    <row r="39" spans="1:23" ht="15.6" x14ac:dyDescent="0.3">
      <c r="A39" s="115" t="s">
        <v>25</v>
      </c>
      <c r="B39" s="115">
        <v>2020</v>
      </c>
      <c r="C39" s="115">
        <v>4.5</v>
      </c>
      <c r="D39" s="115" t="s">
        <v>124</v>
      </c>
      <c r="E39" s="115" t="s">
        <v>1</v>
      </c>
    </row>
    <row r="41" spans="1:23" x14ac:dyDescent="0.3">
      <c r="A41" s="149" t="s">
        <v>246</v>
      </c>
      <c r="B41" s="149"/>
      <c r="C41" s="149"/>
      <c r="D41" s="149"/>
      <c r="E41" s="149"/>
      <c r="F41" s="149"/>
      <c r="G41" s="149"/>
      <c r="H41" s="114"/>
      <c r="Q41" s="114"/>
    </row>
    <row r="42" spans="1:23" s="52" customFormat="1" ht="28.8" x14ac:dyDescent="0.3">
      <c r="A42" s="113" t="s">
        <v>261</v>
      </c>
      <c r="B42" s="113" t="s">
        <v>258</v>
      </c>
      <c r="C42" s="113" t="s">
        <v>245</v>
      </c>
      <c r="D42" s="113" t="s">
        <v>39</v>
      </c>
      <c r="E42" s="113" t="s">
        <v>40</v>
      </c>
      <c r="F42" s="113" t="s">
        <v>259</v>
      </c>
      <c r="G42" s="113" t="s">
        <v>260</v>
      </c>
      <c r="H42" s="111"/>
      <c r="Q42" s="111"/>
      <c r="R42" s="111"/>
      <c r="S42" s="111"/>
      <c r="T42" s="111"/>
      <c r="U42" s="111"/>
      <c r="V42" s="111"/>
      <c r="W42" s="111"/>
    </row>
    <row r="43" spans="1:23" ht="15.6" x14ac:dyDescent="0.3">
      <c r="A43" s="116" t="s">
        <v>229</v>
      </c>
      <c r="B43" s="117">
        <v>2021</v>
      </c>
      <c r="C43" s="118">
        <v>4.5999999999999996</v>
      </c>
      <c r="D43" s="115" t="s">
        <v>124</v>
      </c>
      <c r="E43" s="116" t="s">
        <v>1</v>
      </c>
      <c r="F43" s="116" t="s">
        <v>20</v>
      </c>
      <c r="G43" s="117">
        <v>2021</v>
      </c>
      <c r="H43" s="112"/>
      <c r="Q43" s="53"/>
      <c r="R43" s="112"/>
      <c r="S43" s="119"/>
      <c r="T43" s="53"/>
      <c r="U43" s="53"/>
      <c r="V43" s="53"/>
      <c r="W43" s="112"/>
    </row>
    <row r="44" spans="1:23" ht="15.6" x14ac:dyDescent="0.3">
      <c r="A44" s="116" t="s">
        <v>229</v>
      </c>
      <c r="B44" s="117">
        <v>2021</v>
      </c>
      <c r="C44" s="118">
        <v>6.6</v>
      </c>
      <c r="D44" s="115" t="s">
        <v>124</v>
      </c>
      <c r="E44" s="116" t="s">
        <v>1</v>
      </c>
      <c r="F44" s="116" t="s">
        <v>20</v>
      </c>
      <c r="G44" s="117">
        <v>2021</v>
      </c>
      <c r="H44" s="112"/>
      <c r="Q44" s="53"/>
      <c r="R44" s="112"/>
      <c r="S44" s="119"/>
      <c r="T44" s="53"/>
      <c r="U44" s="53"/>
      <c r="V44" s="53"/>
      <c r="W44" s="112"/>
    </row>
    <row r="45" spans="1:23" ht="15.6" x14ac:dyDescent="0.3">
      <c r="A45" s="116" t="s">
        <v>229</v>
      </c>
      <c r="B45" s="117">
        <v>2021</v>
      </c>
      <c r="C45" s="118">
        <v>5.0999999999999996</v>
      </c>
      <c r="D45" s="115" t="s">
        <v>124</v>
      </c>
      <c r="E45" s="116" t="s">
        <v>1</v>
      </c>
      <c r="F45" s="116" t="s">
        <v>20</v>
      </c>
      <c r="G45" s="117">
        <v>2021</v>
      </c>
      <c r="H45" s="112"/>
      <c r="Q45" s="53"/>
      <c r="R45" s="112"/>
      <c r="S45" s="119"/>
      <c r="T45" s="53"/>
      <c r="U45" s="53"/>
      <c r="V45" s="53"/>
      <c r="W45" s="112"/>
    </row>
    <row r="46" spans="1:23" ht="15.6" x14ac:dyDescent="0.3">
      <c r="A46" s="116" t="s">
        <v>229</v>
      </c>
      <c r="B46" s="117">
        <v>2021</v>
      </c>
      <c r="C46" s="118">
        <v>4.3</v>
      </c>
      <c r="D46" s="115" t="s">
        <v>124</v>
      </c>
      <c r="E46" s="116" t="s">
        <v>1</v>
      </c>
      <c r="F46" s="116" t="s">
        <v>20</v>
      </c>
      <c r="G46" s="117">
        <v>2021</v>
      </c>
      <c r="H46" s="112"/>
      <c r="Q46" s="53"/>
      <c r="R46" s="112"/>
      <c r="S46" s="119"/>
      <c r="T46" s="53"/>
      <c r="U46" s="53"/>
      <c r="V46" s="53"/>
      <c r="W46" s="112"/>
    </row>
    <row r="47" spans="1:23" ht="15.6" x14ac:dyDescent="0.3">
      <c r="A47" s="116" t="s">
        <v>229</v>
      </c>
      <c r="B47" s="117">
        <v>2021</v>
      </c>
      <c r="C47" s="118">
        <v>7</v>
      </c>
      <c r="D47" s="115" t="s">
        <v>124</v>
      </c>
      <c r="E47" s="116" t="s">
        <v>1</v>
      </c>
      <c r="F47" s="116" t="s">
        <v>20</v>
      </c>
      <c r="G47" s="117">
        <v>2021</v>
      </c>
      <c r="H47" s="112"/>
      <c r="Q47" s="53"/>
      <c r="R47" s="112"/>
      <c r="S47" s="119"/>
      <c r="T47" s="53"/>
      <c r="U47" s="53"/>
      <c r="V47" s="53"/>
      <c r="W47" s="112"/>
    </row>
    <row r="48" spans="1:23" ht="15.6" x14ac:dyDescent="0.3">
      <c r="A48" s="116" t="s">
        <v>229</v>
      </c>
      <c r="B48" s="117">
        <v>2021</v>
      </c>
      <c r="C48" s="118">
        <v>5.4</v>
      </c>
      <c r="D48" s="115" t="s">
        <v>124</v>
      </c>
      <c r="E48" s="116" t="s">
        <v>1</v>
      </c>
      <c r="F48" s="116" t="s">
        <v>20</v>
      </c>
      <c r="G48" s="117">
        <v>2021</v>
      </c>
      <c r="H48" s="112"/>
      <c r="I48" s="53"/>
      <c r="J48" s="112"/>
      <c r="K48" s="119"/>
      <c r="L48" s="53"/>
      <c r="M48" s="53"/>
      <c r="N48" s="53"/>
      <c r="O48" s="112"/>
      <c r="P48" s="112"/>
      <c r="Q48" s="53"/>
      <c r="R48" s="112"/>
      <c r="S48" s="119"/>
      <c r="T48" s="53"/>
      <c r="U48" s="53"/>
      <c r="V48" s="53"/>
      <c r="W48" s="112"/>
    </row>
    <row r="49" spans="1:23" ht="15.6" x14ac:dyDescent="0.3">
      <c r="A49" s="116" t="s">
        <v>228</v>
      </c>
      <c r="B49" s="117">
        <v>2020</v>
      </c>
      <c r="C49" s="118">
        <v>3.45</v>
      </c>
      <c r="D49" s="115" t="s">
        <v>124</v>
      </c>
      <c r="E49" s="116" t="s">
        <v>1</v>
      </c>
      <c r="F49" s="116" t="s">
        <v>5</v>
      </c>
      <c r="G49" s="117">
        <v>2020</v>
      </c>
      <c r="H49" s="112"/>
      <c r="I49" s="53"/>
      <c r="J49" s="112"/>
      <c r="K49" s="119"/>
      <c r="L49" s="53"/>
      <c r="M49" s="53"/>
      <c r="N49" s="53"/>
      <c r="O49" s="112"/>
      <c r="P49" s="112"/>
      <c r="Q49" s="53"/>
      <c r="R49" s="112"/>
      <c r="S49" s="119"/>
      <c r="T49" s="53"/>
      <c r="U49" s="53"/>
      <c r="V49" s="53"/>
      <c r="W49" s="112"/>
    </row>
    <row r="50" spans="1:23" ht="15.6" x14ac:dyDescent="0.3">
      <c r="A50" s="116" t="s">
        <v>240</v>
      </c>
      <c r="B50" s="117">
        <v>2002</v>
      </c>
      <c r="C50" s="118">
        <v>4.5</v>
      </c>
      <c r="D50" s="115" t="s">
        <v>124</v>
      </c>
      <c r="E50" s="116" t="s">
        <v>1</v>
      </c>
      <c r="F50" s="116" t="s">
        <v>5</v>
      </c>
      <c r="G50" s="117">
        <v>2002</v>
      </c>
      <c r="H50" s="112"/>
      <c r="I50" s="53"/>
      <c r="J50" s="112"/>
      <c r="K50" s="119"/>
      <c r="L50" s="53"/>
      <c r="M50" s="53"/>
      <c r="N50" s="53"/>
      <c r="O50" s="112"/>
      <c r="P50" s="112"/>
      <c r="Q50" s="53"/>
      <c r="R50" s="112"/>
      <c r="S50" s="119"/>
      <c r="T50" s="53"/>
      <c r="U50" s="53"/>
      <c r="V50" s="53"/>
      <c r="W50" s="112"/>
    </row>
    <row r="51" spans="1:23" ht="15.6" x14ac:dyDescent="0.3">
      <c r="A51" s="116" t="s">
        <v>227</v>
      </c>
      <c r="B51" s="117">
        <v>2014</v>
      </c>
      <c r="C51" s="118">
        <v>4.5</v>
      </c>
      <c r="D51" s="115" t="s">
        <v>124</v>
      </c>
      <c r="E51" s="116" t="s">
        <v>1</v>
      </c>
      <c r="F51" s="116" t="s">
        <v>5</v>
      </c>
      <c r="G51" s="117">
        <v>2002</v>
      </c>
      <c r="H51" s="112"/>
      <c r="I51" s="53"/>
      <c r="J51" s="112"/>
      <c r="K51" s="119"/>
      <c r="L51" s="53"/>
      <c r="M51" s="53"/>
      <c r="N51" s="53"/>
      <c r="O51" s="112"/>
      <c r="P51" s="112"/>
      <c r="Q51" s="53"/>
      <c r="R51" s="112"/>
      <c r="S51" s="119"/>
      <c r="T51" s="53"/>
      <c r="U51" s="53"/>
      <c r="V51" s="53"/>
      <c r="W51" s="112"/>
    </row>
    <row r="52" spans="1:23" ht="15.6" x14ac:dyDescent="0.3">
      <c r="A52" s="116" t="s">
        <v>227</v>
      </c>
      <c r="B52" s="117">
        <v>2014</v>
      </c>
      <c r="C52" s="118">
        <v>4.5</v>
      </c>
      <c r="D52" s="115" t="s">
        <v>124</v>
      </c>
      <c r="E52" s="116" t="s">
        <v>1</v>
      </c>
      <c r="F52" s="116" t="s">
        <v>5</v>
      </c>
      <c r="G52" s="117">
        <v>2012</v>
      </c>
      <c r="H52" s="112"/>
      <c r="I52" s="53"/>
      <c r="J52" s="112"/>
      <c r="K52" s="119"/>
      <c r="L52" s="53"/>
      <c r="M52" s="53"/>
      <c r="N52" s="53"/>
      <c r="O52" s="112"/>
      <c r="P52" s="112"/>
      <c r="Q52" s="53"/>
      <c r="R52" s="112"/>
      <c r="S52" s="119"/>
      <c r="T52" s="53"/>
      <c r="U52" s="53"/>
      <c r="V52" s="53"/>
      <c r="W52" s="112"/>
    </row>
    <row r="53" spans="1:23" ht="15.6" x14ac:dyDescent="0.3">
      <c r="A53" s="116" t="s">
        <v>16</v>
      </c>
      <c r="B53" s="117">
        <v>2018</v>
      </c>
      <c r="C53" s="118">
        <v>4.5</v>
      </c>
      <c r="D53" s="115" t="s">
        <v>124</v>
      </c>
      <c r="E53" s="116" t="s">
        <v>1</v>
      </c>
      <c r="F53" s="116" t="s">
        <v>5</v>
      </c>
      <c r="G53" s="117">
        <v>2002</v>
      </c>
      <c r="H53" s="112"/>
      <c r="I53" s="53"/>
      <c r="J53" s="112"/>
      <c r="K53" s="119"/>
      <c r="L53" s="53"/>
      <c r="M53" s="53"/>
      <c r="N53" s="53"/>
      <c r="O53" s="112"/>
      <c r="P53" s="112"/>
      <c r="Q53" s="53"/>
      <c r="R53" s="112"/>
      <c r="S53" s="119"/>
      <c r="T53" s="53"/>
      <c r="U53" s="53"/>
      <c r="V53" s="53"/>
      <c r="W53" s="112"/>
    </row>
    <row r="54" spans="1:23" ht="15.6" x14ac:dyDescent="0.3">
      <c r="A54" s="116" t="s">
        <v>16</v>
      </c>
      <c r="B54" s="117">
        <v>2018</v>
      </c>
      <c r="C54" s="118">
        <v>3.5</v>
      </c>
      <c r="D54" s="115" t="s">
        <v>124</v>
      </c>
      <c r="E54" s="116" t="s">
        <v>1</v>
      </c>
      <c r="F54" s="116" t="s">
        <v>5</v>
      </c>
      <c r="G54" s="117">
        <v>2012</v>
      </c>
      <c r="H54" s="112"/>
      <c r="I54" s="53"/>
      <c r="J54" s="112"/>
      <c r="K54" s="119"/>
      <c r="L54" s="53"/>
      <c r="M54" s="53"/>
      <c r="N54" s="53"/>
      <c r="O54" s="112"/>
      <c r="P54" s="112"/>
      <c r="Q54" s="53"/>
      <c r="R54" s="112"/>
      <c r="S54" s="119"/>
      <c r="T54" s="53"/>
      <c r="U54" s="53"/>
      <c r="V54" s="53"/>
      <c r="W54" s="112"/>
    </row>
    <row r="55" spans="1:23" ht="15.6" x14ac:dyDescent="0.3">
      <c r="A55" s="116" t="s">
        <v>230</v>
      </c>
      <c r="B55" s="117">
        <v>2021</v>
      </c>
      <c r="C55" s="118">
        <v>4.5</v>
      </c>
      <c r="D55" s="115" t="s">
        <v>124</v>
      </c>
      <c r="E55" s="116" t="s">
        <v>1</v>
      </c>
      <c r="F55" s="116" t="s">
        <v>5</v>
      </c>
      <c r="G55" s="117">
        <v>2012</v>
      </c>
      <c r="H55" s="112"/>
      <c r="I55" s="53"/>
      <c r="J55" s="112"/>
      <c r="K55" s="119"/>
      <c r="L55" s="53"/>
      <c r="M55" s="53"/>
      <c r="N55" s="53"/>
      <c r="O55" s="112"/>
      <c r="P55" s="112"/>
      <c r="Q55" s="53"/>
      <c r="R55" s="112"/>
      <c r="S55" s="119"/>
      <c r="T55" s="53"/>
      <c r="U55" s="53"/>
      <c r="V55" s="53"/>
      <c r="W55" s="112"/>
    </row>
    <row r="56" spans="1:23" ht="15.6" x14ac:dyDescent="0.3">
      <c r="A56" s="116" t="s">
        <v>228</v>
      </c>
      <c r="B56" s="117">
        <v>2020</v>
      </c>
      <c r="C56" s="118">
        <v>4.5</v>
      </c>
      <c r="D56" s="115" t="s">
        <v>124</v>
      </c>
      <c r="E56" s="116" t="s">
        <v>1</v>
      </c>
      <c r="F56" s="116" t="s">
        <v>5</v>
      </c>
      <c r="G56" s="117">
        <v>2020</v>
      </c>
      <c r="H56" s="112"/>
      <c r="I56" s="53"/>
      <c r="J56" s="112"/>
      <c r="K56" s="119"/>
      <c r="L56" s="53"/>
      <c r="M56" s="53"/>
      <c r="N56" s="53"/>
      <c r="O56" s="112"/>
      <c r="P56" s="112"/>
      <c r="Q56" s="53"/>
      <c r="R56" s="112"/>
      <c r="S56" s="119"/>
      <c r="T56" s="53"/>
      <c r="U56" s="53"/>
      <c r="V56" s="53"/>
      <c r="W56" s="112"/>
    </row>
    <row r="57" spans="1:23" ht="15.6" x14ac:dyDescent="0.3">
      <c r="A57" s="116" t="s">
        <v>230</v>
      </c>
      <c r="B57" s="117">
        <v>2021</v>
      </c>
      <c r="C57" s="118">
        <v>4.5</v>
      </c>
      <c r="D57" s="115" t="s">
        <v>124</v>
      </c>
      <c r="E57" s="116" t="s">
        <v>1</v>
      </c>
      <c r="F57" s="116" t="s">
        <v>5</v>
      </c>
      <c r="G57" s="117">
        <v>2002</v>
      </c>
      <c r="H57" s="112"/>
      <c r="I57" s="53"/>
      <c r="J57" s="112"/>
      <c r="K57" s="119"/>
      <c r="L57" s="53"/>
      <c r="M57" s="53"/>
      <c r="N57" s="53"/>
      <c r="O57" s="112"/>
      <c r="P57" s="112"/>
      <c r="Q57" s="53"/>
      <c r="R57" s="112"/>
      <c r="S57" s="119"/>
      <c r="T57" s="53"/>
      <c r="U57" s="53"/>
      <c r="V57" s="53"/>
      <c r="W57" s="112"/>
    </row>
    <row r="58" spans="1:23" ht="15.6" x14ac:dyDescent="0.3">
      <c r="A58" s="116" t="s">
        <v>16</v>
      </c>
      <c r="B58" s="117">
        <v>2018</v>
      </c>
      <c r="C58" s="118">
        <v>4.5</v>
      </c>
      <c r="D58" s="115" t="s">
        <v>124</v>
      </c>
      <c r="E58" s="116" t="s">
        <v>1</v>
      </c>
      <c r="F58" s="116" t="s">
        <v>5</v>
      </c>
      <c r="G58" s="117">
        <v>2012</v>
      </c>
      <c r="H58" s="112"/>
      <c r="I58" s="53"/>
      <c r="J58" s="112"/>
      <c r="K58" s="119"/>
      <c r="L58" s="53"/>
      <c r="M58" s="53"/>
      <c r="N58" s="53"/>
      <c r="O58" s="112"/>
      <c r="P58" s="112"/>
      <c r="Q58" s="53"/>
      <c r="R58" s="112"/>
      <c r="S58" s="119"/>
      <c r="T58" s="53"/>
      <c r="U58" s="53"/>
      <c r="V58" s="53"/>
      <c r="W58" s="112"/>
    </row>
    <row r="59" spans="1:23" ht="15.6" x14ac:dyDescent="0.3">
      <c r="A59" s="116" t="s">
        <v>240</v>
      </c>
      <c r="B59" s="117">
        <v>2002</v>
      </c>
      <c r="C59" s="118">
        <v>1.8</v>
      </c>
      <c r="D59" s="115" t="s">
        <v>124</v>
      </c>
      <c r="E59" s="116" t="s">
        <v>1</v>
      </c>
      <c r="F59" s="116" t="s">
        <v>5</v>
      </c>
      <c r="G59" s="117">
        <v>2002</v>
      </c>
      <c r="H59" s="112"/>
      <c r="I59" s="53"/>
      <c r="J59" s="112"/>
      <c r="K59" s="119"/>
      <c r="L59" s="53"/>
      <c r="M59" s="53"/>
      <c r="N59" s="53"/>
      <c r="O59" s="112"/>
      <c r="P59" s="112"/>
      <c r="Q59" s="53"/>
      <c r="R59" s="112"/>
      <c r="S59" s="119"/>
      <c r="T59" s="53"/>
      <c r="U59" s="53"/>
      <c r="V59" s="53"/>
      <c r="W59" s="112"/>
    </row>
    <row r="60" spans="1:23" ht="15.6" x14ac:dyDescent="0.3">
      <c r="A60" s="116" t="s">
        <v>232</v>
      </c>
      <c r="B60" s="117">
        <v>2021</v>
      </c>
      <c r="C60" s="118">
        <v>6.4</v>
      </c>
      <c r="D60" s="115" t="s">
        <v>124</v>
      </c>
      <c r="E60" s="116" t="s">
        <v>1</v>
      </c>
      <c r="F60" s="116" t="s">
        <v>24</v>
      </c>
      <c r="G60" s="117">
        <v>2019</v>
      </c>
      <c r="H60" s="112"/>
      <c r="I60" s="53"/>
      <c r="J60" s="112"/>
      <c r="K60" s="119"/>
      <c r="L60" s="53"/>
      <c r="M60" s="53"/>
      <c r="N60" s="53"/>
      <c r="O60" s="112"/>
      <c r="P60" s="112"/>
      <c r="Q60" s="53"/>
      <c r="R60" s="112"/>
      <c r="S60" s="119"/>
      <c r="T60" s="53"/>
      <c r="U60" s="53"/>
      <c r="V60" s="53"/>
      <c r="W60" s="112"/>
    </row>
    <row r="61" spans="1:23" ht="15.6" x14ac:dyDescent="0.3">
      <c r="A61" s="116" t="s">
        <v>25</v>
      </c>
      <c r="B61" s="117">
        <v>2023</v>
      </c>
      <c r="C61" s="118">
        <v>6.96</v>
      </c>
      <c r="D61" s="115" t="s">
        <v>124</v>
      </c>
      <c r="E61" s="116" t="s">
        <v>1</v>
      </c>
      <c r="F61" s="116" t="s">
        <v>24</v>
      </c>
      <c r="G61" s="117">
        <v>2019</v>
      </c>
      <c r="H61" s="112"/>
      <c r="I61" s="53"/>
      <c r="J61" s="112"/>
      <c r="K61" s="119"/>
      <c r="L61" s="53"/>
      <c r="M61" s="53"/>
      <c r="N61" s="53"/>
      <c r="O61" s="112"/>
      <c r="P61" s="112"/>
      <c r="Q61" s="53"/>
      <c r="R61" s="112"/>
      <c r="S61" s="119"/>
      <c r="T61" s="53"/>
      <c r="U61" s="53"/>
      <c r="V61" s="53"/>
      <c r="W61" s="112"/>
    </row>
    <row r="62" spans="1:23" ht="15.6" x14ac:dyDescent="0.3">
      <c r="A62" s="116" t="s">
        <v>25</v>
      </c>
      <c r="B62" s="117">
        <v>2023</v>
      </c>
      <c r="C62" s="118">
        <v>6.42</v>
      </c>
      <c r="D62" s="115" t="s">
        <v>124</v>
      </c>
      <c r="E62" s="116" t="s">
        <v>1</v>
      </c>
      <c r="F62" s="116" t="s">
        <v>24</v>
      </c>
      <c r="G62" s="117">
        <v>2019</v>
      </c>
      <c r="H62" s="112"/>
      <c r="I62" s="53"/>
      <c r="J62" s="112"/>
      <c r="K62" s="119"/>
      <c r="L62" s="53"/>
      <c r="M62" s="53"/>
      <c r="N62" s="53"/>
      <c r="O62" s="112"/>
      <c r="P62" s="112"/>
      <c r="Q62" s="53"/>
      <c r="R62" s="112"/>
      <c r="S62" s="119"/>
      <c r="T62" s="53"/>
      <c r="U62" s="53"/>
      <c r="V62" s="53"/>
      <c r="W62" s="112"/>
    </row>
    <row r="63" spans="1:23" ht="15.6" x14ac:dyDescent="0.3">
      <c r="A63" s="116" t="s">
        <v>233</v>
      </c>
      <c r="B63" s="117">
        <v>2022</v>
      </c>
      <c r="C63" s="118">
        <v>5.32</v>
      </c>
      <c r="D63" s="115" t="s">
        <v>124</v>
      </c>
      <c r="E63" s="116" t="s">
        <v>1</v>
      </c>
      <c r="F63" s="116" t="s">
        <v>2</v>
      </c>
      <c r="G63" s="117">
        <v>2020</v>
      </c>
      <c r="H63" s="112"/>
      <c r="I63" s="53"/>
      <c r="J63" s="112"/>
      <c r="K63" s="119"/>
      <c r="L63" s="53"/>
      <c r="M63" s="53"/>
      <c r="N63" s="53"/>
      <c r="O63" s="112"/>
      <c r="P63" s="112"/>
      <c r="Q63" s="53"/>
      <c r="R63" s="112"/>
      <c r="S63" s="119"/>
      <c r="T63" s="53"/>
      <c r="U63" s="53"/>
      <c r="V63" s="53"/>
      <c r="W63" s="112"/>
    </row>
    <row r="64" spans="1:23" ht="15.6" x14ac:dyDescent="0.3">
      <c r="A64" s="116" t="s">
        <v>25</v>
      </c>
      <c r="B64" s="117">
        <v>2023</v>
      </c>
      <c r="C64" s="118">
        <v>5.32</v>
      </c>
      <c r="D64" s="115" t="s">
        <v>124</v>
      </c>
      <c r="E64" s="116" t="s">
        <v>1</v>
      </c>
      <c r="F64" s="116" t="s">
        <v>2</v>
      </c>
      <c r="G64" s="117">
        <v>2020</v>
      </c>
      <c r="H64" s="112"/>
      <c r="I64" s="53"/>
      <c r="J64" s="112"/>
      <c r="K64" s="119"/>
      <c r="L64" s="53"/>
      <c r="M64" s="53"/>
      <c r="N64" s="53"/>
      <c r="O64" s="112"/>
      <c r="P64" s="112"/>
      <c r="Q64" s="53"/>
      <c r="R64" s="112"/>
      <c r="S64" s="119"/>
      <c r="T64" s="53"/>
      <c r="U64" s="53"/>
      <c r="V64" s="53"/>
      <c r="W64" s="112"/>
    </row>
    <row r="65" spans="1:23" ht="15.6" x14ac:dyDescent="0.3">
      <c r="A65" s="116" t="s">
        <v>232</v>
      </c>
      <c r="B65" s="117">
        <v>2021</v>
      </c>
      <c r="C65" s="118">
        <v>6.1</v>
      </c>
      <c r="D65" s="115" t="s">
        <v>124</v>
      </c>
      <c r="E65" s="116" t="s">
        <v>1</v>
      </c>
      <c r="F65" s="116" t="s">
        <v>2</v>
      </c>
      <c r="G65" s="117">
        <v>2014</v>
      </c>
      <c r="H65" s="112"/>
      <c r="I65" s="53"/>
      <c r="J65" s="112"/>
      <c r="K65" s="119"/>
      <c r="L65" s="53"/>
      <c r="M65" s="53"/>
      <c r="N65" s="53"/>
      <c r="O65" s="112"/>
      <c r="P65" s="112"/>
      <c r="Q65" s="53"/>
      <c r="R65" s="112"/>
      <c r="S65" s="119"/>
      <c r="T65" s="53"/>
      <c r="U65" s="53"/>
      <c r="V65" s="53"/>
      <c r="W65" s="112"/>
    </row>
    <row r="66" spans="1:23" ht="15.6" x14ac:dyDescent="0.3">
      <c r="A66" s="116" t="s">
        <v>228</v>
      </c>
      <c r="B66" s="117">
        <v>2020</v>
      </c>
      <c r="C66" s="118">
        <v>5</v>
      </c>
      <c r="D66" s="115" t="s">
        <v>124</v>
      </c>
      <c r="E66" s="116" t="s">
        <v>1</v>
      </c>
      <c r="F66" s="116" t="s">
        <v>2</v>
      </c>
      <c r="G66" s="117">
        <v>1995</v>
      </c>
      <c r="H66" s="112"/>
      <c r="I66" s="53"/>
      <c r="J66" s="112"/>
      <c r="K66" s="119"/>
      <c r="L66" s="53"/>
      <c r="M66" s="53"/>
      <c r="N66" s="53"/>
      <c r="O66" s="112"/>
      <c r="P66" s="112"/>
      <c r="Q66" s="53"/>
      <c r="R66" s="112"/>
      <c r="S66" s="119"/>
      <c r="T66" s="53"/>
      <c r="U66" s="53"/>
      <c r="V66" s="53"/>
      <c r="W66" s="112"/>
    </row>
    <row r="67" spans="1:23" ht="15.6" x14ac:dyDescent="0.3">
      <c r="A67" s="116" t="s">
        <v>242</v>
      </c>
      <c r="B67" s="117">
        <v>2005</v>
      </c>
      <c r="C67" s="118">
        <v>5</v>
      </c>
      <c r="D67" s="115" t="s">
        <v>124</v>
      </c>
      <c r="E67" s="116" t="s">
        <v>1</v>
      </c>
      <c r="F67" s="116" t="s">
        <v>2</v>
      </c>
      <c r="G67" s="117">
        <v>1995</v>
      </c>
      <c r="H67" s="112"/>
      <c r="I67" s="53"/>
      <c r="J67" s="112"/>
      <c r="K67" s="119"/>
      <c r="L67" s="53"/>
      <c r="M67" s="53"/>
      <c r="N67" s="53"/>
      <c r="O67" s="112"/>
      <c r="P67" s="112"/>
      <c r="Q67" s="53"/>
      <c r="R67" s="112"/>
      <c r="S67" s="119"/>
      <c r="T67" s="53"/>
      <c r="U67" s="53"/>
      <c r="V67" s="53"/>
      <c r="W67" s="112"/>
    </row>
    <row r="68" spans="1:23" ht="15.6" x14ac:dyDescent="0.3">
      <c r="A68" s="116" t="s">
        <v>227</v>
      </c>
      <c r="B68" s="117">
        <v>2014</v>
      </c>
      <c r="C68" s="118">
        <v>5</v>
      </c>
      <c r="D68" s="115" t="s">
        <v>124</v>
      </c>
      <c r="E68" s="116" t="s">
        <v>1</v>
      </c>
      <c r="F68" s="116" t="s">
        <v>2</v>
      </c>
      <c r="G68" s="117">
        <v>1995</v>
      </c>
      <c r="H68" s="112"/>
      <c r="I68" s="53"/>
      <c r="J68" s="112"/>
      <c r="K68" s="119"/>
      <c r="L68" s="53"/>
      <c r="M68" s="53"/>
      <c r="N68" s="53"/>
      <c r="O68" s="112"/>
      <c r="P68" s="112"/>
      <c r="Q68" s="53"/>
      <c r="R68" s="112"/>
      <c r="S68" s="119"/>
      <c r="T68" s="53"/>
      <c r="U68" s="53"/>
      <c r="V68" s="53"/>
      <c r="W68" s="112"/>
    </row>
    <row r="69" spans="1:23" ht="15.6" x14ac:dyDescent="0.3">
      <c r="A69" s="116" t="s">
        <v>230</v>
      </c>
      <c r="B69" s="117">
        <v>2021</v>
      </c>
      <c r="C69" s="118">
        <v>5</v>
      </c>
      <c r="D69" s="115" t="s">
        <v>124</v>
      </c>
      <c r="E69" s="116" t="s">
        <v>1</v>
      </c>
      <c r="F69" s="116" t="s">
        <v>2</v>
      </c>
      <c r="G69" s="117">
        <v>1995</v>
      </c>
      <c r="H69" s="112"/>
      <c r="I69" s="53"/>
      <c r="J69" s="112"/>
      <c r="K69" s="119"/>
      <c r="L69" s="53"/>
      <c r="M69" s="53"/>
      <c r="N69" s="53"/>
      <c r="O69" s="112"/>
      <c r="P69" s="112"/>
      <c r="Q69" s="53"/>
      <c r="R69" s="112"/>
      <c r="S69" s="119"/>
      <c r="T69" s="53"/>
      <c r="U69" s="53"/>
      <c r="V69" s="53"/>
      <c r="W69" s="112"/>
    </row>
    <row r="70" spans="1:23" ht="15.6" x14ac:dyDescent="0.3">
      <c r="A70" s="116" t="s">
        <v>240</v>
      </c>
      <c r="B70" s="117">
        <v>2002</v>
      </c>
      <c r="C70" s="118">
        <v>5</v>
      </c>
      <c r="D70" s="115" t="s">
        <v>124</v>
      </c>
      <c r="E70" s="116" t="s">
        <v>1</v>
      </c>
      <c r="F70" s="116" t="s">
        <v>2</v>
      </c>
      <c r="G70" s="117">
        <v>1995</v>
      </c>
      <c r="H70" s="112"/>
      <c r="I70" s="53"/>
      <c r="J70" s="112"/>
      <c r="K70" s="119"/>
      <c r="L70" s="53"/>
      <c r="M70" s="53"/>
      <c r="N70" s="53"/>
      <c r="O70" s="112"/>
      <c r="P70" s="112"/>
      <c r="Q70" s="53"/>
      <c r="R70" s="112"/>
      <c r="S70" s="119"/>
      <c r="T70" s="53"/>
      <c r="U70" s="53"/>
      <c r="V70" s="53"/>
      <c r="W70" s="112"/>
    </row>
    <row r="71" spans="1:23" ht="15.6" x14ac:dyDescent="0.3">
      <c r="A71" s="116" t="s">
        <v>229</v>
      </c>
      <c r="B71" s="117">
        <v>2021</v>
      </c>
      <c r="C71" s="118">
        <v>5</v>
      </c>
      <c r="D71" s="115" t="s">
        <v>124</v>
      </c>
      <c r="E71" s="116" t="s">
        <v>1</v>
      </c>
      <c r="F71" s="116" t="s">
        <v>2</v>
      </c>
      <c r="G71" s="117">
        <v>1995</v>
      </c>
      <c r="H71" s="112"/>
      <c r="I71" s="53"/>
      <c r="J71" s="112"/>
      <c r="K71" s="119"/>
      <c r="L71" s="53"/>
      <c r="M71" s="53"/>
      <c r="N71" s="53"/>
      <c r="O71" s="112"/>
      <c r="P71" s="112"/>
      <c r="Q71" s="53"/>
      <c r="R71" s="112"/>
      <c r="S71" s="119"/>
      <c r="T71" s="53"/>
      <c r="U71" s="53"/>
      <c r="V71" s="53"/>
      <c r="W71" s="112"/>
    </row>
    <row r="72" spans="1:23" ht="15.6" x14ac:dyDescent="0.3">
      <c r="A72" s="116" t="s">
        <v>0</v>
      </c>
      <c r="B72" s="117">
        <v>2001</v>
      </c>
      <c r="C72" s="118">
        <v>5</v>
      </c>
      <c r="D72" s="115" t="s">
        <v>124</v>
      </c>
      <c r="E72" s="116" t="s">
        <v>1</v>
      </c>
      <c r="F72" s="116" t="s">
        <v>2</v>
      </c>
      <c r="G72" s="117">
        <v>1995</v>
      </c>
      <c r="H72" s="112"/>
      <c r="I72" s="53"/>
      <c r="J72" s="112"/>
      <c r="K72" s="119"/>
      <c r="L72" s="53"/>
      <c r="M72" s="53"/>
      <c r="N72" s="53"/>
      <c r="O72" s="112"/>
      <c r="P72" s="112"/>
      <c r="Q72" s="53"/>
      <c r="R72" s="112"/>
      <c r="S72" s="119"/>
      <c r="T72" s="53"/>
      <c r="U72" s="53"/>
      <c r="V72" s="53"/>
      <c r="W72" s="112"/>
    </row>
    <row r="73" spans="1:23" ht="15.6" x14ac:dyDescent="0.3">
      <c r="A73" s="116" t="s">
        <v>16</v>
      </c>
      <c r="B73" s="117">
        <v>2018</v>
      </c>
      <c r="C73" s="118">
        <v>5</v>
      </c>
      <c r="D73" s="115" t="s">
        <v>124</v>
      </c>
      <c r="E73" s="116" t="s">
        <v>1</v>
      </c>
      <c r="F73" s="116" t="s">
        <v>2</v>
      </c>
      <c r="G73" s="117">
        <v>1995</v>
      </c>
      <c r="H73" s="112"/>
      <c r="I73" s="53"/>
      <c r="J73" s="112"/>
      <c r="K73" s="119"/>
      <c r="L73" s="53"/>
      <c r="M73" s="53"/>
      <c r="N73" s="53"/>
      <c r="O73" s="112"/>
      <c r="P73" s="112"/>
      <c r="Q73" s="53"/>
      <c r="R73" s="112"/>
      <c r="S73" s="119"/>
      <c r="T73" s="53"/>
      <c r="U73" s="53"/>
      <c r="V73" s="53"/>
      <c r="W73" s="112"/>
    </row>
    <row r="74" spans="1:23" ht="15.6" x14ac:dyDescent="0.3">
      <c r="A74" s="116" t="s">
        <v>241</v>
      </c>
      <c r="B74" s="117">
        <v>2003</v>
      </c>
      <c r="C74" s="118">
        <v>4.8</v>
      </c>
      <c r="D74" s="115" t="s">
        <v>124</v>
      </c>
      <c r="E74" s="116" t="s">
        <v>1</v>
      </c>
      <c r="F74" s="116" t="s">
        <v>2</v>
      </c>
      <c r="G74" s="117">
        <v>1995</v>
      </c>
      <c r="H74" s="112"/>
      <c r="I74" s="53"/>
      <c r="J74" s="112"/>
      <c r="K74" s="119"/>
      <c r="L74" s="53"/>
      <c r="M74" s="53"/>
      <c r="N74" s="53"/>
      <c r="O74" s="112"/>
      <c r="P74" s="112"/>
      <c r="Q74" s="53"/>
      <c r="R74" s="112"/>
      <c r="S74" s="119"/>
      <c r="T74" s="53"/>
      <c r="U74" s="53"/>
      <c r="V74" s="53"/>
      <c r="W74" s="112"/>
    </row>
    <row r="75" spans="1:23" ht="15.6" x14ac:dyDescent="0.3">
      <c r="A75" s="116" t="s">
        <v>227</v>
      </c>
      <c r="B75" s="117">
        <v>2014</v>
      </c>
      <c r="C75" s="118">
        <v>6.5</v>
      </c>
      <c r="D75" s="115" t="s">
        <v>124</v>
      </c>
      <c r="E75" s="116" t="s">
        <v>1</v>
      </c>
      <c r="F75" s="116" t="s">
        <v>0</v>
      </c>
      <c r="G75" s="117">
        <v>2001</v>
      </c>
      <c r="H75" s="112"/>
      <c r="I75" s="53"/>
      <c r="J75" s="112"/>
      <c r="K75" s="119"/>
      <c r="L75" s="53"/>
      <c r="M75" s="53"/>
      <c r="N75" s="53"/>
      <c r="O75" s="112"/>
      <c r="P75" s="112"/>
      <c r="Q75" s="53"/>
      <c r="R75" s="112"/>
      <c r="S75" s="119"/>
      <c r="T75" s="53"/>
      <c r="U75" s="53"/>
      <c r="V75" s="53"/>
      <c r="W75" s="112"/>
    </row>
    <row r="76" spans="1:23" ht="15.6" x14ac:dyDescent="0.3">
      <c r="A76" s="116" t="s">
        <v>230</v>
      </c>
      <c r="B76" s="117">
        <v>2021</v>
      </c>
      <c r="C76" s="118">
        <v>6.5</v>
      </c>
      <c r="D76" s="115" t="s">
        <v>124</v>
      </c>
      <c r="E76" s="116" t="s">
        <v>1</v>
      </c>
      <c r="F76" s="116" t="s">
        <v>0</v>
      </c>
      <c r="G76" s="117">
        <v>2001</v>
      </c>
      <c r="H76" s="112"/>
      <c r="I76" s="53"/>
      <c r="J76" s="112"/>
      <c r="K76" s="119"/>
      <c r="L76" s="53"/>
      <c r="M76" s="53"/>
      <c r="N76" s="53"/>
      <c r="O76" s="112"/>
      <c r="P76" s="112"/>
      <c r="Q76" s="53"/>
      <c r="R76" s="112"/>
      <c r="S76" s="119"/>
      <c r="T76" s="53"/>
      <c r="U76" s="53"/>
      <c r="V76" s="53"/>
      <c r="W76" s="112"/>
    </row>
    <row r="77" spans="1:23" ht="15.6" x14ac:dyDescent="0.3">
      <c r="A77" s="116" t="s">
        <v>229</v>
      </c>
      <c r="B77" s="117">
        <v>2021</v>
      </c>
      <c r="C77" s="118">
        <v>6.5</v>
      </c>
      <c r="D77" s="115" t="s">
        <v>124</v>
      </c>
      <c r="E77" s="116" t="s">
        <v>1</v>
      </c>
      <c r="F77" s="116" t="s">
        <v>0</v>
      </c>
      <c r="G77" s="117">
        <v>2001</v>
      </c>
      <c r="H77" s="112"/>
      <c r="I77" s="53"/>
      <c r="J77" s="112"/>
      <c r="K77" s="119"/>
      <c r="L77" s="53"/>
      <c r="M77" s="53"/>
      <c r="N77" s="53"/>
      <c r="O77" s="112"/>
      <c r="P77" s="112"/>
      <c r="Q77" s="53"/>
      <c r="R77" s="112"/>
      <c r="S77" s="119"/>
      <c r="T77" s="53"/>
      <c r="U77" s="53"/>
      <c r="V77" s="53"/>
      <c r="W77" s="112"/>
    </row>
    <row r="78" spans="1:23" ht="15.6" x14ac:dyDescent="0.3">
      <c r="A78" s="116" t="s">
        <v>16</v>
      </c>
      <c r="B78" s="117">
        <v>2018</v>
      </c>
      <c r="C78" s="118">
        <v>6.5</v>
      </c>
      <c r="D78" s="115" t="s">
        <v>124</v>
      </c>
      <c r="E78" s="116" t="s">
        <v>1</v>
      </c>
      <c r="F78" s="116" t="s">
        <v>0</v>
      </c>
      <c r="G78" s="117">
        <v>2001</v>
      </c>
      <c r="H78" s="112"/>
      <c r="I78" s="53"/>
      <c r="J78" s="112"/>
      <c r="K78" s="119"/>
      <c r="L78" s="53"/>
      <c r="M78" s="53"/>
      <c r="N78" s="53"/>
      <c r="O78" s="112"/>
      <c r="P78" s="112"/>
      <c r="Q78" s="53"/>
      <c r="R78" s="112"/>
      <c r="S78" s="119"/>
      <c r="T78" s="53"/>
      <c r="U78" s="53"/>
      <c r="V78" s="53"/>
      <c r="W78" s="112"/>
    </row>
    <row r="79" spans="1:23" ht="15.6" x14ac:dyDescent="0.3">
      <c r="A79" s="116" t="s">
        <v>228</v>
      </c>
      <c r="B79" s="117">
        <v>2020</v>
      </c>
      <c r="C79" s="118">
        <v>8.8000000000000007</v>
      </c>
      <c r="D79" s="115" t="s">
        <v>124</v>
      </c>
      <c r="E79" s="116" t="s">
        <v>1</v>
      </c>
      <c r="F79" s="116" t="s">
        <v>15</v>
      </c>
      <c r="G79" s="117">
        <v>2017</v>
      </c>
      <c r="H79" s="112"/>
      <c r="I79" s="53"/>
      <c r="J79" s="112"/>
      <c r="K79" s="119"/>
      <c r="L79" s="53"/>
      <c r="M79" s="53"/>
      <c r="N79" s="53"/>
      <c r="O79" s="112"/>
      <c r="P79" s="112"/>
      <c r="Q79" s="53"/>
      <c r="R79" s="112"/>
      <c r="S79" s="119"/>
      <c r="T79" s="53"/>
      <c r="U79" s="53"/>
      <c r="V79" s="53"/>
      <c r="W79" s="112"/>
    </row>
    <row r="80" spans="1:23" ht="15.6" x14ac:dyDescent="0.3">
      <c r="A80" s="116" t="s">
        <v>233</v>
      </c>
      <c r="B80" s="117">
        <v>2022</v>
      </c>
      <c r="C80" s="118">
        <v>7</v>
      </c>
      <c r="D80" s="115" t="s">
        <v>124</v>
      </c>
      <c r="E80" s="116" t="s">
        <v>1</v>
      </c>
      <c r="F80" s="116" t="s">
        <v>15</v>
      </c>
      <c r="G80" s="117">
        <v>2018</v>
      </c>
      <c r="H80" s="112"/>
      <c r="I80" s="53"/>
      <c r="J80" s="112"/>
      <c r="K80" s="119"/>
      <c r="L80" s="53"/>
      <c r="M80" s="53"/>
      <c r="N80" s="53"/>
      <c r="O80" s="112"/>
      <c r="P80" s="112"/>
      <c r="Q80" s="53"/>
      <c r="R80" s="112"/>
      <c r="S80" s="119"/>
      <c r="T80" s="53"/>
      <c r="U80" s="53"/>
      <c r="V80" s="53"/>
      <c r="W80" s="112"/>
    </row>
    <row r="81" spans="1:23" ht="15.6" x14ac:dyDescent="0.3">
      <c r="A81" s="116" t="s">
        <v>227</v>
      </c>
      <c r="B81" s="117">
        <v>2014</v>
      </c>
      <c r="C81" s="118">
        <v>7</v>
      </c>
      <c r="D81" s="115" t="s">
        <v>124</v>
      </c>
      <c r="E81" s="116" t="s">
        <v>1</v>
      </c>
      <c r="F81" s="116" t="s">
        <v>15</v>
      </c>
      <c r="G81" s="117">
        <v>2012</v>
      </c>
      <c r="H81" s="112"/>
      <c r="I81" s="53"/>
      <c r="J81" s="112"/>
      <c r="K81" s="119"/>
      <c r="L81" s="53"/>
      <c r="M81" s="53"/>
      <c r="N81" s="53"/>
      <c r="O81" s="112"/>
      <c r="P81" s="112"/>
      <c r="Q81" s="53"/>
      <c r="R81" s="112"/>
      <c r="S81" s="119"/>
      <c r="T81" s="53"/>
      <c r="U81" s="53"/>
      <c r="V81" s="53"/>
      <c r="W81" s="112"/>
    </row>
    <row r="82" spans="1:23" ht="15.6" x14ac:dyDescent="0.3">
      <c r="A82" s="116" t="s">
        <v>230</v>
      </c>
      <c r="B82" s="117">
        <v>2021</v>
      </c>
      <c r="C82" s="118">
        <v>7</v>
      </c>
      <c r="D82" s="115" t="s">
        <v>124</v>
      </c>
      <c r="E82" s="116" t="s">
        <v>1</v>
      </c>
      <c r="F82" s="116" t="s">
        <v>15</v>
      </c>
      <c r="G82" s="117">
        <v>2012</v>
      </c>
      <c r="H82" s="112"/>
      <c r="I82" s="53"/>
      <c r="J82" s="112"/>
      <c r="K82" s="119"/>
      <c r="L82" s="53"/>
      <c r="M82" s="53"/>
      <c r="N82" s="53"/>
      <c r="O82" s="112"/>
      <c r="P82" s="112"/>
      <c r="Q82" s="53"/>
      <c r="R82" s="112"/>
      <c r="S82" s="119"/>
      <c r="T82" s="53"/>
      <c r="U82" s="53"/>
      <c r="V82" s="53"/>
      <c r="W82" s="112"/>
    </row>
    <row r="83" spans="1:23" ht="15.6" x14ac:dyDescent="0.3">
      <c r="A83" s="116" t="s">
        <v>228</v>
      </c>
      <c r="B83" s="117">
        <v>2020</v>
      </c>
      <c r="C83" s="118">
        <v>6.8</v>
      </c>
      <c r="D83" s="115" t="s">
        <v>124</v>
      </c>
      <c r="E83" s="116" t="s">
        <v>1</v>
      </c>
      <c r="F83" s="116" t="s">
        <v>15</v>
      </c>
      <c r="G83" s="117">
        <v>2017</v>
      </c>
      <c r="H83" s="112"/>
      <c r="I83" s="53"/>
      <c r="J83" s="112"/>
      <c r="K83" s="119"/>
      <c r="L83" s="53"/>
      <c r="M83" s="53"/>
      <c r="N83" s="53"/>
      <c r="O83" s="112"/>
      <c r="P83" s="112"/>
      <c r="Q83" s="53"/>
      <c r="R83" s="112"/>
      <c r="S83" s="119"/>
      <c r="T83" s="53"/>
      <c r="U83" s="53"/>
      <c r="V83" s="53"/>
      <c r="W83" s="112"/>
    </row>
    <row r="84" spans="1:23" ht="15.6" x14ac:dyDescent="0.3">
      <c r="A84" s="116" t="s">
        <v>228</v>
      </c>
      <c r="B84" s="117">
        <v>2020</v>
      </c>
      <c r="C84" s="118">
        <v>5.8</v>
      </c>
      <c r="D84" s="115" t="s">
        <v>124</v>
      </c>
      <c r="E84" s="116" t="s">
        <v>1</v>
      </c>
      <c r="F84" s="116" t="s">
        <v>15</v>
      </c>
      <c r="G84" s="117">
        <v>2017</v>
      </c>
      <c r="H84" s="112"/>
      <c r="I84" s="53"/>
      <c r="J84" s="112"/>
      <c r="K84" s="119"/>
      <c r="L84" s="53"/>
      <c r="M84" s="53"/>
      <c r="N84" s="53"/>
      <c r="O84" s="112"/>
      <c r="P84" s="112"/>
      <c r="Q84" s="53"/>
      <c r="R84" s="112"/>
      <c r="S84" s="119"/>
      <c r="T84" s="53"/>
      <c r="U84" s="53"/>
      <c r="V84" s="53"/>
      <c r="W84" s="112"/>
    </row>
    <row r="85" spans="1:23" ht="15.6" x14ac:dyDescent="0.3">
      <c r="A85" s="116" t="s">
        <v>228</v>
      </c>
      <c r="B85" s="117">
        <v>2020</v>
      </c>
      <c r="C85" s="118">
        <v>14</v>
      </c>
      <c r="D85" s="115" t="s">
        <v>124</v>
      </c>
      <c r="E85" s="116" t="s">
        <v>1</v>
      </c>
      <c r="F85" s="116" t="s">
        <v>15</v>
      </c>
      <c r="G85" s="117">
        <v>2017</v>
      </c>
      <c r="H85" s="112"/>
      <c r="I85" s="53"/>
      <c r="J85" s="112"/>
      <c r="K85" s="119"/>
      <c r="L85" s="53"/>
      <c r="M85" s="53"/>
      <c r="N85" s="53"/>
      <c r="O85" s="112"/>
      <c r="P85" s="112"/>
      <c r="Q85" s="53"/>
      <c r="R85" s="112"/>
      <c r="S85" s="119"/>
      <c r="T85" s="53"/>
      <c r="U85" s="53"/>
      <c r="V85" s="53"/>
      <c r="W85" s="112"/>
    </row>
    <row r="86" spans="1:23" ht="15.6" x14ac:dyDescent="0.3">
      <c r="A86" s="116" t="s">
        <v>228</v>
      </c>
      <c r="B86" s="117">
        <v>2020</v>
      </c>
      <c r="C86" s="118">
        <v>11</v>
      </c>
      <c r="D86" s="115" t="s">
        <v>124</v>
      </c>
      <c r="E86" s="116" t="s">
        <v>1</v>
      </c>
      <c r="F86" s="116" t="s">
        <v>15</v>
      </c>
      <c r="G86" s="117">
        <v>2017</v>
      </c>
      <c r="H86" s="112"/>
      <c r="I86" s="53"/>
      <c r="J86" s="112"/>
      <c r="K86" s="119"/>
      <c r="L86" s="53"/>
      <c r="M86" s="53"/>
      <c r="N86" s="53"/>
      <c r="O86" s="112"/>
      <c r="P86" s="112"/>
      <c r="Q86" s="53"/>
      <c r="R86" s="112"/>
      <c r="S86" s="119"/>
      <c r="T86" s="53"/>
      <c r="U86" s="53"/>
      <c r="V86" s="53"/>
      <c r="W86" s="112"/>
    </row>
    <row r="87" spans="1:23" ht="15.6" x14ac:dyDescent="0.3">
      <c r="A87" s="116" t="s">
        <v>228</v>
      </c>
      <c r="B87" s="117">
        <v>2020</v>
      </c>
      <c r="C87" s="118">
        <v>9.1</v>
      </c>
      <c r="D87" s="115" t="s">
        <v>124</v>
      </c>
      <c r="E87" s="116" t="s">
        <v>1</v>
      </c>
      <c r="F87" s="116" t="s">
        <v>15</v>
      </c>
      <c r="G87" s="117">
        <v>2017</v>
      </c>
      <c r="H87" s="112"/>
      <c r="I87" s="53"/>
      <c r="J87" s="112"/>
      <c r="K87" s="119"/>
      <c r="L87" s="53"/>
      <c r="M87" s="53"/>
      <c r="N87" s="53"/>
      <c r="O87" s="112"/>
      <c r="P87" s="112"/>
      <c r="Q87" s="53"/>
      <c r="R87" s="112"/>
      <c r="S87" s="119"/>
      <c r="T87" s="53"/>
      <c r="U87" s="53"/>
      <c r="V87" s="53"/>
      <c r="W87" s="112"/>
    </row>
    <row r="88" spans="1:23" ht="15.6" x14ac:dyDescent="0.3">
      <c r="A88" s="116" t="s">
        <v>16</v>
      </c>
      <c r="B88" s="117">
        <v>2018</v>
      </c>
      <c r="C88" s="118">
        <v>7</v>
      </c>
      <c r="D88" s="115" t="s">
        <v>124</v>
      </c>
      <c r="E88" s="116" t="s">
        <v>1</v>
      </c>
      <c r="F88" s="116" t="s">
        <v>15</v>
      </c>
      <c r="G88" s="117">
        <v>2012</v>
      </c>
      <c r="H88" s="112"/>
      <c r="I88" s="53"/>
      <c r="J88" s="112"/>
      <c r="K88" s="119"/>
      <c r="L88" s="53"/>
      <c r="M88" s="53"/>
      <c r="N88" s="53"/>
      <c r="O88" s="112"/>
      <c r="P88" s="112"/>
      <c r="Q88" s="53"/>
      <c r="R88" s="112"/>
      <c r="S88" s="119"/>
      <c r="T88" s="53"/>
      <c r="U88" s="53"/>
      <c r="V88" s="53"/>
      <c r="W88" s="112"/>
    </row>
    <row r="89" spans="1:23" ht="15.6" x14ac:dyDescent="0.3">
      <c r="A89" s="116" t="s">
        <v>232</v>
      </c>
      <c r="B89" s="117">
        <v>2021</v>
      </c>
      <c r="C89" s="118">
        <v>6.3</v>
      </c>
      <c r="D89" s="115" t="s">
        <v>124</v>
      </c>
      <c r="E89" s="116" t="s">
        <v>1</v>
      </c>
      <c r="F89" s="116" t="s">
        <v>15</v>
      </c>
      <c r="G89" s="117">
        <v>2018</v>
      </c>
      <c r="H89" s="112"/>
      <c r="I89" s="53"/>
      <c r="J89" s="112"/>
      <c r="K89" s="119"/>
      <c r="L89" s="53"/>
      <c r="M89" s="53"/>
      <c r="N89" s="53"/>
      <c r="O89" s="112"/>
      <c r="P89" s="112"/>
      <c r="Q89" s="53"/>
      <c r="R89" s="112"/>
      <c r="S89" s="119"/>
      <c r="T89" s="53"/>
      <c r="U89" s="53"/>
      <c r="V89" s="53"/>
      <c r="W89" s="112"/>
    </row>
    <row r="90" spans="1:23" ht="15.6" x14ac:dyDescent="0.3">
      <c r="A90" s="116" t="s">
        <v>232</v>
      </c>
      <c r="B90" s="117">
        <v>2021</v>
      </c>
      <c r="C90" s="118">
        <v>7</v>
      </c>
      <c r="D90" s="115" t="s">
        <v>124</v>
      </c>
      <c r="E90" s="116" t="s">
        <v>1</v>
      </c>
      <c r="F90" s="116" t="s">
        <v>15</v>
      </c>
      <c r="G90" s="117">
        <v>2018</v>
      </c>
      <c r="H90" s="112"/>
      <c r="I90" s="53"/>
      <c r="J90" s="112"/>
      <c r="K90" s="119"/>
      <c r="L90" s="53"/>
      <c r="M90" s="53"/>
      <c r="N90" s="53"/>
      <c r="O90" s="112"/>
      <c r="P90" s="112"/>
      <c r="Q90" s="53"/>
      <c r="R90" s="112"/>
      <c r="S90" s="119"/>
      <c r="T90" s="53"/>
      <c r="U90" s="53"/>
      <c r="V90" s="53"/>
      <c r="W90" s="112"/>
    </row>
    <row r="91" spans="1:23" ht="15.6" x14ac:dyDescent="0.3">
      <c r="A91" s="116" t="s">
        <v>25</v>
      </c>
      <c r="B91" s="117">
        <v>2023</v>
      </c>
      <c r="C91" s="118">
        <v>8</v>
      </c>
      <c r="D91" s="115" t="s">
        <v>124</v>
      </c>
      <c r="E91" s="116" t="s">
        <v>1</v>
      </c>
      <c r="F91" s="116" t="s">
        <v>15</v>
      </c>
      <c r="G91" s="117">
        <v>2020</v>
      </c>
      <c r="H91" s="112"/>
      <c r="I91" s="53"/>
      <c r="J91" s="112"/>
      <c r="K91" s="119"/>
      <c r="L91" s="53"/>
      <c r="M91" s="53"/>
      <c r="N91" s="53"/>
      <c r="O91" s="112"/>
      <c r="P91" s="112"/>
      <c r="Q91" s="53"/>
      <c r="R91" s="112"/>
      <c r="S91" s="119"/>
      <c r="T91" s="53"/>
      <c r="U91" s="53"/>
      <c r="V91" s="53"/>
      <c r="W91" s="112"/>
    </row>
    <row r="92" spans="1:23" ht="15.6" x14ac:dyDescent="0.3">
      <c r="A92" s="116" t="s">
        <v>229</v>
      </c>
      <c r="B92" s="117">
        <v>2021</v>
      </c>
      <c r="C92" s="118">
        <v>8</v>
      </c>
      <c r="D92" s="115" t="s">
        <v>124</v>
      </c>
      <c r="E92" s="116" t="s">
        <v>1</v>
      </c>
      <c r="F92" s="116" t="s">
        <v>17</v>
      </c>
      <c r="G92" s="117">
        <v>2008</v>
      </c>
      <c r="H92" s="112"/>
      <c r="I92" s="53"/>
      <c r="J92" s="112"/>
      <c r="K92" s="119"/>
      <c r="L92" s="53"/>
      <c r="M92" s="53"/>
      <c r="N92" s="53"/>
      <c r="O92" s="112"/>
      <c r="P92" s="112"/>
      <c r="Q92" s="53"/>
      <c r="R92" s="112"/>
      <c r="S92" s="119"/>
      <c r="T92" s="53"/>
      <c r="U92" s="53"/>
      <c r="V92" s="53"/>
      <c r="W92" s="112"/>
    </row>
    <row r="93" spans="1:23" ht="15.6" x14ac:dyDescent="0.3">
      <c r="A93" s="116" t="s">
        <v>229</v>
      </c>
      <c r="B93" s="117">
        <v>2021</v>
      </c>
      <c r="C93" s="118">
        <v>2.9</v>
      </c>
      <c r="D93" s="115" t="s">
        <v>124</v>
      </c>
      <c r="E93" s="116" t="s">
        <v>1</v>
      </c>
      <c r="F93" s="116" t="s">
        <v>19</v>
      </c>
      <c r="G93" s="117">
        <v>2016</v>
      </c>
      <c r="H93" s="112"/>
      <c r="I93" s="53"/>
      <c r="J93" s="112"/>
      <c r="K93" s="119"/>
      <c r="L93" s="53"/>
      <c r="M93" s="53"/>
      <c r="N93" s="53"/>
      <c r="O93" s="112"/>
      <c r="P93" s="112"/>
      <c r="Q93" s="53"/>
      <c r="R93" s="112"/>
      <c r="S93" s="119"/>
      <c r="T93" s="53"/>
      <c r="U93" s="53"/>
      <c r="V93" s="53"/>
      <c r="W93" s="112"/>
    </row>
    <row r="94" spans="1:23" ht="15.6" x14ac:dyDescent="0.3">
      <c r="A94" s="116" t="s">
        <v>229</v>
      </c>
      <c r="B94" s="117">
        <v>2021</v>
      </c>
      <c r="C94" s="118">
        <v>3.7</v>
      </c>
      <c r="D94" s="115" t="s">
        <v>124</v>
      </c>
      <c r="E94" s="116" t="s">
        <v>1</v>
      </c>
      <c r="F94" s="116" t="s">
        <v>19</v>
      </c>
      <c r="G94" s="117">
        <v>2016</v>
      </c>
      <c r="H94" s="112"/>
      <c r="I94" s="53"/>
      <c r="J94" s="112"/>
      <c r="K94" s="119"/>
      <c r="L94" s="53"/>
      <c r="M94" s="53"/>
      <c r="N94" s="53"/>
      <c r="O94" s="112"/>
      <c r="P94" s="112"/>
      <c r="Q94" s="53"/>
      <c r="R94" s="112"/>
      <c r="S94" s="119"/>
      <c r="T94" s="53"/>
      <c r="U94" s="53"/>
      <c r="V94" s="53"/>
      <c r="W94" s="112"/>
    </row>
    <row r="96" spans="1:23" x14ac:dyDescent="0.3">
      <c r="A96" s="148" t="s">
        <v>248</v>
      </c>
      <c r="B96" s="148"/>
      <c r="C96" s="148"/>
      <c r="D96" s="148"/>
      <c r="E96" s="148"/>
      <c r="F96" s="148"/>
      <c r="G96" s="148"/>
      <c r="H96" s="120"/>
      <c r="Q96" s="120"/>
    </row>
    <row r="97" spans="1:23" ht="28.8" x14ac:dyDescent="0.3">
      <c r="A97" s="113" t="s">
        <v>261</v>
      </c>
      <c r="B97" s="113" t="s">
        <v>258</v>
      </c>
      <c r="C97" s="113" t="s">
        <v>245</v>
      </c>
      <c r="D97" s="113" t="s">
        <v>39</v>
      </c>
      <c r="E97" s="113" t="s">
        <v>40</v>
      </c>
      <c r="F97" s="113" t="s">
        <v>259</v>
      </c>
      <c r="G97" s="113" t="s">
        <v>260</v>
      </c>
      <c r="H97" s="111"/>
      <c r="Q97" s="111"/>
      <c r="R97" s="111"/>
      <c r="S97" s="111"/>
      <c r="T97" s="111"/>
      <c r="U97" s="111"/>
      <c r="V97" s="111"/>
      <c r="W97" s="111"/>
    </row>
    <row r="98" spans="1:23" ht="15.6" x14ac:dyDescent="0.3">
      <c r="A98" s="116" t="s">
        <v>25</v>
      </c>
      <c r="B98" s="117">
        <v>2023</v>
      </c>
      <c r="C98" s="118">
        <v>9.3000000000000005E-4</v>
      </c>
      <c r="D98" s="115" t="s">
        <v>124</v>
      </c>
      <c r="E98" s="116" t="s">
        <v>1</v>
      </c>
      <c r="F98" s="116" t="s">
        <v>23</v>
      </c>
      <c r="G98" s="117">
        <v>2009</v>
      </c>
      <c r="H98" s="112"/>
      <c r="Q98" s="53"/>
      <c r="R98" s="112"/>
      <c r="S98" s="119"/>
      <c r="T98" s="53"/>
      <c r="U98" s="53"/>
      <c r="V98" s="53"/>
      <c r="W98" s="112"/>
    </row>
    <row r="99" spans="1:23" ht="15.6" x14ac:dyDescent="0.3">
      <c r="A99" s="116" t="s">
        <v>231</v>
      </c>
      <c r="B99" s="117">
        <v>2024</v>
      </c>
      <c r="C99" s="118">
        <v>10</v>
      </c>
      <c r="D99" s="115" t="s">
        <v>124</v>
      </c>
      <c r="E99" s="116" t="s">
        <v>1</v>
      </c>
      <c r="F99" s="116" t="s">
        <v>20</v>
      </c>
      <c r="G99" s="117">
        <v>2023</v>
      </c>
      <c r="H99" s="112"/>
      <c r="Q99" s="53"/>
      <c r="R99" s="112"/>
      <c r="S99" s="119"/>
      <c r="T99" s="53"/>
      <c r="U99" s="53"/>
      <c r="V99" s="53"/>
      <c r="W99" s="112"/>
    </row>
    <row r="100" spans="1:23" ht="15.6" x14ac:dyDescent="0.3">
      <c r="A100" s="116" t="s">
        <v>231</v>
      </c>
      <c r="B100" s="117">
        <v>2024</v>
      </c>
      <c r="C100" s="118">
        <v>11</v>
      </c>
      <c r="D100" s="115" t="s">
        <v>124</v>
      </c>
      <c r="E100" s="116" t="s">
        <v>1</v>
      </c>
      <c r="F100" s="116" t="s">
        <v>20</v>
      </c>
      <c r="G100" s="117">
        <v>2023</v>
      </c>
      <c r="H100" s="112"/>
      <c r="I100" s="53"/>
      <c r="J100" s="112"/>
      <c r="K100" s="119"/>
      <c r="L100" s="53"/>
      <c r="M100" s="53"/>
      <c r="N100" s="53"/>
      <c r="O100" s="112"/>
      <c r="P100" s="112"/>
      <c r="Q100" s="53"/>
      <c r="R100" s="112"/>
      <c r="S100" s="119"/>
      <c r="T100" s="53"/>
      <c r="U100" s="53"/>
      <c r="V100" s="53"/>
      <c r="W100" s="112"/>
    </row>
    <row r="101" spans="1:23" ht="15.6" x14ac:dyDescent="0.3">
      <c r="A101" s="116" t="s">
        <v>231</v>
      </c>
      <c r="B101" s="117">
        <v>2024</v>
      </c>
      <c r="C101" s="118">
        <v>0.04</v>
      </c>
      <c r="D101" s="115" t="s">
        <v>124</v>
      </c>
      <c r="E101" s="116" t="s">
        <v>1</v>
      </c>
      <c r="F101" s="116" t="s">
        <v>28</v>
      </c>
      <c r="G101" s="117">
        <v>2018</v>
      </c>
      <c r="H101" s="112"/>
      <c r="I101" s="53"/>
      <c r="J101" s="112"/>
      <c r="K101" s="119"/>
      <c r="L101" s="53"/>
      <c r="M101" s="53"/>
      <c r="N101" s="53"/>
      <c r="O101" s="112"/>
      <c r="P101" s="112"/>
      <c r="Q101" s="53"/>
      <c r="R101" s="112"/>
      <c r="S101" s="119"/>
      <c r="T101" s="53"/>
      <c r="U101" s="53"/>
      <c r="V101" s="53"/>
      <c r="W101" s="112"/>
    </row>
    <row r="102" spans="1:23" ht="15.6" x14ac:dyDescent="0.3">
      <c r="A102" s="116" t="s">
        <v>242</v>
      </c>
      <c r="B102" s="117">
        <v>2005</v>
      </c>
      <c r="C102" s="118">
        <v>0.5</v>
      </c>
      <c r="D102" s="115" t="s">
        <v>124</v>
      </c>
      <c r="E102" s="116" t="s">
        <v>1</v>
      </c>
      <c r="F102" s="116" t="s">
        <v>9</v>
      </c>
      <c r="G102" s="117">
        <v>2005</v>
      </c>
      <c r="H102" s="112"/>
      <c r="I102" s="53"/>
      <c r="J102" s="112"/>
      <c r="K102" s="119"/>
      <c r="L102" s="53"/>
      <c r="M102" s="53"/>
      <c r="N102" s="53"/>
      <c r="O102" s="112"/>
      <c r="P102" s="112"/>
      <c r="Q102" s="53"/>
      <c r="R102" s="112"/>
      <c r="S102" s="119"/>
      <c r="T102" s="53"/>
      <c r="U102" s="53"/>
      <c r="V102" s="53"/>
      <c r="W102" s="112"/>
    </row>
    <row r="103" spans="1:23" ht="15.6" x14ac:dyDescent="0.3">
      <c r="A103" s="116" t="s">
        <v>242</v>
      </c>
      <c r="B103" s="117">
        <v>2005</v>
      </c>
      <c r="C103" s="118">
        <v>0.6</v>
      </c>
      <c r="D103" s="115" t="s">
        <v>124</v>
      </c>
      <c r="E103" s="116" t="s">
        <v>1</v>
      </c>
      <c r="F103" s="116" t="s">
        <v>9</v>
      </c>
      <c r="G103" s="117">
        <v>2005</v>
      </c>
      <c r="H103" s="112"/>
      <c r="I103" s="53"/>
      <c r="J103" s="112"/>
      <c r="K103" s="119"/>
      <c r="L103" s="53"/>
      <c r="M103" s="53"/>
      <c r="N103" s="53"/>
      <c r="O103" s="112"/>
      <c r="P103" s="112"/>
      <c r="Q103" s="53"/>
      <c r="R103" s="112"/>
      <c r="S103" s="119"/>
      <c r="T103" s="53"/>
      <c r="U103" s="53"/>
      <c r="V103" s="53"/>
      <c r="W103" s="112"/>
    </row>
    <row r="104" spans="1:23" ht="15.6" x14ac:dyDescent="0.3">
      <c r="A104" s="116" t="s">
        <v>227</v>
      </c>
      <c r="B104" s="117">
        <v>2014</v>
      </c>
      <c r="C104" s="118">
        <v>2.4</v>
      </c>
      <c r="D104" s="115" t="s">
        <v>124</v>
      </c>
      <c r="E104" s="116" t="s">
        <v>1</v>
      </c>
      <c r="F104" s="116" t="s">
        <v>16</v>
      </c>
      <c r="G104" s="117">
        <v>2013</v>
      </c>
      <c r="H104" s="112"/>
      <c r="I104" s="53"/>
      <c r="J104" s="112"/>
      <c r="K104" s="119"/>
      <c r="L104" s="53"/>
      <c r="M104" s="53"/>
      <c r="N104" s="53"/>
      <c r="O104" s="112"/>
      <c r="P104" s="112"/>
      <c r="Q104" s="53"/>
      <c r="R104" s="112"/>
      <c r="S104" s="119"/>
      <c r="T104" s="53"/>
      <c r="U104" s="53"/>
      <c r="V104" s="53"/>
      <c r="W104" s="112"/>
    </row>
    <row r="105" spans="1:23" ht="15.6" x14ac:dyDescent="0.3">
      <c r="A105" s="116" t="s">
        <v>230</v>
      </c>
      <c r="B105" s="117">
        <v>2021</v>
      </c>
      <c r="C105" s="118">
        <v>2.4</v>
      </c>
      <c r="D105" s="115" t="s">
        <v>124</v>
      </c>
      <c r="E105" s="116" t="s">
        <v>1</v>
      </c>
      <c r="F105" s="116" t="s">
        <v>16</v>
      </c>
      <c r="G105" s="117">
        <v>2013</v>
      </c>
      <c r="H105" s="112"/>
      <c r="I105" s="53"/>
      <c r="J105" s="112"/>
      <c r="K105" s="119"/>
      <c r="L105" s="53"/>
      <c r="M105" s="53"/>
      <c r="N105" s="53"/>
      <c r="O105" s="112"/>
      <c r="P105" s="112"/>
      <c r="Q105" s="53"/>
      <c r="R105" s="112"/>
      <c r="S105" s="119"/>
      <c r="T105" s="53"/>
      <c r="U105" s="53"/>
      <c r="V105" s="53"/>
      <c r="W105" s="112"/>
    </row>
    <row r="106" spans="1:23" ht="15.6" x14ac:dyDescent="0.3">
      <c r="A106" s="116" t="s">
        <v>228</v>
      </c>
      <c r="B106" s="117">
        <v>2020</v>
      </c>
      <c r="C106" s="118">
        <v>2.4</v>
      </c>
      <c r="D106" s="115" t="s">
        <v>124</v>
      </c>
      <c r="E106" s="116" t="s">
        <v>1</v>
      </c>
      <c r="F106" s="116" t="s">
        <v>16</v>
      </c>
      <c r="G106" s="117">
        <v>2013</v>
      </c>
      <c r="H106" s="112"/>
      <c r="I106" s="53"/>
      <c r="J106" s="112"/>
      <c r="K106" s="119"/>
      <c r="L106" s="53"/>
      <c r="M106" s="53"/>
      <c r="N106" s="53"/>
      <c r="O106" s="112"/>
      <c r="P106" s="112"/>
      <c r="Q106" s="53"/>
      <c r="R106" s="112"/>
      <c r="S106" s="119"/>
      <c r="T106" s="53"/>
      <c r="U106" s="53"/>
      <c r="V106" s="53"/>
      <c r="W106" s="112"/>
    </row>
    <row r="107" spans="1:23" ht="15.6" x14ac:dyDescent="0.3">
      <c r="A107" s="116" t="s">
        <v>229</v>
      </c>
      <c r="B107" s="117">
        <v>2021</v>
      </c>
      <c r="C107" s="118">
        <v>2.4</v>
      </c>
      <c r="D107" s="115" t="s">
        <v>124</v>
      </c>
      <c r="E107" s="116" t="s">
        <v>1</v>
      </c>
      <c r="F107" s="116" t="s">
        <v>16</v>
      </c>
      <c r="G107" s="117">
        <v>2013</v>
      </c>
      <c r="H107" s="112"/>
      <c r="I107" s="53"/>
      <c r="J107" s="112"/>
      <c r="K107" s="119"/>
      <c r="L107" s="53"/>
      <c r="M107" s="53"/>
      <c r="N107" s="53"/>
      <c r="O107" s="112"/>
      <c r="P107" s="112"/>
      <c r="Q107" s="53"/>
      <c r="R107" s="112"/>
      <c r="S107" s="119"/>
      <c r="T107" s="53"/>
      <c r="U107" s="53"/>
      <c r="V107" s="53"/>
      <c r="W107" s="112"/>
    </row>
    <row r="108" spans="1:23" ht="15.6" x14ac:dyDescent="0.3">
      <c r="A108" s="116" t="s">
        <v>16</v>
      </c>
      <c r="B108" s="117">
        <v>2018</v>
      </c>
      <c r="C108" s="118">
        <v>2.4</v>
      </c>
      <c r="D108" s="115" t="s">
        <v>124</v>
      </c>
      <c r="E108" s="116" t="s">
        <v>1</v>
      </c>
      <c r="F108" s="116" t="s">
        <v>16</v>
      </c>
      <c r="G108" s="117">
        <v>2013</v>
      </c>
      <c r="H108" s="112"/>
      <c r="I108" s="53"/>
      <c r="J108" s="112"/>
      <c r="K108" s="119"/>
      <c r="L108" s="53"/>
      <c r="M108" s="53"/>
      <c r="N108" s="53"/>
      <c r="O108" s="112"/>
      <c r="P108" s="112"/>
      <c r="Q108" s="53"/>
      <c r="R108" s="112"/>
      <c r="S108" s="119"/>
      <c r="T108" s="53"/>
      <c r="U108" s="53"/>
      <c r="V108" s="53"/>
      <c r="W108" s="112"/>
    </row>
    <row r="109" spans="1:23" ht="15.6" x14ac:dyDescent="0.3">
      <c r="A109" s="116" t="s">
        <v>231</v>
      </c>
      <c r="B109" s="117">
        <v>2024</v>
      </c>
      <c r="C109" s="118">
        <v>0.2</v>
      </c>
      <c r="D109" s="115" t="s">
        <v>124</v>
      </c>
      <c r="E109" s="116" t="s">
        <v>1</v>
      </c>
      <c r="F109" s="116" t="s">
        <v>27</v>
      </c>
      <c r="G109" s="117">
        <v>2018</v>
      </c>
      <c r="H109" s="112"/>
      <c r="I109" s="53"/>
      <c r="J109" s="112"/>
      <c r="K109" s="119"/>
      <c r="L109" s="53"/>
      <c r="M109" s="53"/>
      <c r="N109" s="53"/>
      <c r="O109" s="112"/>
      <c r="P109" s="112"/>
      <c r="Q109" s="53"/>
      <c r="R109" s="112"/>
      <c r="S109" s="119"/>
      <c r="T109" s="53"/>
      <c r="U109" s="53"/>
      <c r="V109" s="53"/>
      <c r="W109" s="112"/>
    </row>
    <row r="110" spans="1:23" ht="15.6" x14ac:dyDescent="0.3">
      <c r="A110" s="116" t="s">
        <v>228</v>
      </c>
      <c r="B110" s="117">
        <v>2020</v>
      </c>
      <c r="C110" s="118">
        <v>6.1</v>
      </c>
      <c r="D110" s="115" t="s">
        <v>124</v>
      </c>
      <c r="E110" s="116" t="s">
        <v>1</v>
      </c>
      <c r="F110" s="116" t="s">
        <v>3</v>
      </c>
      <c r="G110" s="117">
        <v>1998</v>
      </c>
      <c r="H110" s="112"/>
      <c r="I110" s="53"/>
      <c r="J110" s="112"/>
      <c r="K110" s="119"/>
      <c r="L110" s="53"/>
      <c r="M110" s="53"/>
      <c r="N110" s="53"/>
      <c r="O110" s="112"/>
      <c r="P110" s="112"/>
      <c r="Q110" s="53"/>
      <c r="R110" s="112"/>
      <c r="S110" s="119"/>
      <c r="T110" s="53"/>
      <c r="U110" s="53"/>
      <c r="V110" s="53"/>
      <c r="W110" s="112"/>
    </row>
    <row r="111" spans="1:23" ht="15.6" x14ac:dyDescent="0.3">
      <c r="A111" s="116" t="s">
        <v>242</v>
      </c>
      <c r="B111" s="117">
        <v>2005</v>
      </c>
      <c r="C111" s="118">
        <v>6.1</v>
      </c>
      <c r="D111" s="115" t="s">
        <v>124</v>
      </c>
      <c r="E111" s="116" t="s">
        <v>1</v>
      </c>
      <c r="F111" s="116" t="s">
        <v>3</v>
      </c>
      <c r="G111" s="117">
        <v>1998</v>
      </c>
      <c r="H111" s="112"/>
      <c r="I111" s="53"/>
      <c r="J111" s="112"/>
      <c r="K111" s="119"/>
      <c r="L111" s="53"/>
      <c r="M111" s="53"/>
      <c r="N111" s="53"/>
      <c r="O111" s="112"/>
      <c r="P111" s="112"/>
      <c r="Q111" s="53"/>
      <c r="R111" s="112"/>
      <c r="S111" s="119"/>
      <c r="T111" s="53"/>
      <c r="U111" s="53"/>
      <c r="V111" s="53"/>
      <c r="W111" s="112"/>
    </row>
    <row r="112" spans="1:23" ht="15.6" x14ac:dyDescent="0.3">
      <c r="A112" s="116" t="s">
        <v>2</v>
      </c>
      <c r="B112" s="117">
        <v>2014</v>
      </c>
      <c r="C112" s="118">
        <v>6.1</v>
      </c>
      <c r="D112" s="115" t="s">
        <v>124</v>
      </c>
      <c r="E112" s="116" t="s">
        <v>1</v>
      </c>
      <c r="F112" s="116" t="s">
        <v>3</v>
      </c>
      <c r="G112" s="117">
        <v>1998</v>
      </c>
      <c r="H112" s="112"/>
      <c r="I112" s="53"/>
      <c r="J112" s="112"/>
      <c r="K112" s="119"/>
      <c r="L112" s="53"/>
      <c r="M112" s="53"/>
      <c r="N112" s="53"/>
      <c r="O112" s="112"/>
      <c r="P112" s="112"/>
      <c r="Q112" s="53"/>
      <c r="R112" s="112"/>
      <c r="S112" s="119"/>
      <c r="T112" s="53"/>
      <c r="U112" s="53"/>
      <c r="V112" s="53"/>
      <c r="W112" s="112"/>
    </row>
    <row r="113" spans="1:23" ht="15.6" x14ac:dyDescent="0.3">
      <c r="A113" s="116" t="s">
        <v>227</v>
      </c>
      <c r="B113" s="117">
        <v>2014</v>
      </c>
      <c r="C113" s="118">
        <v>6.1</v>
      </c>
      <c r="D113" s="115" t="s">
        <v>124</v>
      </c>
      <c r="E113" s="116" t="s">
        <v>1</v>
      </c>
      <c r="F113" s="116" t="s">
        <v>3</v>
      </c>
      <c r="G113" s="117">
        <v>1998</v>
      </c>
      <c r="H113" s="112"/>
      <c r="I113" s="53"/>
      <c r="J113" s="112"/>
      <c r="K113" s="119"/>
      <c r="L113" s="53"/>
      <c r="M113" s="53"/>
      <c r="N113" s="53"/>
      <c r="O113" s="112"/>
      <c r="P113" s="112"/>
      <c r="Q113" s="53"/>
      <c r="R113" s="112"/>
      <c r="S113" s="119"/>
      <c r="T113" s="53"/>
      <c r="U113" s="53"/>
      <c r="V113" s="53"/>
      <c r="W113" s="112"/>
    </row>
    <row r="114" spans="1:23" ht="15.6" x14ac:dyDescent="0.3">
      <c r="A114" s="116" t="s">
        <v>230</v>
      </c>
      <c r="B114" s="117">
        <v>2021</v>
      </c>
      <c r="C114" s="118">
        <v>6.1</v>
      </c>
      <c r="D114" s="115" t="s">
        <v>124</v>
      </c>
      <c r="E114" s="116" t="s">
        <v>1</v>
      </c>
      <c r="F114" s="116" t="s">
        <v>3</v>
      </c>
      <c r="G114" s="117">
        <v>1998</v>
      </c>
      <c r="H114" s="112"/>
      <c r="I114" s="53"/>
      <c r="J114" s="112"/>
      <c r="K114" s="119"/>
      <c r="L114" s="53"/>
      <c r="M114" s="53"/>
      <c r="N114" s="53"/>
      <c r="O114" s="112"/>
      <c r="P114" s="112"/>
      <c r="Q114" s="53"/>
      <c r="R114" s="112"/>
      <c r="S114" s="119"/>
      <c r="T114" s="53"/>
      <c r="U114" s="53"/>
      <c r="V114" s="53"/>
      <c r="W114" s="112"/>
    </row>
    <row r="115" spans="1:23" ht="15.6" x14ac:dyDescent="0.3">
      <c r="A115" s="116" t="s">
        <v>240</v>
      </c>
      <c r="B115" s="117">
        <v>2002</v>
      </c>
      <c r="C115" s="118">
        <v>6.1</v>
      </c>
      <c r="D115" s="115" t="s">
        <v>124</v>
      </c>
      <c r="E115" s="116" t="s">
        <v>1</v>
      </c>
      <c r="F115" s="116" t="s">
        <v>3</v>
      </c>
      <c r="G115" s="117">
        <v>1998</v>
      </c>
      <c r="H115" s="112"/>
      <c r="I115" s="53"/>
      <c r="J115" s="112"/>
      <c r="K115" s="119"/>
      <c r="L115" s="53"/>
      <c r="M115" s="53"/>
      <c r="N115" s="53"/>
      <c r="O115" s="112"/>
      <c r="P115" s="112"/>
      <c r="Q115" s="53"/>
      <c r="R115" s="112"/>
      <c r="S115" s="119"/>
      <c r="T115" s="53"/>
      <c r="U115" s="53"/>
      <c r="V115" s="53"/>
      <c r="W115" s="112"/>
    </row>
    <row r="116" spans="1:23" ht="15.6" x14ac:dyDescent="0.3">
      <c r="A116" s="116" t="s">
        <v>0</v>
      </c>
      <c r="B116" s="117">
        <v>2001</v>
      </c>
      <c r="C116" s="118">
        <v>6.1</v>
      </c>
      <c r="D116" s="115" t="s">
        <v>124</v>
      </c>
      <c r="E116" s="116" t="s">
        <v>1</v>
      </c>
      <c r="F116" s="116" t="s">
        <v>3</v>
      </c>
      <c r="G116" s="117">
        <v>1998</v>
      </c>
      <c r="H116" s="112"/>
      <c r="I116" s="53"/>
      <c r="J116" s="112"/>
      <c r="K116" s="119"/>
      <c r="L116" s="53"/>
      <c r="M116" s="53"/>
      <c r="N116" s="53"/>
      <c r="O116" s="112"/>
      <c r="P116" s="112"/>
      <c r="Q116" s="53"/>
      <c r="R116" s="112"/>
      <c r="S116" s="119"/>
      <c r="T116" s="53"/>
      <c r="U116" s="53"/>
      <c r="V116" s="53"/>
      <c r="W116" s="112"/>
    </row>
    <row r="117" spans="1:23" ht="15.6" x14ac:dyDescent="0.3">
      <c r="A117" s="116" t="s">
        <v>16</v>
      </c>
      <c r="B117" s="117">
        <v>2018</v>
      </c>
      <c r="C117" s="118">
        <v>6.1</v>
      </c>
      <c r="D117" s="115" t="s">
        <v>124</v>
      </c>
      <c r="E117" s="116" t="s">
        <v>1</v>
      </c>
      <c r="F117" s="116" t="s">
        <v>3</v>
      </c>
      <c r="G117" s="117">
        <v>1998</v>
      </c>
      <c r="H117" s="112"/>
      <c r="I117" s="53"/>
      <c r="J117" s="112"/>
      <c r="K117" s="119"/>
      <c r="L117" s="53"/>
      <c r="M117" s="53"/>
      <c r="N117" s="53"/>
      <c r="O117" s="112"/>
      <c r="P117" s="112"/>
      <c r="Q117" s="53"/>
      <c r="R117" s="112"/>
      <c r="S117" s="119"/>
      <c r="T117" s="53"/>
      <c r="U117" s="53"/>
      <c r="V117" s="53"/>
      <c r="W117" s="112"/>
    </row>
    <row r="118" spans="1:23" ht="15.6" x14ac:dyDescent="0.3">
      <c r="A118" s="116" t="s">
        <v>241</v>
      </c>
      <c r="B118" s="117">
        <v>2003</v>
      </c>
      <c r="C118" s="118">
        <v>6.1</v>
      </c>
      <c r="D118" s="115" t="s">
        <v>124</v>
      </c>
      <c r="E118" s="116" t="s">
        <v>1</v>
      </c>
      <c r="F118" s="116" t="s">
        <v>3</v>
      </c>
      <c r="G118" s="117">
        <v>1998</v>
      </c>
      <c r="H118" s="112"/>
      <c r="I118" s="53"/>
      <c r="J118" s="112"/>
      <c r="K118" s="119"/>
      <c r="L118" s="53"/>
      <c r="M118" s="53"/>
      <c r="N118" s="53"/>
      <c r="O118" s="112"/>
      <c r="P118" s="112"/>
      <c r="Q118" s="53"/>
      <c r="R118" s="112"/>
      <c r="S118" s="119"/>
      <c r="T118" s="53"/>
      <c r="U118" s="53"/>
      <c r="V118" s="53"/>
      <c r="W118" s="112"/>
    </row>
    <row r="119" spans="1:23" ht="15.6" x14ac:dyDescent="0.3">
      <c r="A119" s="116" t="s">
        <v>228</v>
      </c>
      <c r="B119" s="117">
        <v>2020</v>
      </c>
      <c r="C119" s="118">
        <v>2.2000000000000002</v>
      </c>
      <c r="D119" s="115" t="s">
        <v>124</v>
      </c>
      <c r="E119" s="116" t="s">
        <v>1</v>
      </c>
      <c r="F119" s="116" t="s">
        <v>14</v>
      </c>
      <c r="G119" s="117">
        <v>2010</v>
      </c>
      <c r="H119" s="112"/>
      <c r="I119" s="53"/>
      <c r="J119" s="112"/>
      <c r="K119" s="119"/>
      <c r="L119" s="53"/>
      <c r="M119" s="53"/>
      <c r="N119" s="53"/>
      <c r="O119" s="112"/>
      <c r="P119" s="112"/>
      <c r="Q119" s="53"/>
      <c r="R119" s="112"/>
      <c r="S119" s="119"/>
      <c r="T119" s="53"/>
      <c r="U119" s="53"/>
      <c r="V119" s="53"/>
      <c r="W119" s="112"/>
    </row>
    <row r="120" spans="1:23" ht="15.6" x14ac:dyDescent="0.3">
      <c r="A120" s="116" t="s">
        <v>25</v>
      </c>
      <c r="B120" s="117">
        <v>2023</v>
      </c>
      <c r="C120" s="118">
        <v>1.34</v>
      </c>
      <c r="D120" s="115" t="s">
        <v>124</v>
      </c>
      <c r="E120" s="116" t="s">
        <v>1</v>
      </c>
      <c r="F120" s="116" t="s">
        <v>243</v>
      </c>
      <c r="G120" s="117">
        <v>2022</v>
      </c>
      <c r="H120" s="112"/>
      <c r="I120" s="53"/>
      <c r="J120" s="112"/>
      <c r="K120" s="119"/>
      <c r="L120" s="53"/>
      <c r="M120" s="53"/>
      <c r="N120" s="53"/>
      <c r="O120" s="112"/>
      <c r="P120" s="112"/>
      <c r="Q120" s="53"/>
      <c r="R120" s="112"/>
      <c r="S120" s="119"/>
      <c r="T120" s="53"/>
      <c r="U120" s="53"/>
      <c r="V120" s="53"/>
      <c r="W120" s="112"/>
    </row>
    <row r="121" spans="1:23" ht="15.6" x14ac:dyDescent="0.3">
      <c r="A121" s="116" t="s">
        <v>25</v>
      </c>
      <c r="B121" s="117">
        <v>2023</v>
      </c>
      <c r="C121" s="118">
        <v>0.46</v>
      </c>
      <c r="D121" s="115" t="s">
        <v>124</v>
      </c>
      <c r="E121" s="116" t="s">
        <v>1</v>
      </c>
      <c r="F121" s="116" t="s">
        <v>243</v>
      </c>
      <c r="G121" s="117">
        <v>2022</v>
      </c>
      <c r="H121" s="112"/>
      <c r="I121" s="53"/>
      <c r="J121" s="112"/>
      <c r="K121" s="119"/>
      <c r="L121" s="53"/>
      <c r="M121" s="53"/>
      <c r="N121" s="53"/>
      <c r="O121" s="112"/>
      <c r="P121" s="112"/>
      <c r="Q121" s="53"/>
      <c r="R121" s="112"/>
      <c r="S121" s="119"/>
      <c r="T121" s="53"/>
      <c r="U121" s="53"/>
      <c r="V121" s="53"/>
      <c r="W121" s="112"/>
    </row>
    <row r="123" spans="1:23" x14ac:dyDescent="0.3">
      <c r="A123" s="148" t="s">
        <v>249</v>
      </c>
      <c r="B123" s="148"/>
      <c r="C123" s="148"/>
      <c r="D123" s="148"/>
      <c r="E123" s="148"/>
      <c r="F123" s="148"/>
      <c r="G123" s="148"/>
      <c r="H123" s="120"/>
      <c r="Q123" s="120"/>
    </row>
    <row r="124" spans="1:23" ht="28.8" x14ac:dyDescent="0.3">
      <c r="A124" s="113" t="s">
        <v>261</v>
      </c>
      <c r="B124" s="113" t="s">
        <v>258</v>
      </c>
      <c r="C124" s="113" t="s">
        <v>245</v>
      </c>
      <c r="D124" s="113" t="s">
        <v>39</v>
      </c>
      <c r="E124" s="113" t="s">
        <v>40</v>
      </c>
      <c r="F124" s="113" t="s">
        <v>259</v>
      </c>
      <c r="G124" s="113" t="s">
        <v>260</v>
      </c>
      <c r="H124" s="111"/>
      <c r="Q124" s="111"/>
      <c r="R124" s="111"/>
      <c r="S124" s="111"/>
      <c r="T124" s="111"/>
      <c r="U124" s="111"/>
      <c r="V124" s="111"/>
      <c r="W124" s="111"/>
    </row>
    <row r="125" spans="1:23" ht="15.6" x14ac:dyDescent="0.3">
      <c r="A125" s="116" t="s">
        <v>232</v>
      </c>
      <c r="B125" s="117">
        <v>2021</v>
      </c>
      <c r="C125" s="118">
        <v>3.7</v>
      </c>
      <c r="D125" s="115" t="s">
        <v>124</v>
      </c>
      <c r="E125" s="116" t="s">
        <v>1</v>
      </c>
      <c r="F125" s="116" t="s">
        <v>23</v>
      </c>
      <c r="G125" s="117">
        <v>2009</v>
      </c>
      <c r="H125" s="112"/>
      <c r="I125" s="53"/>
      <c r="J125" s="112"/>
      <c r="K125" s="119"/>
      <c r="L125" s="53"/>
      <c r="M125" s="53"/>
      <c r="N125" s="53"/>
      <c r="O125" s="112"/>
      <c r="P125" s="112"/>
    </row>
    <row r="126" spans="1:23" ht="15.6" x14ac:dyDescent="0.3">
      <c r="A126" s="116" t="s">
        <v>242</v>
      </c>
      <c r="B126" s="117">
        <v>2005</v>
      </c>
      <c r="C126" s="118">
        <v>0</v>
      </c>
      <c r="D126" s="115" t="s">
        <v>124</v>
      </c>
      <c r="E126" s="116" t="s">
        <v>1</v>
      </c>
      <c r="F126" s="116" t="s">
        <v>8</v>
      </c>
      <c r="G126" s="117">
        <v>2003</v>
      </c>
      <c r="H126" s="112"/>
      <c r="I126" s="53"/>
      <c r="J126" s="112"/>
      <c r="K126" s="119"/>
      <c r="L126" s="53"/>
      <c r="M126" s="53"/>
      <c r="N126" s="53"/>
      <c r="O126" s="112"/>
      <c r="P126" s="112"/>
    </row>
    <row r="127" spans="1:23" ht="15.6" x14ac:dyDescent="0.3">
      <c r="A127" s="116" t="s">
        <v>231</v>
      </c>
      <c r="B127" s="117">
        <v>2024</v>
      </c>
      <c r="C127" s="118">
        <v>7.6</v>
      </c>
      <c r="D127" s="115" t="s">
        <v>124</v>
      </c>
      <c r="E127" s="116" t="s">
        <v>1</v>
      </c>
      <c r="F127" s="116" t="s">
        <v>22</v>
      </c>
      <c r="G127" s="117">
        <v>2020</v>
      </c>
      <c r="H127" s="112"/>
      <c r="I127" s="53"/>
      <c r="J127" s="112"/>
      <c r="K127" s="119"/>
      <c r="L127" s="53"/>
      <c r="M127" s="53"/>
      <c r="N127" s="53"/>
      <c r="O127" s="112"/>
      <c r="P127" s="112"/>
    </row>
    <row r="128" spans="1:23" ht="15.6" x14ac:dyDescent="0.3">
      <c r="A128" s="116" t="s">
        <v>231</v>
      </c>
      <c r="B128" s="117">
        <v>2024</v>
      </c>
      <c r="C128" s="118">
        <v>2.64</v>
      </c>
      <c r="D128" s="115" t="s">
        <v>124</v>
      </c>
      <c r="E128" s="116" t="s">
        <v>1</v>
      </c>
      <c r="F128" s="116" t="s">
        <v>33</v>
      </c>
      <c r="G128" s="117">
        <v>2023</v>
      </c>
      <c r="H128" s="112"/>
      <c r="I128" s="53"/>
      <c r="J128" s="112"/>
      <c r="K128" s="119"/>
      <c r="L128" s="53"/>
      <c r="M128" s="53"/>
      <c r="N128" s="53"/>
      <c r="O128" s="112"/>
      <c r="P128" s="112"/>
    </row>
    <row r="129" spans="1:16" ht="15.6" x14ac:dyDescent="0.3">
      <c r="A129" s="116" t="s">
        <v>232</v>
      </c>
      <c r="B129" s="117">
        <v>2021</v>
      </c>
      <c r="C129" s="118">
        <v>1.9</v>
      </c>
      <c r="D129" s="115" t="s">
        <v>124</v>
      </c>
      <c r="E129" s="116" t="s">
        <v>1</v>
      </c>
      <c r="F129" s="116" t="s">
        <v>21</v>
      </c>
      <c r="G129" s="117">
        <v>2006</v>
      </c>
      <c r="H129" s="112"/>
      <c r="I129" s="53"/>
      <c r="J129" s="112"/>
      <c r="K129" s="119"/>
      <c r="L129" s="53"/>
      <c r="M129" s="53"/>
      <c r="N129" s="53"/>
      <c r="O129" s="112"/>
      <c r="P129" s="112"/>
    </row>
    <row r="130" spans="1:16" ht="15.6" x14ac:dyDescent="0.3">
      <c r="A130" s="116" t="s">
        <v>242</v>
      </c>
      <c r="B130" s="117">
        <v>2005</v>
      </c>
      <c r="C130" s="118">
        <v>13</v>
      </c>
      <c r="D130" s="115" t="s">
        <v>124</v>
      </c>
      <c r="E130" s="116" t="s">
        <v>1</v>
      </c>
      <c r="F130" s="116" t="s">
        <v>4</v>
      </c>
      <c r="G130" s="117">
        <v>2000</v>
      </c>
      <c r="H130" s="112"/>
      <c r="I130" s="53"/>
      <c r="J130" s="112"/>
      <c r="K130" s="119"/>
      <c r="L130" s="53"/>
      <c r="M130" s="53"/>
      <c r="N130" s="53"/>
      <c r="O130" s="112"/>
      <c r="P130" s="112"/>
    </row>
    <row r="131" spans="1:16" ht="15.6" x14ac:dyDescent="0.3">
      <c r="A131" s="116" t="s">
        <v>227</v>
      </c>
      <c r="B131" s="117">
        <v>2014</v>
      </c>
      <c r="C131" s="118">
        <v>13</v>
      </c>
      <c r="D131" s="115" t="s">
        <v>124</v>
      </c>
      <c r="E131" s="116" t="s">
        <v>1</v>
      </c>
      <c r="F131" s="116" t="s">
        <v>4</v>
      </c>
      <c r="G131" s="117">
        <v>2000</v>
      </c>
      <c r="H131" s="112"/>
      <c r="I131" s="53"/>
      <c r="J131" s="112"/>
      <c r="K131" s="119"/>
      <c r="L131" s="53"/>
      <c r="M131" s="53"/>
      <c r="N131" s="53"/>
      <c r="O131" s="112"/>
      <c r="P131" s="112"/>
    </row>
    <row r="132" spans="1:16" ht="15.6" x14ac:dyDescent="0.3">
      <c r="A132" s="116" t="s">
        <v>230</v>
      </c>
      <c r="B132" s="117">
        <v>2021</v>
      </c>
      <c r="C132" s="118">
        <v>13</v>
      </c>
      <c r="D132" s="115" t="s">
        <v>124</v>
      </c>
      <c r="E132" s="116" t="s">
        <v>1</v>
      </c>
      <c r="F132" s="116" t="s">
        <v>4</v>
      </c>
      <c r="G132" s="117">
        <v>2000</v>
      </c>
      <c r="H132" s="112"/>
      <c r="I132" s="53"/>
      <c r="J132" s="112"/>
      <c r="K132" s="119"/>
      <c r="L132" s="53"/>
      <c r="M132" s="53"/>
      <c r="N132" s="53"/>
      <c r="O132" s="112"/>
      <c r="P132" s="112"/>
    </row>
    <row r="133" spans="1:16" ht="15.6" x14ac:dyDescent="0.3">
      <c r="A133" s="116" t="s">
        <v>240</v>
      </c>
      <c r="B133" s="117">
        <v>2002</v>
      </c>
      <c r="C133" s="118">
        <v>13</v>
      </c>
      <c r="D133" s="115" t="s">
        <v>124</v>
      </c>
      <c r="E133" s="116" t="s">
        <v>1</v>
      </c>
      <c r="F133" s="116" t="s">
        <v>4</v>
      </c>
      <c r="G133" s="117">
        <v>2000</v>
      </c>
      <c r="H133" s="112"/>
      <c r="I133" s="53"/>
      <c r="J133" s="112"/>
      <c r="K133" s="119"/>
      <c r="L133" s="53"/>
      <c r="M133" s="53"/>
      <c r="N133" s="53"/>
      <c r="O133" s="112"/>
      <c r="P133" s="112"/>
    </row>
    <row r="134" spans="1:16" ht="15.6" x14ac:dyDescent="0.3">
      <c r="A134" s="116" t="s">
        <v>229</v>
      </c>
      <c r="B134" s="117">
        <v>2021</v>
      </c>
      <c r="C134" s="118">
        <v>13</v>
      </c>
      <c r="D134" s="115" t="s">
        <v>124</v>
      </c>
      <c r="E134" s="116" t="s">
        <v>1</v>
      </c>
      <c r="F134" s="116" t="s">
        <v>4</v>
      </c>
      <c r="G134" s="117">
        <v>2000</v>
      </c>
      <c r="H134" s="112"/>
      <c r="I134" s="53"/>
      <c r="J134" s="112"/>
      <c r="K134" s="119"/>
      <c r="L134" s="53"/>
      <c r="M134" s="53"/>
      <c r="N134" s="53"/>
      <c r="O134" s="112"/>
      <c r="P134" s="112"/>
    </row>
    <row r="135" spans="1:16" ht="15.6" x14ac:dyDescent="0.3">
      <c r="A135" s="116" t="s">
        <v>0</v>
      </c>
      <c r="B135" s="117">
        <v>2001</v>
      </c>
      <c r="C135" s="118">
        <v>13</v>
      </c>
      <c r="D135" s="115" t="s">
        <v>124</v>
      </c>
      <c r="E135" s="116" t="s">
        <v>1</v>
      </c>
      <c r="F135" s="116" t="s">
        <v>4</v>
      </c>
      <c r="G135" s="117">
        <v>2000</v>
      </c>
      <c r="H135" s="112"/>
      <c r="I135" s="53"/>
      <c r="J135" s="112"/>
      <c r="K135" s="119"/>
      <c r="L135" s="53"/>
      <c r="M135" s="53"/>
      <c r="N135" s="53"/>
      <c r="O135" s="112"/>
      <c r="P135" s="112"/>
    </row>
    <row r="136" spans="1:16" ht="15.6" x14ac:dyDescent="0.3">
      <c r="A136" s="116" t="s">
        <v>16</v>
      </c>
      <c r="B136" s="117">
        <v>2018</v>
      </c>
      <c r="C136" s="118">
        <v>13</v>
      </c>
      <c r="D136" s="115" t="s">
        <v>124</v>
      </c>
      <c r="E136" s="116" t="s">
        <v>1</v>
      </c>
      <c r="F136" s="116" t="s">
        <v>4</v>
      </c>
      <c r="G136" s="117">
        <v>2000</v>
      </c>
      <c r="H136" s="112"/>
      <c r="I136" s="53"/>
      <c r="J136" s="112"/>
      <c r="K136" s="119"/>
      <c r="L136" s="53"/>
      <c r="M136" s="53"/>
      <c r="N136" s="53"/>
      <c r="O136" s="112"/>
      <c r="P136" s="112"/>
    </row>
    <row r="137" spans="1:16" ht="15.6" x14ac:dyDescent="0.3">
      <c r="A137" s="116" t="s">
        <v>241</v>
      </c>
      <c r="B137" s="117">
        <v>2003</v>
      </c>
      <c r="C137" s="118">
        <v>13</v>
      </c>
      <c r="D137" s="115" t="s">
        <v>124</v>
      </c>
      <c r="E137" s="116" t="s">
        <v>1</v>
      </c>
      <c r="F137" s="116" t="s">
        <v>4</v>
      </c>
      <c r="G137" s="117">
        <v>2000</v>
      </c>
      <c r="H137" s="112"/>
      <c r="I137" s="53"/>
      <c r="J137" s="112"/>
      <c r="K137" s="119"/>
      <c r="L137" s="53"/>
      <c r="M137" s="53"/>
      <c r="N137" s="53"/>
      <c r="O137" s="112"/>
      <c r="P137" s="112"/>
    </row>
    <row r="138" spans="1:16" ht="15.6" x14ac:dyDescent="0.3">
      <c r="A138" s="116" t="s">
        <v>16</v>
      </c>
      <c r="B138" s="117">
        <v>2018</v>
      </c>
      <c r="C138" s="118">
        <v>5</v>
      </c>
      <c r="D138" s="115" t="s">
        <v>124</v>
      </c>
      <c r="E138" s="116" t="s">
        <v>1</v>
      </c>
      <c r="F138" s="116" t="s">
        <v>11</v>
      </c>
      <c r="G138" s="117">
        <v>2010</v>
      </c>
      <c r="H138" s="112"/>
      <c r="I138" s="53"/>
      <c r="J138" s="112"/>
      <c r="K138" s="119"/>
      <c r="L138" s="53"/>
      <c r="M138" s="53"/>
      <c r="N138" s="53"/>
      <c r="O138" s="112"/>
      <c r="P138" s="112"/>
    </row>
    <row r="139" spans="1:16" ht="15.6" x14ac:dyDescent="0.3">
      <c r="A139" s="116" t="s">
        <v>25</v>
      </c>
      <c r="B139" s="117">
        <v>2023</v>
      </c>
      <c r="C139" s="118">
        <v>1.265E-2</v>
      </c>
      <c r="D139" s="115" t="s">
        <v>124</v>
      </c>
      <c r="E139" s="116" t="s">
        <v>1</v>
      </c>
      <c r="F139" s="116" t="s">
        <v>28</v>
      </c>
      <c r="G139" s="117">
        <v>2018</v>
      </c>
      <c r="H139" s="112"/>
      <c r="I139" s="53"/>
      <c r="J139" s="112"/>
      <c r="K139" s="119"/>
      <c r="L139" s="53"/>
      <c r="M139" s="53"/>
      <c r="N139" s="53"/>
      <c r="O139" s="112"/>
      <c r="P139" s="112"/>
    </row>
    <row r="140" spans="1:16" ht="15.6" x14ac:dyDescent="0.3">
      <c r="A140" s="116" t="s">
        <v>25</v>
      </c>
      <c r="B140" s="117">
        <v>2023</v>
      </c>
      <c r="C140" s="118">
        <v>2.7E-4</v>
      </c>
      <c r="D140" s="115" t="s">
        <v>124</v>
      </c>
      <c r="E140" s="116" t="s">
        <v>1</v>
      </c>
      <c r="F140" s="116" t="s">
        <v>28</v>
      </c>
      <c r="G140" s="117">
        <v>2018</v>
      </c>
      <c r="H140" s="112"/>
      <c r="I140" s="53"/>
      <c r="J140" s="112"/>
      <c r="K140" s="119"/>
      <c r="L140" s="53"/>
      <c r="M140" s="53"/>
      <c r="N140" s="53"/>
      <c r="O140" s="112"/>
      <c r="P140" s="112"/>
    </row>
    <row r="141" spans="1:16" ht="15.6" x14ac:dyDescent="0.3">
      <c r="A141" s="116" t="s">
        <v>228</v>
      </c>
      <c r="B141" s="117">
        <v>2020</v>
      </c>
      <c r="C141" s="118">
        <v>9</v>
      </c>
      <c r="D141" s="115" t="s">
        <v>124</v>
      </c>
      <c r="E141" s="116" t="s">
        <v>1</v>
      </c>
      <c r="F141" s="116" t="s">
        <v>9</v>
      </c>
      <c r="G141" s="117">
        <v>2005</v>
      </c>
      <c r="H141" s="112"/>
      <c r="I141" s="53"/>
      <c r="J141" s="112"/>
      <c r="K141" s="119"/>
      <c r="L141" s="53"/>
      <c r="M141" s="53"/>
      <c r="N141" s="53"/>
      <c r="O141" s="112"/>
      <c r="P141" s="112"/>
    </row>
    <row r="142" spans="1:16" ht="15.6" x14ac:dyDescent="0.3">
      <c r="A142" s="116" t="s">
        <v>2</v>
      </c>
      <c r="B142" s="117">
        <v>2014</v>
      </c>
      <c r="C142" s="118">
        <v>9</v>
      </c>
      <c r="D142" s="115" t="s">
        <v>124</v>
      </c>
      <c r="E142" s="116" t="s">
        <v>1</v>
      </c>
      <c r="F142" s="116" t="s">
        <v>9</v>
      </c>
      <c r="G142" s="117">
        <v>2005</v>
      </c>
      <c r="H142" s="112"/>
      <c r="I142" s="53"/>
      <c r="J142" s="112"/>
      <c r="K142" s="119"/>
      <c r="L142" s="53"/>
      <c r="M142" s="53"/>
      <c r="N142" s="53"/>
      <c r="O142" s="112"/>
      <c r="P142" s="112"/>
    </row>
    <row r="143" spans="1:16" ht="15.6" x14ac:dyDescent="0.3">
      <c r="A143" s="116" t="s">
        <v>231</v>
      </c>
      <c r="B143" s="117">
        <v>2024</v>
      </c>
      <c r="C143" s="118">
        <v>36</v>
      </c>
      <c r="D143" s="115" t="s">
        <v>124</v>
      </c>
      <c r="E143" s="116" t="s">
        <v>1</v>
      </c>
      <c r="F143" s="116" t="s">
        <v>9</v>
      </c>
      <c r="G143" s="117">
        <v>2005</v>
      </c>
      <c r="H143" s="112"/>
      <c r="I143" s="53"/>
      <c r="J143" s="112"/>
      <c r="K143" s="119"/>
      <c r="L143" s="53"/>
      <c r="M143" s="53"/>
      <c r="N143" s="53"/>
      <c r="O143" s="112"/>
      <c r="P143" s="112"/>
    </row>
    <row r="144" spans="1:16" ht="15.6" x14ac:dyDescent="0.3">
      <c r="A144" s="116" t="s">
        <v>231</v>
      </c>
      <c r="B144" s="117">
        <v>2024</v>
      </c>
      <c r="C144" s="118">
        <v>44</v>
      </c>
      <c r="D144" s="115" t="s">
        <v>124</v>
      </c>
      <c r="E144" s="116" t="s">
        <v>1</v>
      </c>
      <c r="F144" s="116" t="s">
        <v>9</v>
      </c>
      <c r="G144" s="117">
        <v>2005</v>
      </c>
      <c r="H144" s="112"/>
      <c r="I144" s="53"/>
      <c r="J144" s="112"/>
      <c r="K144" s="119"/>
      <c r="L144" s="53"/>
      <c r="M144" s="53"/>
      <c r="N144" s="53"/>
      <c r="O144" s="112"/>
      <c r="P144" s="112"/>
    </row>
    <row r="145" spans="1:16" ht="15.6" x14ac:dyDescent="0.3">
      <c r="A145" s="116" t="s">
        <v>227</v>
      </c>
      <c r="B145" s="117">
        <v>2014</v>
      </c>
      <c r="C145" s="118">
        <v>9</v>
      </c>
      <c r="D145" s="115" t="s">
        <v>124</v>
      </c>
      <c r="E145" s="116" t="s">
        <v>1</v>
      </c>
      <c r="F145" s="116" t="s">
        <v>9</v>
      </c>
      <c r="G145" s="117">
        <v>2005</v>
      </c>
      <c r="H145" s="112"/>
      <c r="I145" s="53"/>
      <c r="J145" s="112"/>
      <c r="K145" s="119"/>
      <c r="L145" s="53"/>
      <c r="M145" s="53"/>
      <c r="N145" s="53"/>
      <c r="O145" s="112"/>
      <c r="P145" s="112"/>
    </row>
    <row r="146" spans="1:16" ht="15.6" x14ac:dyDescent="0.3">
      <c r="A146" s="116" t="s">
        <v>230</v>
      </c>
      <c r="B146" s="117">
        <v>2021</v>
      </c>
      <c r="C146" s="118">
        <v>9</v>
      </c>
      <c r="D146" s="115" t="s">
        <v>124</v>
      </c>
      <c r="E146" s="116" t="s">
        <v>1</v>
      </c>
      <c r="F146" s="116" t="s">
        <v>9</v>
      </c>
      <c r="G146" s="117">
        <v>2005</v>
      </c>
      <c r="H146" s="112"/>
      <c r="I146" s="53"/>
      <c r="J146" s="112"/>
      <c r="K146" s="119"/>
      <c r="L146" s="53"/>
      <c r="M146" s="53"/>
      <c r="N146" s="53"/>
      <c r="O146" s="112"/>
      <c r="P146" s="112"/>
    </row>
    <row r="147" spans="1:16" ht="15.6" x14ac:dyDescent="0.3">
      <c r="A147" s="116" t="s">
        <v>229</v>
      </c>
      <c r="B147" s="117">
        <v>2021</v>
      </c>
      <c r="C147" s="118">
        <v>9</v>
      </c>
      <c r="D147" s="115" t="s">
        <v>124</v>
      </c>
      <c r="E147" s="116" t="s">
        <v>1</v>
      </c>
      <c r="F147" s="116" t="s">
        <v>9</v>
      </c>
      <c r="G147" s="117">
        <v>2005</v>
      </c>
      <c r="H147" s="112"/>
      <c r="I147" s="53"/>
      <c r="J147" s="112"/>
      <c r="K147" s="119"/>
      <c r="L147" s="53"/>
      <c r="M147" s="53"/>
      <c r="N147" s="53"/>
      <c r="O147" s="112"/>
      <c r="P147" s="112"/>
    </row>
    <row r="148" spans="1:16" ht="15.6" x14ac:dyDescent="0.3">
      <c r="A148" s="116" t="s">
        <v>16</v>
      </c>
      <c r="B148" s="117">
        <v>2018</v>
      </c>
      <c r="C148" s="118">
        <v>9</v>
      </c>
      <c r="D148" s="115" t="s">
        <v>124</v>
      </c>
      <c r="E148" s="116" t="s">
        <v>1</v>
      </c>
      <c r="F148" s="116" t="s">
        <v>9</v>
      </c>
      <c r="G148" s="117">
        <v>2005</v>
      </c>
      <c r="H148" s="112"/>
      <c r="I148" s="53"/>
      <c r="J148" s="112"/>
      <c r="K148" s="119"/>
      <c r="L148" s="53"/>
      <c r="M148" s="53"/>
      <c r="N148" s="53"/>
      <c r="O148" s="112"/>
      <c r="P148" s="112"/>
    </row>
    <row r="149" spans="1:16" ht="15.6" x14ac:dyDescent="0.3">
      <c r="A149" s="116" t="s">
        <v>25</v>
      </c>
      <c r="B149" s="117">
        <v>2023</v>
      </c>
      <c r="C149" s="118">
        <v>40</v>
      </c>
      <c r="D149" s="115" t="s">
        <v>124</v>
      </c>
      <c r="E149" s="116" t="s">
        <v>1</v>
      </c>
      <c r="F149" s="116" t="s">
        <v>9</v>
      </c>
      <c r="G149" s="117">
        <v>2005</v>
      </c>
      <c r="H149" s="112"/>
      <c r="I149" s="53"/>
      <c r="J149" s="112"/>
      <c r="K149" s="119"/>
      <c r="L149" s="53"/>
      <c r="M149" s="53"/>
      <c r="N149" s="53"/>
      <c r="O149" s="112"/>
      <c r="P149" s="112"/>
    </row>
    <row r="150" spans="1:16" ht="15.6" x14ac:dyDescent="0.3">
      <c r="A150" s="116" t="s">
        <v>25</v>
      </c>
      <c r="B150" s="117">
        <v>2023</v>
      </c>
      <c r="C150" s="118">
        <v>9</v>
      </c>
      <c r="D150" s="115" t="s">
        <v>124</v>
      </c>
      <c r="E150" s="116" t="s">
        <v>1</v>
      </c>
      <c r="F150" s="116" t="s">
        <v>9</v>
      </c>
      <c r="G150" s="117">
        <v>2005</v>
      </c>
      <c r="H150" s="112"/>
      <c r="I150" s="53"/>
      <c r="J150" s="112"/>
      <c r="K150" s="119"/>
      <c r="L150" s="53"/>
      <c r="M150" s="53"/>
      <c r="N150" s="53"/>
      <c r="O150" s="112"/>
      <c r="P150" s="112"/>
    </row>
    <row r="151" spans="1:16" ht="15.6" x14ac:dyDescent="0.3">
      <c r="A151" s="116" t="s">
        <v>227</v>
      </c>
      <c r="B151" s="117">
        <v>2014</v>
      </c>
      <c r="C151" s="118">
        <v>7.4</v>
      </c>
      <c r="D151" s="115" t="s">
        <v>124</v>
      </c>
      <c r="E151" s="116" t="s">
        <v>1</v>
      </c>
      <c r="F151" s="116" t="s">
        <v>10</v>
      </c>
      <c r="G151" s="117">
        <v>2004</v>
      </c>
      <c r="H151" s="112"/>
      <c r="I151" s="53"/>
      <c r="J151" s="112"/>
      <c r="K151" s="119"/>
      <c r="L151" s="53"/>
      <c r="M151" s="53"/>
      <c r="N151" s="53"/>
      <c r="O151" s="112"/>
      <c r="P151" s="112"/>
    </row>
    <row r="152" spans="1:16" ht="15.6" x14ac:dyDescent="0.3">
      <c r="A152" s="116" t="s">
        <v>230</v>
      </c>
      <c r="B152" s="117">
        <v>2021</v>
      </c>
      <c r="C152" s="118">
        <v>7.4</v>
      </c>
      <c r="D152" s="115" t="s">
        <v>124</v>
      </c>
      <c r="E152" s="116" t="s">
        <v>1</v>
      </c>
      <c r="F152" s="116" t="s">
        <v>10</v>
      </c>
      <c r="G152" s="117">
        <v>2004</v>
      </c>
      <c r="H152" s="112"/>
      <c r="I152" s="53"/>
      <c r="J152" s="112"/>
      <c r="K152" s="119"/>
      <c r="L152" s="53"/>
      <c r="M152" s="53"/>
      <c r="N152" s="53"/>
      <c r="O152" s="112"/>
      <c r="P152" s="112"/>
    </row>
    <row r="153" spans="1:16" ht="15.6" x14ac:dyDescent="0.3">
      <c r="A153" s="116" t="s">
        <v>229</v>
      </c>
      <c r="B153" s="117">
        <v>2021</v>
      </c>
      <c r="C153" s="118">
        <v>7.4</v>
      </c>
      <c r="D153" s="115" t="s">
        <v>124</v>
      </c>
      <c r="E153" s="116" t="s">
        <v>1</v>
      </c>
      <c r="F153" s="116" t="s">
        <v>10</v>
      </c>
      <c r="G153" s="117">
        <v>2004</v>
      </c>
      <c r="H153" s="112"/>
      <c r="I153" s="53"/>
      <c r="J153" s="112"/>
      <c r="K153" s="119"/>
      <c r="L153" s="53"/>
      <c r="M153" s="53"/>
      <c r="N153" s="53"/>
      <c r="O153" s="112"/>
      <c r="P153" s="112"/>
    </row>
    <row r="154" spans="1:16" ht="15.6" x14ac:dyDescent="0.3">
      <c r="A154" s="116" t="s">
        <v>16</v>
      </c>
      <c r="B154" s="117">
        <v>2018</v>
      </c>
      <c r="C154" s="118">
        <v>7.4</v>
      </c>
      <c r="D154" s="115" t="s">
        <v>124</v>
      </c>
      <c r="E154" s="116" t="s">
        <v>1</v>
      </c>
      <c r="F154" s="116" t="s">
        <v>10</v>
      </c>
      <c r="G154" s="117">
        <v>2004</v>
      </c>
      <c r="H154" s="112"/>
      <c r="I154" s="53"/>
      <c r="J154" s="112"/>
      <c r="K154" s="119"/>
      <c r="L154" s="53"/>
      <c r="M154" s="53"/>
      <c r="N154" s="53"/>
      <c r="O154" s="112"/>
      <c r="P154" s="112"/>
    </row>
    <row r="155" spans="1:16" ht="15.6" x14ac:dyDescent="0.3">
      <c r="A155" s="116" t="s">
        <v>232</v>
      </c>
      <c r="B155" s="117">
        <v>2021</v>
      </c>
      <c r="C155" s="118">
        <v>7.4</v>
      </c>
      <c r="D155" s="115" t="s">
        <v>124</v>
      </c>
      <c r="E155" s="116" t="s">
        <v>1</v>
      </c>
      <c r="F155" s="116" t="s">
        <v>10</v>
      </c>
      <c r="G155" s="117">
        <v>2004</v>
      </c>
      <c r="H155" s="112"/>
      <c r="I155" s="53"/>
      <c r="J155" s="112"/>
      <c r="K155" s="119"/>
      <c r="L155" s="53"/>
      <c r="M155" s="53"/>
      <c r="N155" s="53"/>
      <c r="O155" s="112"/>
      <c r="P155" s="112"/>
    </row>
    <row r="156" spans="1:16" ht="15.6" x14ac:dyDescent="0.3">
      <c r="A156" s="116" t="s">
        <v>228</v>
      </c>
      <c r="B156" s="117">
        <v>2020</v>
      </c>
      <c r="C156" s="118">
        <v>7</v>
      </c>
      <c r="D156" s="115" t="s">
        <v>124</v>
      </c>
      <c r="E156" s="116" t="s">
        <v>1</v>
      </c>
      <c r="F156" s="116" t="s">
        <v>16</v>
      </c>
      <c r="G156" s="117">
        <v>2013</v>
      </c>
      <c r="H156" s="112"/>
      <c r="I156" s="53"/>
      <c r="J156" s="112"/>
      <c r="K156" s="119"/>
      <c r="L156" s="53"/>
      <c r="M156" s="53"/>
      <c r="N156" s="53"/>
      <c r="O156" s="112"/>
      <c r="P156" s="112"/>
    </row>
    <row r="157" spans="1:16" ht="15.6" x14ac:dyDescent="0.3">
      <c r="A157" s="116" t="s">
        <v>232</v>
      </c>
      <c r="B157" s="117">
        <v>2021</v>
      </c>
      <c r="C157" s="118">
        <v>7</v>
      </c>
      <c r="D157" s="115" t="s">
        <v>124</v>
      </c>
      <c r="E157" s="116" t="s">
        <v>1</v>
      </c>
      <c r="F157" s="116" t="s">
        <v>16</v>
      </c>
      <c r="G157" s="117">
        <v>2013</v>
      </c>
      <c r="H157" s="112"/>
      <c r="I157" s="53"/>
      <c r="J157" s="112"/>
      <c r="K157" s="119"/>
      <c r="L157" s="53"/>
      <c r="M157" s="53"/>
      <c r="N157" s="53"/>
      <c r="O157" s="112"/>
      <c r="P157" s="112"/>
    </row>
    <row r="158" spans="1:16" ht="15.6" x14ac:dyDescent="0.3">
      <c r="A158" s="116" t="s">
        <v>25</v>
      </c>
      <c r="B158" s="117">
        <v>2023</v>
      </c>
      <c r="C158" s="118">
        <v>0.22700000000000001</v>
      </c>
      <c r="D158" s="115" t="s">
        <v>124</v>
      </c>
      <c r="E158" s="116" t="s">
        <v>1</v>
      </c>
      <c r="F158" s="116" t="s">
        <v>27</v>
      </c>
      <c r="G158" s="117">
        <v>2018</v>
      </c>
      <c r="H158" s="112"/>
      <c r="I158" s="53"/>
      <c r="J158" s="112"/>
      <c r="K158" s="119"/>
      <c r="L158" s="53"/>
      <c r="M158" s="53"/>
      <c r="N158" s="53"/>
      <c r="O158" s="112"/>
      <c r="P158" s="112"/>
    </row>
    <row r="159" spans="1:16" ht="15.6" x14ac:dyDescent="0.3">
      <c r="A159" s="116" t="s">
        <v>25</v>
      </c>
      <c r="B159" s="117">
        <v>2023</v>
      </c>
      <c r="C159" s="118">
        <v>3.5900000000000001E-2</v>
      </c>
      <c r="D159" s="115" t="s">
        <v>124</v>
      </c>
      <c r="E159" s="116" t="s">
        <v>1</v>
      </c>
      <c r="F159" s="116" t="s">
        <v>27</v>
      </c>
      <c r="G159" s="117">
        <v>2018</v>
      </c>
      <c r="H159" s="112"/>
      <c r="I159" s="53"/>
      <c r="J159" s="112"/>
      <c r="K159" s="119"/>
      <c r="L159" s="53"/>
      <c r="M159" s="53"/>
      <c r="N159" s="53"/>
      <c r="O159" s="112"/>
      <c r="P159" s="112"/>
    </row>
    <row r="160" spans="1:16" ht="15.6" x14ac:dyDescent="0.3">
      <c r="A160" s="116" t="s">
        <v>231</v>
      </c>
      <c r="B160" s="117">
        <v>2024</v>
      </c>
      <c r="C160" s="118">
        <v>3.6</v>
      </c>
      <c r="D160" s="115" t="s">
        <v>124</v>
      </c>
      <c r="E160" s="116" t="s">
        <v>1</v>
      </c>
      <c r="F160" s="116" t="s">
        <v>14</v>
      </c>
      <c r="G160" s="117">
        <v>2010</v>
      </c>
      <c r="H160" s="112"/>
      <c r="I160" s="53"/>
      <c r="J160" s="112"/>
      <c r="K160" s="119"/>
      <c r="L160" s="53"/>
      <c r="M160" s="53"/>
      <c r="N160" s="53"/>
      <c r="O160" s="112"/>
      <c r="P160" s="112"/>
    </row>
    <row r="161" spans="1:16" ht="15.6" x14ac:dyDescent="0.3">
      <c r="A161" s="116" t="s">
        <v>227</v>
      </c>
      <c r="B161" s="117">
        <v>2014</v>
      </c>
      <c r="C161" s="118">
        <v>3.8</v>
      </c>
      <c r="D161" s="115" t="s">
        <v>124</v>
      </c>
      <c r="E161" s="116" t="s">
        <v>1</v>
      </c>
      <c r="F161" s="116" t="s">
        <v>14</v>
      </c>
      <c r="G161" s="117">
        <v>2010</v>
      </c>
      <c r="H161" s="112"/>
      <c r="I161" s="53"/>
      <c r="J161" s="112"/>
      <c r="K161" s="119"/>
      <c r="L161" s="53"/>
      <c r="M161" s="53"/>
      <c r="N161" s="53"/>
      <c r="O161" s="112"/>
      <c r="P161" s="112"/>
    </row>
    <row r="162" spans="1:16" ht="15.6" x14ac:dyDescent="0.3">
      <c r="A162" s="116" t="s">
        <v>230</v>
      </c>
      <c r="B162" s="117">
        <v>2021</v>
      </c>
      <c r="C162" s="118">
        <v>3.8</v>
      </c>
      <c r="D162" s="115" t="s">
        <v>124</v>
      </c>
      <c r="E162" s="116" t="s">
        <v>1</v>
      </c>
      <c r="F162" s="116" t="s">
        <v>14</v>
      </c>
      <c r="G162" s="117">
        <v>2010</v>
      </c>
      <c r="H162" s="112"/>
      <c r="I162" s="53"/>
      <c r="J162" s="112"/>
      <c r="K162" s="119"/>
      <c r="L162" s="53"/>
      <c r="M162" s="53"/>
      <c r="N162" s="53"/>
      <c r="O162" s="112"/>
      <c r="P162" s="112"/>
    </row>
    <row r="163" spans="1:16" ht="15.6" x14ac:dyDescent="0.3">
      <c r="A163" s="116" t="s">
        <v>229</v>
      </c>
      <c r="B163" s="117">
        <v>2021</v>
      </c>
      <c r="C163" s="118">
        <v>3.8</v>
      </c>
      <c r="D163" s="115" t="s">
        <v>124</v>
      </c>
      <c r="E163" s="116" t="s">
        <v>1</v>
      </c>
      <c r="F163" s="116" t="s">
        <v>14</v>
      </c>
      <c r="G163" s="117">
        <v>2010</v>
      </c>
      <c r="H163" s="112"/>
      <c r="I163" s="53"/>
      <c r="J163" s="112"/>
      <c r="K163" s="119"/>
      <c r="L163" s="53"/>
      <c r="M163" s="53"/>
      <c r="N163" s="53"/>
      <c r="O163" s="112"/>
      <c r="P163" s="112"/>
    </row>
    <row r="164" spans="1:16" ht="15.6" x14ac:dyDescent="0.3">
      <c r="A164" s="116" t="s">
        <v>16</v>
      </c>
      <c r="B164" s="117">
        <v>2018</v>
      </c>
      <c r="C164" s="118">
        <v>3.8</v>
      </c>
      <c r="D164" s="115" t="s">
        <v>124</v>
      </c>
      <c r="E164" s="116" t="s">
        <v>1</v>
      </c>
      <c r="F164" s="116" t="s">
        <v>14</v>
      </c>
      <c r="G164" s="117">
        <v>2010</v>
      </c>
      <c r="H164" s="112"/>
      <c r="I164" s="53"/>
      <c r="J164" s="112"/>
      <c r="K164" s="119"/>
      <c r="L164" s="53"/>
      <c r="M164" s="53"/>
      <c r="N164" s="53"/>
      <c r="O164" s="112"/>
      <c r="P164" s="112"/>
    </row>
    <row r="165" spans="1:16" ht="15.6" x14ac:dyDescent="0.3">
      <c r="A165" s="116" t="s">
        <v>232</v>
      </c>
      <c r="B165" s="117">
        <v>2021</v>
      </c>
      <c r="C165" s="118">
        <v>3.8</v>
      </c>
      <c r="D165" s="115" t="s">
        <v>124</v>
      </c>
      <c r="E165" s="116" t="s">
        <v>1</v>
      </c>
      <c r="F165" s="116" t="s">
        <v>14</v>
      </c>
      <c r="G165" s="117">
        <v>2010</v>
      </c>
      <c r="H165" s="112"/>
      <c r="I165" s="53"/>
      <c r="J165" s="112"/>
      <c r="K165" s="119"/>
      <c r="L165" s="53"/>
      <c r="M165" s="53"/>
      <c r="N165" s="53"/>
      <c r="O165" s="112"/>
      <c r="P165" s="112"/>
    </row>
    <row r="166" spans="1:16" ht="15.6" x14ac:dyDescent="0.3">
      <c r="A166" s="116" t="s">
        <v>229</v>
      </c>
      <c r="B166" s="117">
        <v>2021</v>
      </c>
      <c r="C166" s="118">
        <v>3.1</v>
      </c>
      <c r="D166" s="115" t="s">
        <v>124</v>
      </c>
      <c r="E166" s="116" t="s">
        <v>1</v>
      </c>
      <c r="F166" s="116" t="s">
        <v>18</v>
      </c>
      <c r="G166" s="117">
        <v>2019</v>
      </c>
      <c r="H166" s="112"/>
      <c r="I166" s="53"/>
      <c r="J166" s="112"/>
      <c r="K166" s="119"/>
      <c r="L166" s="53"/>
      <c r="M166" s="53"/>
      <c r="N166" s="53"/>
      <c r="O166" s="112"/>
      <c r="P166" s="112"/>
    </row>
    <row r="167" spans="1:16" ht="15.6" x14ac:dyDescent="0.3">
      <c r="A167" s="116" t="s">
        <v>231</v>
      </c>
      <c r="B167" s="117">
        <v>2024</v>
      </c>
      <c r="C167" s="118">
        <v>6.8</v>
      </c>
      <c r="D167" s="115" t="s">
        <v>124</v>
      </c>
      <c r="E167" s="116" t="s">
        <v>1</v>
      </c>
      <c r="F167" s="116" t="s">
        <v>26</v>
      </c>
      <c r="G167" s="117">
        <v>2021</v>
      </c>
      <c r="H167" s="112"/>
      <c r="I167" s="53"/>
      <c r="J167" s="112"/>
      <c r="K167" s="119"/>
      <c r="L167" s="53"/>
      <c r="M167" s="53"/>
      <c r="N167" s="53"/>
      <c r="O167" s="112"/>
      <c r="P167" s="112"/>
    </row>
    <row r="168" spans="1:16" ht="15.6" x14ac:dyDescent="0.3">
      <c r="A168" s="116" t="s">
        <v>25</v>
      </c>
      <c r="B168" s="117">
        <v>2023</v>
      </c>
      <c r="C168" s="118">
        <v>1.68</v>
      </c>
      <c r="D168" s="115" t="s">
        <v>124</v>
      </c>
      <c r="E168" s="116" t="s">
        <v>1</v>
      </c>
      <c r="F168" s="116" t="s">
        <v>26</v>
      </c>
      <c r="G168" s="117">
        <v>2021</v>
      </c>
      <c r="H168" s="112"/>
      <c r="I168" s="53"/>
      <c r="J168" s="112"/>
      <c r="K168" s="119"/>
      <c r="L168" s="53"/>
      <c r="M168" s="53"/>
      <c r="N168" s="53"/>
      <c r="O168" s="112"/>
      <c r="P168" s="112"/>
    </row>
    <row r="169" spans="1:16" ht="15.6" x14ac:dyDescent="0.3">
      <c r="A169" s="116" t="s">
        <v>25</v>
      </c>
      <c r="B169" s="117">
        <v>2023</v>
      </c>
      <c r="C169" s="118">
        <v>0.41</v>
      </c>
      <c r="D169" s="115" t="s">
        <v>124</v>
      </c>
      <c r="E169" s="116" t="s">
        <v>1</v>
      </c>
      <c r="F169" s="116" t="s">
        <v>26</v>
      </c>
      <c r="G169" s="117">
        <v>2021</v>
      </c>
      <c r="H169" s="112"/>
      <c r="I169" s="53"/>
      <c r="J169" s="112"/>
      <c r="K169" s="119"/>
      <c r="L169" s="53"/>
      <c r="M169" s="53"/>
      <c r="N169" s="53"/>
      <c r="O169" s="112"/>
      <c r="P169" s="112"/>
    </row>
    <row r="170" spans="1:16" ht="15.6" x14ac:dyDescent="0.3">
      <c r="A170" s="116" t="s">
        <v>231</v>
      </c>
      <c r="B170" s="117">
        <v>2024</v>
      </c>
      <c r="C170" s="118">
        <v>3.6</v>
      </c>
      <c r="D170" s="115" t="s">
        <v>124</v>
      </c>
      <c r="E170" s="116" t="s">
        <v>1</v>
      </c>
      <c r="F170" s="116" t="s">
        <v>243</v>
      </c>
      <c r="G170" s="117">
        <v>2022</v>
      </c>
      <c r="H170" s="112"/>
      <c r="I170" s="53"/>
      <c r="J170" s="112"/>
      <c r="K170" s="119"/>
      <c r="L170" s="53"/>
      <c r="M170" s="53"/>
      <c r="N170" s="53"/>
      <c r="O170" s="112"/>
      <c r="P170" s="112"/>
    </row>
    <row r="171" spans="1:16" ht="15.6" x14ac:dyDescent="0.3">
      <c r="A171" s="116" t="s">
        <v>231</v>
      </c>
      <c r="B171" s="117">
        <v>2024</v>
      </c>
      <c r="C171" s="118">
        <v>1.6</v>
      </c>
      <c r="D171" s="115" t="s">
        <v>124</v>
      </c>
      <c r="E171" s="116" t="s">
        <v>1</v>
      </c>
      <c r="F171" s="116" t="s">
        <v>25</v>
      </c>
      <c r="G171" s="117">
        <v>2024</v>
      </c>
      <c r="H171" s="112"/>
      <c r="I171" s="53"/>
      <c r="J171" s="112"/>
      <c r="K171" s="119"/>
      <c r="L171" s="53"/>
      <c r="M171" s="53"/>
      <c r="N171" s="53"/>
      <c r="O171" s="112"/>
      <c r="P171" s="112"/>
    </row>
  </sheetData>
  <sortState xmlns:xlrd2="http://schemas.microsoft.com/office/spreadsheetml/2017/richdata2" ref="Q5:U6">
    <sortCondition ref="Q5:Q6"/>
  </sortState>
  <mergeCells count="12">
    <mergeCell ref="A96:G96"/>
    <mergeCell ref="A123:G123"/>
    <mergeCell ref="Q3:U3"/>
    <mergeCell ref="Q15:W15"/>
    <mergeCell ref="Q22:W22"/>
    <mergeCell ref="I27:O27"/>
    <mergeCell ref="I31:O31"/>
    <mergeCell ref="I36:O36"/>
    <mergeCell ref="Q11:W11"/>
    <mergeCell ref="I3:M3"/>
    <mergeCell ref="A3:E3"/>
    <mergeCell ref="A41:G41"/>
  </mergeCells>
  <phoneticPr fontId="2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30161-ECCC-4CE7-90CE-AE80BE6DFA8B}">
  <dimension ref="A1:M194"/>
  <sheetViews>
    <sheetView workbookViewId="0"/>
  </sheetViews>
  <sheetFormatPr defaultRowHeight="14.4" x14ac:dyDescent="0.3"/>
  <cols>
    <col min="1" max="1" width="18.5546875" bestFit="1" customWidth="1"/>
    <col min="2" max="2" width="11.6640625" customWidth="1"/>
    <col min="3" max="3" width="10.5546875" customWidth="1"/>
    <col min="4" max="4" width="10.33203125" customWidth="1"/>
    <col min="5" max="5" width="8.109375" customWidth="1"/>
    <col min="6" max="6" width="7.6640625" customWidth="1"/>
    <col min="7" max="7" width="16.21875" bestFit="1" customWidth="1"/>
    <col min="8" max="8" width="9.88671875" customWidth="1"/>
    <col min="9" max="9" width="28.88671875" bestFit="1" customWidth="1"/>
    <col min="10" max="10" width="18" bestFit="1" customWidth="1"/>
    <col min="11" max="11" width="15.44140625" customWidth="1"/>
    <col min="12" max="12" width="10.21875" customWidth="1"/>
    <col min="13" max="13" width="6.5546875" bestFit="1" customWidth="1"/>
  </cols>
  <sheetData>
    <row r="1" spans="1:13" s="111" customFormat="1" ht="43.2" x14ac:dyDescent="0.3">
      <c r="A1" s="123" t="s">
        <v>92</v>
      </c>
      <c r="B1" s="124" t="s">
        <v>93</v>
      </c>
      <c r="C1" s="124" t="s">
        <v>94</v>
      </c>
      <c r="D1" s="124" t="s">
        <v>95</v>
      </c>
      <c r="E1" s="124" t="s">
        <v>39</v>
      </c>
      <c r="F1" s="124" t="s">
        <v>40</v>
      </c>
      <c r="G1" s="124" t="s">
        <v>96</v>
      </c>
      <c r="H1" s="124" t="s">
        <v>97</v>
      </c>
      <c r="I1" s="124" t="s">
        <v>98</v>
      </c>
      <c r="J1" s="124" t="s">
        <v>99</v>
      </c>
      <c r="K1" s="126" t="s">
        <v>263</v>
      </c>
      <c r="L1" s="126" t="s">
        <v>257</v>
      </c>
      <c r="M1" s="127" t="s">
        <v>262</v>
      </c>
    </row>
    <row r="2" spans="1:13" ht="15.6" x14ac:dyDescent="0.3">
      <c r="A2" s="122" t="s">
        <v>228</v>
      </c>
      <c r="B2" s="115">
        <v>2020</v>
      </c>
      <c r="C2" s="115" t="s">
        <v>54</v>
      </c>
      <c r="D2" s="115">
        <v>9.3000000000000005E-4</v>
      </c>
      <c r="E2" s="115" t="s">
        <v>124</v>
      </c>
      <c r="F2" s="115" t="s">
        <v>1</v>
      </c>
      <c r="G2" s="115" t="s">
        <v>23</v>
      </c>
      <c r="H2" s="115">
        <v>2009</v>
      </c>
      <c r="I2" s="115" t="s">
        <v>42</v>
      </c>
      <c r="J2" s="115" t="s">
        <v>206</v>
      </c>
      <c r="K2" s="128" t="s">
        <v>264</v>
      </c>
      <c r="L2" s="128">
        <v>9.3000000000000005E-4</v>
      </c>
      <c r="M2" s="129" t="s">
        <v>55</v>
      </c>
    </row>
    <row r="3" spans="1:13" ht="15.6" x14ac:dyDescent="0.3">
      <c r="A3" s="122" t="s">
        <v>231</v>
      </c>
      <c r="B3" s="115">
        <v>2024</v>
      </c>
      <c r="C3" s="115" t="s">
        <v>54</v>
      </c>
      <c r="D3" s="115">
        <v>9.3000000000000005E-4</v>
      </c>
      <c r="E3" s="115" t="s">
        <v>124</v>
      </c>
      <c r="F3" s="115" t="s">
        <v>1</v>
      </c>
      <c r="G3" s="115" t="s">
        <v>23</v>
      </c>
      <c r="H3" s="115">
        <v>2009</v>
      </c>
      <c r="I3" s="115" t="s">
        <v>42</v>
      </c>
      <c r="J3" s="115" t="s">
        <v>206</v>
      </c>
      <c r="K3" s="128" t="s">
        <v>264</v>
      </c>
      <c r="L3" s="128">
        <v>9.3000000000000005E-4</v>
      </c>
      <c r="M3" s="129" t="s">
        <v>55</v>
      </c>
    </row>
    <row r="4" spans="1:13" ht="15.6" x14ac:dyDescent="0.3">
      <c r="A4" s="122" t="s">
        <v>227</v>
      </c>
      <c r="B4" s="115">
        <v>2014</v>
      </c>
      <c r="C4" s="115" t="s">
        <v>54</v>
      </c>
      <c r="D4" s="115">
        <v>9.3000000000000005E-4</v>
      </c>
      <c r="E4" s="115" t="s">
        <v>124</v>
      </c>
      <c r="F4" s="115" t="s">
        <v>1</v>
      </c>
      <c r="G4" s="115" t="s">
        <v>23</v>
      </c>
      <c r="H4" s="115">
        <v>2009</v>
      </c>
      <c r="I4" s="115" t="s">
        <v>42</v>
      </c>
      <c r="J4" s="115" t="s">
        <v>206</v>
      </c>
      <c r="K4" s="128" t="s">
        <v>264</v>
      </c>
      <c r="L4" s="128">
        <v>9.3000000000000005E-4</v>
      </c>
      <c r="M4" s="129" t="s">
        <v>55</v>
      </c>
    </row>
    <row r="5" spans="1:13" ht="15.6" x14ac:dyDescent="0.3">
      <c r="A5" s="122" t="s">
        <v>229</v>
      </c>
      <c r="B5" s="115">
        <v>2021</v>
      </c>
      <c r="C5" s="115" t="s">
        <v>54</v>
      </c>
      <c r="D5" s="115">
        <v>1.08E-3</v>
      </c>
      <c r="E5" s="115" t="s">
        <v>124</v>
      </c>
      <c r="F5" s="115" t="s">
        <v>1</v>
      </c>
      <c r="G5" s="115" t="s">
        <v>28</v>
      </c>
      <c r="H5" s="115">
        <v>2018</v>
      </c>
      <c r="I5" s="115" t="s">
        <v>42</v>
      </c>
      <c r="J5" s="115" t="s">
        <v>206</v>
      </c>
      <c r="K5" s="128" t="s">
        <v>264</v>
      </c>
      <c r="L5" s="128">
        <v>1.08E-3</v>
      </c>
      <c r="M5" s="129" t="s">
        <v>55</v>
      </c>
    </row>
    <row r="6" spans="1:13" ht="15.6" x14ac:dyDescent="0.3">
      <c r="A6" s="122" t="s">
        <v>229</v>
      </c>
      <c r="B6" s="115">
        <v>2021</v>
      </c>
      <c r="C6" s="115" t="s">
        <v>54</v>
      </c>
      <c r="D6" s="115">
        <v>1.08E-3</v>
      </c>
      <c r="E6" s="115" t="s">
        <v>124</v>
      </c>
      <c r="F6" s="115" t="s">
        <v>1</v>
      </c>
      <c r="G6" s="115" t="s">
        <v>28</v>
      </c>
      <c r="H6" s="115">
        <v>2018</v>
      </c>
      <c r="I6" s="115" t="s">
        <v>42</v>
      </c>
      <c r="J6" s="115" t="s">
        <v>206</v>
      </c>
      <c r="K6" s="128" t="s">
        <v>264</v>
      </c>
      <c r="L6" s="128">
        <v>1.08E-3</v>
      </c>
      <c r="M6" s="129" t="s">
        <v>55</v>
      </c>
    </row>
    <row r="7" spans="1:13" ht="15.6" x14ac:dyDescent="0.3">
      <c r="A7" s="122" t="s">
        <v>232</v>
      </c>
      <c r="B7" s="115">
        <v>2021</v>
      </c>
      <c r="C7" s="115" t="s">
        <v>54</v>
      </c>
      <c r="D7" s="115">
        <v>1.08E-3</v>
      </c>
      <c r="E7" s="115" t="s">
        <v>124</v>
      </c>
      <c r="F7" s="115" t="s">
        <v>1</v>
      </c>
      <c r="G7" s="115" t="s">
        <v>28</v>
      </c>
      <c r="H7" s="115">
        <v>2018</v>
      </c>
      <c r="I7" s="115" t="s">
        <v>42</v>
      </c>
      <c r="J7" s="115" t="s">
        <v>206</v>
      </c>
      <c r="K7" s="128" t="s">
        <v>264</v>
      </c>
      <c r="L7" s="128">
        <v>1.08E-3</v>
      </c>
      <c r="M7" s="129" t="s">
        <v>55</v>
      </c>
    </row>
    <row r="8" spans="1:13" ht="15.6" x14ac:dyDescent="0.3">
      <c r="A8" s="122" t="s">
        <v>232</v>
      </c>
      <c r="B8" s="115">
        <v>2021</v>
      </c>
      <c r="C8" s="115" t="s">
        <v>54</v>
      </c>
      <c r="D8" s="115">
        <v>1.08E-3</v>
      </c>
      <c r="E8" s="115" t="s">
        <v>124</v>
      </c>
      <c r="F8" s="115" t="s">
        <v>1</v>
      </c>
      <c r="G8" s="115" t="s">
        <v>28</v>
      </c>
      <c r="H8" s="115">
        <v>2018</v>
      </c>
      <c r="I8" s="115" t="s">
        <v>42</v>
      </c>
      <c r="J8" s="115" t="s">
        <v>206</v>
      </c>
      <c r="K8" s="128" t="s">
        <v>264</v>
      </c>
      <c r="L8" s="128">
        <v>1.08E-3</v>
      </c>
      <c r="M8" s="129" t="s">
        <v>55</v>
      </c>
    </row>
    <row r="9" spans="1:13" ht="15.6" x14ac:dyDescent="0.3">
      <c r="A9" s="122" t="s">
        <v>229</v>
      </c>
      <c r="B9" s="115">
        <v>2021</v>
      </c>
      <c r="C9" s="115" t="s">
        <v>54</v>
      </c>
      <c r="D9" s="115">
        <v>9.6399999999999993E-3</v>
      </c>
      <c r="E9" s="115" t="s">
        <v>124</v>
      </c>
      <c r="F9" s="115" t="s">
        <v>1</v>
      </c>
      <c r="G9" s="115" t="s">
        <v>28</v>
      </c>
      <c r="H9" s="115">
        <v>2018</v>
      </c>
      <c r="I9" s="115" t="s">
        <v>42</v>
      </c>
      <c r="J9" s="115" t="s">
        <v>206</v>
      </c>
      <c r="K9" s="128" t="s">
        <v>264</v>
      </c>
      <c r="L9" s="128">
        <v>9.6399999999999993E-3</v>
      </c>
      <c r="M9" s="129" t="s">
        <v>55</v>
      </c>
    </row>
    <row r="10" spans="1:13" ht="15.6" x14ac:dyDescent="0.3">
      <c r="A10" s="122" t="s">
        <v>229</v>
      </c>
      <c r="B10" s="115">
        <v>2021</v>
      </c>
      <c r="C10" s="115" t="s">
        <v>54</v>
      </c>
      <c r="D10" s="115">
        <v>9.6399999999999993E-3</v>
      </c>
      <c r="E10" s="115" t="s">
        <v>124</v>
      </c>
      <c r="F10" s="115" t="s">
        <v>1</v>
      </c>
      <c r="G10" s="115" t="s">
        <v>28</v>
      </c>
      <c r="H10" s="115">
        <v>2018</v>
      </c>
      <c r="I10" s="115" t="s">
        <v>42</v>
      </c>
      <c r="J10" s="115" t="s">
        <v>206</v>
      </c>
      <c r="K10" s="128" t="s">
        <v>264</v>
      </c>
      <c r="L10" s="128">
        <v>9.6399999999999993E-3</v>
      </c>
      <c r="M10" s="129" t="s">
        <v>55</v>
      </c>
    </row>
    <row r="11" spans="1:13" ht="15.6" x14ac:dyDescent="0.3">
      <c r="A11" s="122" t="s">
        <v>232</v>
      </c>
      <c r="B11" s="115">
        <v>2021</v>
      </c>
      <c r="C11" s="115" t="s">
        <v>54</v>
      </c>
      <c r="D11" s="115">
        <v>9.6399999999999993E-3</v>
      </c>
      <c r="E11" s="115" t="s">
        <v>124</v>
      </c>
      <c r="F11" s="115" t="s">
        <v>1</v>
      </c>
      <c r="G11" s="115" t="s">
        <v>28</v>
      </c>
      <c r="H11" s="115">
        <v>2018</v>
      </c>
      <c r="I11" s="115" t="s">
        <v>42</v>
      </c>
      <c r="J11" s="115" t="s">
        <v>206</v>
      </c>
      <c r="K11" s="128" t="s">
        <v>264</v>
      </c>
      <c r="L11" s="128">
        <v>9.6399999999999993E-3</v>
      </c>
      <c r="M11" s="129" t="s">
        <v>55</v>
      </c>
    </row>
    <row r="12" spans="1:13" ht="15.6" x14ac:dyDescent="0.3">
      <c r="A12" s="122" t="s">
        <v>232</v>
      </c>
      <c r="B12" s="115">
        <v>2021</v>
      </c>
      <c r="C12" s="115" t="s">
        <v>54</v>
      </c>
      <c r="D12" s="115">
        <v>9.6399999999999993E-3</v>
      </c>
      <c r="E12" s="115" t="s">
        <v>124</v>
      </c>
      <c r="F12" s="115" t="s">
        <v>1</v>
      </c>
      <c r="G12" s="115" t="s">
        <v>28</v>
      </c>
      <c r="H12" s="115">
        <v>2018</v>
      </c>
      <c r="I12" s="115" t="s">
        <v>42</v>
      </c>
      <c r="J12" s="115" t="s">
        <v>206</v>
      </c>
      <c r="K12" s="128" t="s">
        <v>264</v>
      </c>
      <c r="L12" s="128">
        <v>9.6399999999999993E-3</v>
      </c>
      <c r="M12" s="129" t="s">
        <v>55</v>
      </c>
    </row>
    <row r="13" spans="1:13" ht="15.6" x14ac:dyDescent="0.3">
      <c r="A13" s="122" t="s">
        <v>229</v>
      </c>
      <c r="B13" s="115">
        <v>2021</v>
      </c>
      <c r="C13" s="115" t="s">
        <v>54</v>
      </c>
      <c r="D13" s="115">
        <v>1.4760000000000001E-2</v>
      </c>
      <c r="E13" s="115" t="s">
        <v>124</v>
      </c>
      <c r="F13" s="115" t="s">
        <v>1</v>
      </c>
      <c r="G13" s="115" t="s">
        <v>28</v>
      </c>
      <c r="H13" s="115">
        <v>2018</v>
      </c>
      <c r="I13" s="115" t="s">
        <v>42</v>
      </c>
      <c r="J13" s="115" t="s">
        <v>206</v>
      </c>
      <c r="K13" s="128" t="s">
        <v>264</v>
      </c>
      <c r="L13" s="128">
        <v>1.4760000000000001E-2</v>
      </c>
      <c r="M13" s="129" t="s">
        <v>55</v>
      </c>
    </row>
    <row r="14" spans="1:13" ht="15.6" x14ac:dyDescent="0.3">
      <c r="A14" s="122" t="s">
        <v>232</v>
      </c>
      <c r="B14" s="115">
        <v>2021</v>
      </c>
      <c r="C14" s="115" t="s">
        <v>54</v>
      </c>
      <c r="D14" s="115">
        <v>1.4760000000000001E-2</v>
      </c>
      <c r="E14" s="115" t="s">
        <v>124</v>
      </c>
      <c r="F14" s="115" t="s">
        <v>1</v>
      </c>
      <c r="G14" s="115" t="s">
        <v>28</v>
      </c>
      <c r="H14" s="115">
        <v>2018</v>
      </c>
      <c r="I14" s="115" t="s">
        <v>42</v>
      </c>
      <c r="J14" s="115" t="s">
        <v>206</v>
      </c>
      <c r="K14" s="128" t="s">
        <v>264</v>
      </c>
      <c r="L14" s="128">
        <v>1.4760000000000001E-2</v>
      </c>
      <c r="M14" s="129" t="s">
        <v>55</v>
      </c>
    </row>
    <row r="15" spans="1:13" ht="15.6" x14ac:dyDescent="0.3">
      <c r="A15" s="122" t="s">
        <v>229</v>
      </c>
      <c r="B15" s="115">
        <v>2021</v>
      </c>
      <c r="C15" s="115" t="s">
        <v>54</v>
      </c>
      <c r="D15" s="115">
        <v>2.0959999999999999E-2</v>
      </c>
      <c r="E15" s="115" t="s">
        <v>124</v>
      </c>
      <c r="F15" s="115" t="s">
        <v>1</v>
      </c>
      <c r="G15" s="115" t="s">
        <v>28</v>
      </c>
      <c r="H15" s="115">
        <v>2018</v>
      </c>
      <c r="I15" s="115" t="s">
        <v>42</v>
      </c>
      <c r="J15" s="115" t="s">
        <v>206</v>
      </c>
      <c r="K15" s="128" t="s">
        <v>264</v>
      </c>
      <c r="L15" s="128">
        <v>2.0959999999999999E-2</v>
      </c>
      <c r="M15" s="129" t="s">
        <v>55</v>
      </c>
    </row>
    <row r="16" spans="1:13" ht="15.6" x14ac:dyDescent="0.3">
      <c r="A16" s="122" t="s">
        <v>229</v>
      </c>
      <c r="B16" s="115">
        <v>2021</v>
      </c>
      <c r="C16" s="115" t="s">
        <v>54</v>
      </c>
      <c r="D16" s="115">
        <v>2.0959999999999999E-2</v>
      </c>
      <c r="E16" s="115" t="s">
        <v>124</v>
      </c>
      <c r="F16" s="115" t="s">
        <v>1</v>
      </c>
      <c r="G16" s="115" t="s">
        <v>28</v>
      </c>
      <c r="H16" s="115">
        <v>2018</v>
      </c>
      <c r="I16" s="115" t="s">
        <v>42</v>
      </c>
      <c r="J16" s="115" t="s">
        <v>206</v>
      </c>
      <c r="K16" s="128" t="s">
        <v>264</v>
      </c>
      <c r="L16" s="128">
        <v>2.0959999999999999E-2</v>
      </c>
      <c r="M16" s="129" t="s">
        <v>55</v>
      </c>
    </row>
    <row r="17" spans="1:13" ht="15.6" x14ac:dyDescent="0.3">
      <c r="A17" s="122" t="s">
        <v>232</v>
      </c>
      <c r="B17" s="115">
        <v>2021</v>
      </c>
      <c r="C17" s="115" t="s">
        <v>54</v>
      </c>
      <c r="D17" s="115">
        <v>2.0959999999999999E-2</v>
      </c>
      <c r="E17" s="115" t="s">
        <v>124</v>
      </c>
      <c r="F17" s="115" t="s">
        <v>1</v>
      </c>
      <c r="G17" s="115" t="s">
        <v>28</v>
      </c>
      <c r="H17" s="115">
        <v>2018</v>
      </c>
      <c r="I17" s="115" t="s">
        <v>42</v>
      </c>
      <c r="J17" s="115" t="s">
        <v>206</v>
      </c>
      <c r="K17" s="128" t="s">
        <v>264</v>
      </c>
      <c r="L17" s="128">
        <v>2.0959999999999999E-2</v>
      </c>
      <c r="M17" s="129" t="s">
        <v>55</v>
      </c>
    </row>
    <row r="18" spans="1:13" ht="15.6" x14ac:dyDescent="0.3">
      <c r="A18" s="122" t="s">
        <v>232</v>
      </c>
      <c r="B18" s="115">
        <v>2021</v>
      </c>
      <c r="C18" s="115" t="s">
        <v>54</v>
      </c>
      <c r="D18" s="115">
        <v>2.0959999999999999E-2</v>
      </c>
      <c r="E18" s="115" t="s">
        <v>124</v>
      </c>
      <c r="F18" s="115" t="s">
        <v>1</v>
      </c>
      <c r="G18" s="115" t="s">
        <v>28</v>
      </c>
      <c r="H18" s="115">
        <v>2018</v>
      </c>
      <c r="I18" s="115" t="s">
        <v>42</v>
      </c>
      <c r="J18" s="115" t="s">
        <v>206</v>
      </c>
      <c r="K18" s="128" t="s">
        <v>264</v>
      </c>
      <c r="L18" s="128">
        <v>2.0959999999999999E-2</v>
      </c>
      <c r="M18" s="129" t="s">
        <v>55</v>
      </c>
    </row>
    <row r="19" spans="1:13" ht="15.6" x14ac:dyDescent="0.3">
      <c r="A19" s="122" t="s">
        <v>229</v>
      </c>
      <c r="B19" s="115">
        <v>2021</v>
      </c>
      <c r="C19" s="115" t="s">
        <v>54</v>
      </c>
      <c r="D19" s="115">
        <v>4.8039999999999999E-2</v>
      </c>
      <c r="E19" s="115" t="s">
        <v>124</v>
      </c>
      <c r="F19" s="115" t="s">
        <v>1</v>
      </c>
      <c r="G19" s="115" t="s">
        <v>28</v>
      </c>
      <c r="H19" s="115">
        <v>2018</v>
      </c>
      <c r="I19" s="115" t="s">
        <v>42</v>
      </c>
      <c r="J19" s="115" t="s">
        <v>206</v>
      </c>
      <c r="K19" s="128" t="s">
        <v>264</v>
      </c>
      <c r="L19" s="128">
        <v>4.8039999999999999E-2</v>
      </c>
      <c r="M19" s="129" t="s">
        <v>55</v>
      </c>
    </row>
    <row r="20" spans="1:13" ht="15.6" x14ac:dyDescent="0.3">
      <c r="A20" s="122" t="s">
        <v>229</v>
      </c>
      <c r="B20" s="115">
        <v>2021</v>
      </c>
      <c r="C20" s="115" t="s">
        <v>54</v>
      </c>
      <c r="D20" s="115">
        <v>4.8039999999999999E-2</v>
      </c>
      <c r="E20" s="115" t="s">
        <v>124</v>
      </c>
      <c r="F20" s="115" t="s">
        <v>1</v>
      </c>
      <c r="G20" s="115" t="s">
        <v>28</v>
      </c>
      <c r="H20" s="115">
        <v>2018</v>
      </c>
      <c r="I20" s="115" t="s">
        <v>42</v>
      </c>
      <c r="J20" s="115" t="s">
        <v>206</v>
      </c>
      <c r="K20" s="128" t="s">
        <v>264</v>
      </c>
      <c r="L20" s="128">
        <v>4.8039999999999999E-2</v>
      </c>
      <c r="M20" s="129" t="s">
        <v>55</v>
      </c>
    </row>
    <row r="21" spans="1:13" ht="15.6" x14ac:dyDescent="0.3">
      <c r="A21" s="122" t="s">
        <v>232</v>
      </c>
      <c r="B21" s="115">
        <v>2021</v>
      </c>
      <c r="C21" s="115" t="s">
        <v>54</v>
      </c>
      <c r="D21" s="115">
        <v>4.8039999999999999E-2</v>
      </c>
      <c r="E21" s="115" t="s">
        <v>124</v>
      </c>
      <c r="F21" s="115" t="s">
        <v>1</v>
      </c>
      <c r="G21" s="115" t="s">
        <v>28</v>
      </c>
      <c r="H21" s="115">
        <v>2018</v>
      </c>
      <c r="I21" s="115" t="s">
        <v>42</v>
      </c>
      <c r="J21" s="115" t="s">
        <v>206</v>
      </c>
      <c r="K21" s="128" t="s">
        <v>264</v>
      </c>
      <c r="L21" s="128">
        <v>4.8039999999999999E-2</v>
      </c>
      <c r="M21" s="129" t="s">
        <v>55</v>
      </c>
    </row>
    <row r="22" spans="1:13" ht="15.6" x14ac:dyDescent="0.3">
      <c r="A22" s="122" t="s">
        <v>232</v>
      </c>
      <c r="B22" s="115">
        <v>2021</v>
      </c>
      <c r="C22" s="115" t="s">
        <v>54</v>
      </c>
      <c r="D22" s="115">
        <v>4.8039999999999999E-2</v>
      </c>
      <c r="E22" s="115" t="s">
        <v>124</v>
      </c>
      <c r="F22" s="115" t="s">
        <v>1</v>
      </c>
      <c r="G22" s="115" t="s">
        <v>28</v>
      </c>
      <c r="H22" s="115">
        <v>2018</v>
      </c>
      <c r="I22" s="115" t="s">
        <v>42</v>
      </c>
      <c r="J22" s="115" t="s">
        <v>206</v>
      </c>
      <c r="K22" s="128" t="s">
        <v>264</v>
      </c>
      <c r="L22" s="128">
        <v>4.8039999999999999E-2</v>
      </c>
      <c r="M22" s="129" t="s">
        <v>55</v>
      </c>
    </row>
    <row r="23" spans="1:13" ht="15.6" x14ac:dyDescent="0.3">
      <c r="A23" s="122" t="s">
        <v>229</v>
      </c>
      <c r="B23" s="115">
        <v>2021</v>
      </c>
      <c r="C23" s="115" t="s">
        <v>54</v>
      </c>
      <c r="D23" s="115">
        <v>5.0599999999999999E-2</v>
      </c>
      <c r="E23" s="115" t="s">
        <v>124</v>
      </c>
      <c r="F23" s="115" t="s">
        <v>1</v>
      </c>
      <c r="G23" s="115" t="s">
        <v>28</v>
      </c>
      <c r="H23" s="115">
        <v>2018</v>
      </c>
      <c r="I23" s="115" t="s">
        <v>42</v>
      </c>
      <c r="J23" s="115" t="s">
        <v>206</v>
      </c>
      <c r="K23" s="128" t="s">
        <v>264</v>
      </c>
      <c r="L23" s="128">
        <v>5.0599999999999999E-2</v>
      </c>
      <c r="M23" s="129" t="s">
        <v>55</v>
      </c>
    </row>
    <row r="24" spans="1:13" ht="15.6" x14ac:dyDescent="0.3">
      <c r="A24" s="122" t="s">
        <v>229</v>
      </c>
      <c r="B24" s="115">
        <v>2021</v>
      </c>
      <c r="C24" s="115" t="s">
        <v>54</v>
      </c>
      <c r="D24" s="115">
        <v>5.0599999999999999E-2</v>
      </c>
      <c r="E24" s="115" t="s">
        <v>124</v>
      </c>
      <c r="F24" s="115" t="s">
        <v>1</v>
      </c>
      <c r="G24" s="115" t="s">
        <v>28</v>
      </c>
      <c r="H24" s="115">
        <v>2018</v>
      </c>
      <c r="I24" s="115" t="s">
        <v>42</v>
      </c>
      <c r="J24" s="115" t="s">
        <v>206</v>
      </c>
      <c r="K24" s="128" t="s">
        <v>264</v>
      </c>
      <c r="L24" s="128">
        <v>5.0599999999999999E-2</v>
      </c>
      <c r="M24" s="129" t="s">
        <v>55</v>
      </c>
    </row>
    <row r="25" spans="1:13" ht="15.6" x14ac:dyDescent="0.3">
      <c r="A25" s="122" t="s">
        <v>232</v>
      </c>
      <c r="B25" s="115">
        <v>2021</v>
      </c>
      <c r="C25" s="115" t="s">
        <v>54</v>
      </c>
      <c r="D25" s="115">
        <v>5.0599999999999999E-2</v>
      </c>
      <c r="E25" s="115" t="s">
        <v>124</v>
      </c>
      <c r="F25" s="115" t="s">
        <v>1</v>
      </c>
      <c r="G25" s="115" t="s">
        <v>28</v>
      </c>
      <c r="H25" s="115">
        <v>2018</v>
      </c>
      <c r="I25" s="115" t="s">
        <v>42</v>
      </c>
      <c r="J25" s="115" t="s">
        <v>206</v>
      </c>
      <c r="K25" s="128" t="s">
        <v>264</v>
      </c>
      <c r="L25" s="128">
        <v>5.0599999999999999E-2</v>
      </c>
      <c r="M25" s="129" t="s">
        <v>55</v>
      </c>
    </row>
    <row r="26" spans="1:13" ht="15.6" x14ac:dyDescent="0.3">
      <c r="A26" s="122" t="s">
        <v>232</v>
      </c>
      <c r="B26" s="115">
        <v>2021</v>
      </c>
      <c r="C26" s="115" t="s">
        <v>54</v>
      </c>
      <c r="D26" s="115">
        <v>5.0599999999999999E-2</v>
      </c>
      <c r="E26" s="115" t="s">
        <v>124</v>
      </c>
      <c r="F26" s="115" t="s">
        <v>1</v>
      </c>
      <c r="G26" s="115" t="s">
        <v>28</v>
      </c>
      <c r="H26" s="115">
        <v>2018</v>
      </c>
      <c r="I26" s="115" t="s">
        <v>42</v>
      </c>
      <c r="J26" s="115" t="s">
        <v>206</v>
      </c>
      <c r="K26" s="128" t="s">
        <v>264</v>
      </c>
      <c r="L26" s="128">
        <v>5.0599999999999999E-2</v>
      </c>
      <c r="M26" s="129" t="s">
        <v>55</v>
      </c>
    </row>
    <row r="27" spans="1:13" ht="15.6" x14ac:dyDescent="0.3">
      <c r="A27" s="122" t="s">
        <v>228</v>
      </c>
      <c r="B27" s="115">
        <v>2020</v>
      </c>
      <c r="C27" s="115" t="s">
        <v>54</v>
      </c>
      <c r="D27" s="115">
        <v>0.14360000000000001</v>
      </c>
      <c r="E27" s="115" t="s">
        <v>124</v>
      </c>
      <c r="F27" s="115" t="s">
        <v>1</v>
      </c>
      <c r="G27" s="115" t="s">
        <v>27</v>
      </c>
      <c r="H27" s="115">
        <v>2018</v>
      </c>
      <c r="I27" s="115" t="s">
        <v>42</v>
      </c>
      <c r="J27" s="115" t="s">
        <v>206</v>
      </c>
      <c r="K27" s="128" t="s">
        <v>264</v>
      </c>
      <c r="L27" s="128">
        <v>0.14360000000000001</v>
      </c>
      <c r="M27" s="129" t="s">
        <v>55</v>
      </c>
    </row>
    <row r="28" spans="1:13" ht="15.6" x14ac:dyDescent="0.3">
      <c r="A28" s="122" t="s">
        <v>228</v>
      </c>
      <c r="B28" s="115">
        <v>2020</v>
      </c>
      <c r="C28" s="115" t="s">
        <v>54</v>
      </c>
      <c r="D28" s="115">
        <v>0.14360000000000001</v>
      </c>
      <c r="E28" s="115" t="s">
        <v>124</v>
      </c>
      <c r="F28" s="115" t="s">
        <v>1</v>
      </c>
      <c r="G28" s="115" t="s">
        <v>27</v>
      </c>
      <c r="H28" s="115">
        <v>2018</v>
      </c>
      <c r="I28" s="115" t="s">
        <v>42</v>
      </c>
      <c r="J28" s="115" t="s">
        <v>206</v>
      </c>
      <c r="K28" s="128" t="s">
        <v>264</v>
      </c>
      <c r="L28" s="128">
        <v>0.14360000000000001</v>
      </c>
      <c r="M28" s="129" t="s">
        <v>55</v>
      </c>
    </row>
    <row r="29" spans="1:13" ht="15.6" x14ac:dyDescent="0.3">
      <c r="A29" s="122" t="s">
        <v>229</v>
      </c>
      <c r="B29" s="115">
        <v>2021</v>
      </c>
      <c r="C29" s="115" t="s">
        <v>54</v>
      </c>
      <c r="D29" s="115">
        <v>0.14360000000000001</v>
      </c>
      <c r="E29" s="115" t="s">
        <v>124</v>
      </c>
      <c r="F29" s="115" t="s">
        <v>1</v>
      </c>
      <c r="G29" s="115" t="s">
        <v>27</v>
      </c>
      <c r="H29" s="115">
        <v>2018</v>
      </c>
      <c r="I29" s="115" t="s">
        <v>42</v>
      </c>
      <c r="J29" s="115" t="s">
        <v>206</v>
      </c>
      <c r="K29" s="128" t="s">
        <v>264</v>
      </c>
      <c r="L29" s="128">
        <v>0.14360000000000001</v>
      </c>
      <c r="M29" s="129" t="s">
        <v>55</v>
      </c>
    </row>
    <row r="30" spans="1:13" ht="15.6" x14ac:dyDescent="0.3">
      <c r="A30" s="122" t="s">
        <v>229</v>
      </c>
      <c r="B30" s="115">
        <v>2021</v>
      </c>
      <c r="C30" s="115" t="s">
        <v>54</v>
      </c>
      <c r="D30" s="115">
        <v>0.14360000000000001</v>
      </c>
      <c r="E30" s="115" t="s">
        <v>124</v>
      </c>
      <c r="F30" s="115" t="s">
        <v>1</v>
      </c>
      <c r="G30" s="115" t="s">
        <v>27</v>
      </c>
      <c r="H30" s="115">
        <v>2018</v>
      </c>
      <c r="I30" s="115" t="s">
        <v>42</v>
      </c>
      <c r="J30" s="115" t="s">
        <v>206</v>
      </c>
      <c r="K30" s="128" t="s">
        <v>264</v>
      </c>
      <c r="L30" s="128">
        <v>0.14360000000000001</v>
      </c>
      <c r="M30" s="129" t="s">
        <v>55</v>
      </c>
    </row>
    <row r="31" spans="1:13" ht="15.6" x14ac:dyDescent="0.3">
      <c r="A31" s="122" t="s">
        <v>232</v>
      </c>
      <c r="B31" s="115">
        <v>2021</v>
      </c>
      <c r="C31" s="115" t="s">
        <v>54</v>
      </c>
      <c r="D31" s="115">
        <v>0.14360000000000001</v>
      </c>
      <c r="E31" s="115" t="s">
        <v>124</v>
      </c>
      <c r="F31" s="115" t="s">
        <v>1</v>
      </c>
      <c r="G31" s="115" t="s">
        <v>27</v>
      </c>
      <c r="H31" s="115">
        <v>2018</v>
      </c>
      <c r="I31" s="115" t="s">
        <v>42</v>
      </c>
      <c r="J31" s="115" t="s">
        <v>206</v>
      </c>
      <c r="K31" s="128" t="s">
        <v>264</v>
      </c>
      <c r="L31" s="128">
        <v>0.14360000000000001</v>
      </c>
      <c r="M31" s="129" t="s">
        <v>55</v>
      </c>
    </row>
    <row r="32" spans="1:13" ht="15.6" x14ac:dyDescent="0.3">
      <c r="A32" s="122" t="s">
        <v>232</v>
      </c>
      <c r="B32" s="115">
        <v>2021</v>
      </c>
      <c r="C32" s="115" t="s">
        <v>54</v>
      </c>
      <c r="D32" s="115">
        <v>0.14360000000000001</v>
      </c>
      <c r="E32" s="115" t="s">
        <v>124</v>
      </c>
      <c r="F32" s="115" t="s">
        <v>1</v>
      </c>
      <c r="G32" s="115" t="s">
        <v>27</v>
      </c>
      <c r="H32" s="115">
        <v>2018</v>
      </c>
      <c r="I32" s="115" t="s">
        <v>42</v>
      </c>
      <c r="J32" s="115" t="s">
        <v>206</v>
      </c>
      <c r="K32" s="128" t="s">
        <v>264</v>
      </c>
      <c r="L32" s="128">
        <v>0.14360000000000001</v>
      </c>
      <c r="M32" s="129" t="s">
        <v>55</v>
      </c>
    </row>
    <row r="33" spans="1:13" ht="15.6" x14ac:dyDescent="0.3">
      <c r="A33" s="122" t="s">
        <v>233</v>
      </c>
      <c r="B33" s="115">
        <v>2022</v>
      </c>
      <c r="C33" s="115" t="s">
        <v>54</v>
      </c>
      <c r="D33" s="115">
        <v>0.17</v>
      </c>
      <c r="E33" s="115" t="s">
        <v>124</v>
      </c>
      <c r="F33" s="115" t="s">
        <v>1</v>
      </c>
      <c r="G33" s="115" t="s">
        <v>9</v>
      </c>
      <c r="H33" s="115">
        <v>2005</v>
      </c>
      <c r="I33" s="115" t="s">
        <v>42</v>
      </c>
      <c r="J33" s="115" t="s">
        <v>206</v>
      </c>
      <c r="K33" s="128" t="s">
        <v>264</v>
      </c>
      <c r="L33" s="128">
        <v>0.17</v>
      </c>
      <c r="M33" s="129" t="s">
        <v>55</v>
      </c>
    </row>
    <row r="34" spans="1:13" ht="15.6" x14ac:dyDescent="0.3">
      <c r="A34" s="122" t="s">
        <v>228</v>
      </c>
      <c r="B34" s="115">
        <v>2020</v>
      </c>
      <c r="C34" s="115" t="s">
        <v>54</v>
      </c>
      <c r="D34" s="115">
        <v>0.222</v>
      </c>
      <c r="E34" s="115" t="s">
        <v>124</v>
      </c>
      <c r="F34" s="115" t="s">
        <v>1</v>
      </c>
      <c r="G34" s="115" t="s">
        <v>27</v>
      </c>
      <c r="H34" s="115">
        <v>2018</v>
      </c>
      <c r="I34" s="115" t="s">
        <v>42</v>
      </c>
      <c r="J34" s="115" t="s">
        <v>206</v>
      </c>
      <c r="K34" s="128" t="s">
        <v>264</v>
      </c>
      <c r="L34" s="128">
        <v>0.222</v>
      </c>
      <c r="M34" s="129" t="s">
        <v>55</v>
      </c>
    </row>
    <row r="35" spans="1:13" ht="15.6" x14ac:dyDescent="0.3">
      <c r="A35" s="122" t="s">
        <v>229</v>
      </c>
      <c r="B35" s="115">
        <v>2021</v>
      </c>
      <c r="C35" s="115" t="s">
        <v>54</v>
      </c>
      <c r="D35" s="115">
        <v>0.222</v>
      </c>
      <c r="E35" s="115" t="s">
        <v>124</v>
      </c>
      <c r="F35" s="115" t="s">
        <v>1</v>
      </c>
      <c r="G35" s="115" t="s">
        <v>27</v>
      </c>
      <c r="H35" s="115">
        <v>2018</v>
      </c>
      <c r="I35" s="115" t="s">
        <v>42</v>
      </c>
      <c r="J35" s="115" t="s">
        <v>206</v>
      </c>
      <c r="K35" s="128" t="s">
        <v>264</v>
      </c>
      <c r="L35" s="128">
        <v>0.222</v>
      </c>
      <c r="M35" s="129" t="s">
        <v>55</v>
      </c>
    </row>
    <row r="36" spans="1:13" ht="15.6" x14ac:dyDescent="0.3">
      <c r="A36" s="122" t="s">
        <v>232</v>
      </c>
      <c r="B36" s="115">
        <v>2021</v>
      </c>
      <c r="C36" s="115" t="s">
        <v>54</v>
      </c>
      <c r="D36" s="115">
        <v>0.222</v>
      </c>
      <c r="E36" s="115" t="s">
        <v>124</v>
      </c>
      <c r="F36" s="115" t="s">
        <v>1</v>
      </c>
      <c r="G36" s="115" t="s">
        <v>27</v>
      </c>
      <c r="H36" s="115">
        <v>2018</v>
      </c>
      <c r="I36" s="115" t="s">
        <v>42</v>
      </c>
      <c r="J36" s="115" t="s">
        <v>206</v>
      </c>
      <c r="K36" s="128" t="s">
        <v>264</v>
      </c>
      <c r="L36" s="128">
        <v>0.222</v>
      </c>
      <c r="M36" s="129" t="s">
        <v>55</v>
      </c>
    </row>
    <row r="37" spans="1:13" ht="15.6" x14ac:dyDescent="0.3">
      <c r="A37" s="122" t="s">
        <v>228</v>
      </c>
      <c r="B37" s="115">
        <v>2020</v>
      </c>
      <c r="C37" s="115" t="s">
        <v>54</v>
      </c>
      <c r="D37" s="115">
        <v>0.2228</v>
      </c>
      <c r="E37" s="115" t="s">
        <v>124</v>
      </c>
      <c r="F37" s="115" t="s">
        <v>1</v>
      </c>
      <c r="G37" s="115" t="s">
        <v>27</v>
      </c>
      <c r="H37" s="115">
        <v>2018</v>
      </c>
      <c r="I37" s="115" t="s">
        <v>42</v>
      </c>
      <c r="J37" s="115" t="s">
        <v>206</v>
      </c>
      <c r="K37" s="128" t="s">
        <v>264</v>
      </c>
      <c r="L37" s="128">
        <v>0.2228</v>
      </c>
      <c r="M37" s="129" t="s">
        <v>55</v>
      </c>
    </row>
    <row r="38" spans="1:13" ht="15.6" x14ac:dyDescent="0.3">
      <c r="A38" s="122" t="s">
        <v>228</v>
      </c>
      <c r="B38" s="115">
        <v>2020</v>
      </c>
      <c r="C38" s="115" t="s">
        <v>54</v>
      </c>
      <c r="D38" s="115">
        <v>0.2228</v>
      </c>
      <c r="E38" s="115" t="s">
        <v>124</v>
      </c>
      <c r="F38" s="115" t="s">
        <v>1</v>
      </c>
      <c r="G38" s="115" t="s">
        <v>27</v>
      </c>
      <c r="H38" s="115">
        <v>2018</v>
      </c>
      <c r="I38" s="115" t="s">
        <v>42</v>
      </c>
      <c r="J38" s="115" t="s">
        <v>206</v>
      </c>
      <c r="K38" s="128" t="s">
        <v>264</v>
      </c>
      <c r="L38" s="128">
        <v>0.2228</v>
      </c>
      <c r="M38" s="129" t="s">
        <v>55</v>
      </c>
    </row>
    <row r="39" spans="1:13" ht="15.6" x14ac:dyDescent="0.3">
      <c r="A39" s="122" t="s">
        <v>229</v>
      </c>
      <c r="B39" s="115">
        <v>2021</v>
      </c>
      <c r="C39" s="115" t="s">
        <v>54</v>
      </c>
      <c r="D39" s="115">
        <v>0.2228</v>
      </c>
      <c r="E39" s="115" t="s">
        <v>124</v>
      </c>
      <c r="F39" s="115" t="s">
        <v>1</v>
      </c>
      <c r="G39" s="115" t="s">
        <v>27</v>
      </c>
      <c r="H39" s="115">
        <v>2018</v>
      </c>
      <c r="I39" s="115" t="s">
        <v>42</v>
      </c>
      <c r="J39" s="115" t="s">
        <v>206</v>
      </c>
      <c r="K39" s="128" t="s">
        <v>264</v>
      </c>
      <c r="L39" s="128">
        <v>0.2228</v>
      </c>
      <c r="M39" s="129" t="s">
        <v>55</v>
      </c>
    </row>
    <row r="40" spans="1:13" ht="15.6" x14ac:dyDescent="0.3">
      <c r="A40" s="122" t="s">
        <v>229</v>
      </c>
      <c r="B40" s="115">
        <v>2021</v>
      </c>
      <c r="C40" s="115" t="s">
        <v>54</v>
      </c>
      <c r="D40" s="115">
        <v>0.2228</v>
      </c>
      <c r="E40" s="115" t="s">
        <v>124</v>
      </c>
      <c r="F40" s="115" t="s">
        <v>1</v>
      </c>
      <c r="G40" s="115" t="s">
        <v>27</v>
      </c>
      <c r="H40" s="115">
        <v>2018</v>
      </c>
      <c r="I40" s="115" t="s">
        <v>42</v>
      </c>
      <c r="J40" s="115" t="s">
        <v>206</v>
      </c>
      <c r="K40" s="128" t="s">
        <v>264</v>
      </c>
      <c r="L40" s="128">
        <v>0.2228</v>
      </c>
      <c r="M40" s="129" t="s">
        <v>55</v>
      </c>
    </row>
    <row r="41" spans="1:13" ht="15.6" x14ac:dyDescent="0.3">
      <c r="A41" s="122" t="s">
        <v>232</v>
      </c>
      <c r="B41" s="115">
        <v>2021</v>
      </c>
      <c r="C41" s="115" t="s">
        <v>54</v>
      </c>
      <c r="D41" s="115">
        <v>0.2228</v>
      </c>
      <c r="E41" s="115" t="s">
        <v>124</v>
      </c>
      <c r="F41" s="115" t="s">
        <v>1</v>
      </c>
      <c r="G41" s="115" t="s">
        <v>27</v>
      </c>
      <c r="H41" s="115">
        <v>2018</v>
      </c>
      <c r="I41" s="115" t="s">
        <v>42</v>
      </c>
      <c r="J41" s="115" t="s">
        <v>206</v>
      </c>
      <c r="K41" s="128" t="s">
        <v>264</v>
      </c>
      <c r="L41" s="128">
        <v>0.2228</v>
      </c>
      <c r="M41" s="129" t="s">
        <v>55</v>
      </c>
    </row>
    <row r="42" spans="1:13" ht="15.6" x14ac:dyDescent="0.3">
      <c r="A42" s="122" t="s">
        <v>232</v>
      </c>
      <c r="B42" s="115">
        <v>2021</v>
      </c>
      <c r="C42" s="115" t="s">
        <v>54</v>
      </c>
      <c r="D42" s="115">
        <v>0.2228</v>
      </c>
      <c r="E42" s="115" t="s">
        <v>124</v>
      </c>
      <c r="F42" s="115" t="s">
        <v>1</v>
      </c>
      <c r="G42" s="115" t="s">
        <v>27</v>
      </c>
      <c r="H42" s="115">
        <v>2018</v>
      </c>
      <c r="I42" s="115" t="s">
        <v>42</v>
      </c>
      <c r="J42" s="115" t="s">
        <v>206</v>
      </c>
      <c r="K42" s="128" t="s">
        <v>264</v>
      </c>
      <c r="L42" s="128">
        <v>0.2228</v>
      </c>
      <c r="M42" s="129" t="s">
        <v>55</v>
      </c>
    </row>
    <row r="43" spans="1:13" ht="15.6" x14ac:dyDescent="0.3">
      <c r="A43" s="122" t="s">
        <v>228</v>
      </c>
      <c r="B43" s="115">
        <v>2020</v>
      </c>
      <c r="C43" s="115" t="s">
        <v>54</v>
      </c>
      <c r="D43" s="115">
        <v>0.2472</v>
      </c>
      <c r="E43" s="115" t="s">
        <v>124</v>
      </c>
      <c r="F43" s="115" t="s">
        <v>1</v>
      </c>
      <c r="G43" s="115" t="s">
        <v>27</v>
      </c>
      <c r="H43" s="115">
        <v>2018</v>
      </c>
      <c r="I43" s="115" t="s">
        <v>42</v>
      </c>
      <c r="J43" s="115" t="s">
        <v>206</v>
      </c>
      <c r="K43" s="128" t="s">
        <v>264</v>
      </c>
      <c r="L43" s="128">
        <v>0.2472</v>
      </c>
      <c r="M43" s="129" t="s">
        <v>55</v>
      </c>
    </row>
    <row r="44" spans="1:13" ht="15.6" x14ac:dyDescent="0.3">
      <c r="A44" s="122" t="s">
        <v>228</v>
      </c>
      <c r="B44" s="115">
        <v>2020</v>
      </c>
      <c r="C44" s="115" t="s">
        <v>54</v>
      </c>
      <c r="D44" s="115">
        <v>0.2472</v>
      </c>
      <c r="E44" s="115" t="s">
        <v>124</v>
      </c>
      <c r="F44" s="115" t="s">
        <v>1</v>
      </c>
      <c r="G44" s="115" t="s">
        <v>27</v>
      </c>
      <c r="H44" s="115">
        <v>2018</v>
      </c>
      <c r="I44" s="115" t="s">
        <v>42</v>
      </c>
      <c r="J44" s="115" t="s">
        <v>206</v>
      </c>
      <c r="K44" s="128" t="s">
        <v>264</v>
      </c>
      <c r="L44" s="128">
        <v>0.2472</v>
      </c>
      <c r="M44" s="129" t="s">
        <v>55</v>
      </c>
    </row>
    <row r="45" spans="1:13" ht="15.6" x14ac:dyDescent="0.3">
      <c r="A45" s="122" t="s">
        <v>229</v>
      </c>
      <c r="B45" s="115">
        <v>2021</v>
      </c>
      <c r="C45" s="115" t="s">
        <v>54</v>
      </c>
      <c r="D45" s="115">
        <v>0.2472</v>
      </c>
      <c r="E45" s="115" t="s">
        <v>124</v>
      </c>
      <c r="F45" s="115" t="s">
        <v>1</v>
      </c>
      <c r="G45" s="115" t="s">
        <v>27</v>
      </c>
      <c r="H45" s="115">
        <v>2018</v>
      </c>
      <c r="I45" s="115" t="s">
        <v>42</v>
      </c>
      <c r="J45" s="115" t="s">
        <v>206</v>
      </c>
      <c r="K45" s="128" t="s">
        <v>264</v>
      </c>
      <c r="L45" s="128">
        <v>0.2472</v>
      </c>
      <c r="M45" s="129" t="s">
        <v>55</v>
      </c>
    </row>
    <row r="46" spans="1:13" ht="15.6" x14ac:dyDescent="0.3">
      <c r="A46" s="122" t="s">
        <v>229</v>
      </c>
      <c r="B46" s="115">
        <v>2021</v>
      </c>
      <c r="C46" s="115" t="s">
        <v>54</v>
      </c>
      <c r="D46" s="115">
        <v>0.2472</v>
      </c>
      <c r="E46" s="115" t="s">
        <v>124</v>
      </c>
      <c r="F46" s="115" t="s">
        <v>1</v>
      </c>
      <c r="G46" s="115" t="s">
        <v>27</v>
      </c>
      <c r="H46" s="115">
        <v>2018</v>
      </c>
      <c r="I46" s="115" t="s">
        <v>42</v>
      </c>
      <c r="J46" s="115" t="s">
        <v>206</v>
      </c>
      <c r="K46" s="128" t="s">
        <v>264</v>
      </c>
      <c r="L46" s="128">
        <v>0.2472</v>
      </c>
      <c r="M46" s="129" t="s">
        <v>55</v>
      </c>
    </row>
    <row r="47" spans="1:13" ht="15.6" x14ac:dyDescent="0.3">
      <c r="A47" s="122" t="s">
        <v>232</v>
      </c>
      <c r="B47" s="115">
        <v>2021</v>
      </c>
      <c r="C47" s="115" t="s">
        <v>54</v>
      </c>
      <c r="D47" s="115">
        <v>0.2472</v>
      </c>
      <c r="E47" s="115" t="s">
        <v>124</v>
      </c>
      <c r="F47" s="115" t="s">
        <v>1</v>
      </c>
      <c r="G47" s="115" t="s">
        <v>27</v>
      </c>
      <c r="H47" s="115">
        <v>2018</v>
      </c>
      <c r="I47" s="115" t="s">
        <v>42</v>
      </c>
      <c r="J47" s="115" t="s">
        <v>206</v>
      </c>
      <c r="K47" s="128" t="s">
        <v>264</v>
      </c>
      <c r="L47" s="128">
        <v>0.2472</v>
      </c>
      <c r="M47" s="129" t="s">
        <v>55</v>
      </c>
    </row>
    <row r="48" spans="1:13" ht="15.6" x14ac:dyDescent="0.3">
      <c r="A48" s="122" t="s">
        <v>232</v>
      </c>
      <c r="B48" s="115">
        <v>2021</v>
      </c>
      <c r="C48" s="115" t="s">
        <v>54</v>
      </c>
      <c r="D48" s="115">
        <v>0.2472</v>
      </c>
      <c r="E48" s="115" t="s">
        <v>124</v>
      </c>
      <c r="F48" s="115" t="s">
        <v>1</v>
      </c>
      <c r="G48" s="115" t="s">
        <v>27</v>
      </c>
      <c r="H48" s="115">
        <v>2018</v>
      </c>
      <c r="I48" s="115" t="s">
        <v>42</v>
      </c>
      <c r="J48" s="115" t="s">
        <v>206</v>
      </c>
      <c r="K48" s="128" t="s">
        <v>264</v>
      </c>
      <c r="L48" s="128">
        <v>0.2472</v>
      </c>
      <c r="M48" s="129" t="s">
        <v>55</v>
      </c>
    </row>
    <row r="49" spans="1:13" ht="15.6" x14ac:dyDescent="0.3">
      <c r="A49" s="122" t="s">
        <v>233</v>
      </c>
      <c r="B49" s="115">
        <v>2022</v>
      </c>
      <c r="C49" s="115" t="s">
        <v>54</v>
      </c>
      <c r="D49" s="115">
        <v>0.8</v>
      </c>
      <c r="E49" s="115" t="s">
        <v>124</v>
      </c>
      <c r="F49" s="115" t="s">
        <v>1</v>
      </c>
      <c r="G49" s="115" t="s">
        <v>223</v>
      </c>
      <c r="H49" s="115">
        <v>2010</v>
      </c>
      <c r="I49" s="115" t="s">
        <v>42</v>
      </c>
      <c r="J49" s="115" t="s">
        <v>206</v>
      </c>
      <c r="K49" s="128" t="s">
        <v>264</v>
      </c>
      <c r="L49" s="128">
        <v>0.8</v>
      </c>
      <c r="M49" s="129" t="s">
        <v>55</v>
      </c>
    </row>
    <row r="50" spans="1:13" ht="15.6" x14ac:dyDescent="0.3">
      <c r="A50" s="122" t="s">
        <v>232</v>
      </c>
      <c r="B50" s="115">
        <v>2021</v>
      </c>
      <c r="C50" s="115" t="s">
        <v>54</v>
      </c>
      <c r="D50" s="115">
        <v>0.8</v>
      </c>
      <c r="E50" s="115" t="s">
        <v>124</v>
      </c>
      <c r="F50" s="115" t="s">
        <v>1</v>
      </c>
      <c r="G50" s="115" t="s">
        <v>223</v>
      </c>
      <c r="H50" s="115">
        <v>2010</v>
      </c>
      <c r="I50" s="115" t="s">
        <v>42</v>
      </c>
      <c r="J50" s="115" t="s">
        <v>206</v>
      </c>
      <c r="K50" s="128" t="s">
        <v>264</v>
      </c>
      <c r="L50" s="128">
        <v>0.8</v>
      </c>
      <c r="M50" s="129" t="s">
        <v>55</v>
      </c>
    </row>
    <row r="51" spans="1:13" ht="15.6" x14ac:dyDescent="0.3">
      <c r="A51" s="122" t="s">
        <v>228</v>
      </c>
      <c r="B51" s="115">
        <v>2020</v>
      </c>
      <c r="C51" s="115" t="s">
        <v>54</v>
      </c>
      <c r="D51" s="115">
        <v>0.89080000000000004</v>
      </c>
      <c r="E51" s="115" t="s">
        <v>124</v>
      </c>
      <c r="F51" s="115" t="s">
        <v>1</v>
      </c>
      <c r="G51" s="115" t="s">
        <v>27</v>
      </c>
      <c r="H51" s="115">
        <v>2018</v>
      </c>
      <c r="I51" s="115" t="s">
        <v>42</v>
      </c>
      <c r="J51" s="115" t="s">
        <v>206</v>
      </c>
      <c r="K51" s="128" t="s">
        <v>264</v>
      </c>
      <c r="L51" s="128">
        <v>0.89080000000000004</v>
      </c>
      <c r="M51" s="129" t="s">
        <v>55</v>
      </c>
    </row>
    <row r="52" spans="1:13" ht="15.6" x14ac:dyDescent="0.3">
      <c r="A52" s="122" t="s">
        <v>228</v>
      </c>
      <c r="B52" s="115">
        <v>2020</v>
      </c>
      <c r="C52" s="115" t="s">
        <v>54</v>
      </c>
      <c r="D52" s="115">
        <v>0.89080000000000004</v>
      </c>
      <c r="E52" s="115" t="s">
        <v>124</v>
      </c>
      <c r="F52" s="115" t="s">
        <v>1</v>
      </c>
      <c r="G52" s="115" t="s">
        <v>27</v>
      </c>
      <c r="H52" s="115">
        <v>2018</v>
      </c>
      <c r="I52" s="115" t="s">
        <v>42</v>
      </c>
      <c r="J52" s="115" t="s">
        <v>206</v>
      </c>
      <c r="K52" s="128" t="s">
        <v>264</v>
      </c>
      <c r="L52" s="128">
        <v>0.89080000000000004</v>
      </c>
      <c r="M52" s="129" t="s">
        <v>55</v>
      </c>
    </row>
    <row r="53" spans="1:13" ht="15.6" x14ac:dyDescent="0.3">
      <c r="A53" s="122" t="s">
        <v>229</v>
      </c>
      <c r="B53" s="115">
        <v>2021</v>
      </c>
      <c r="C53" s="115" t="s">
        <v>54</v>
      </c>
      <c r="D53" s="115">
        <v>0.89080000000000004</v>
      </c>
      <c r="E53" s="115" t="s">
        <v>124</v>
      </c>
      <c r="F53" s="115" t="s">
        <v>1</v>
      </c>
      <c r="G53" s="115" t="s">
        <v>27</v>
      </c>
      <c r="H53" s="115">
        <v>2018</v>
      </c>
      <c r="I53" s="115" t="s">
        <v>42</v>
      </c>
      <c r="J53" s="115" t="s">
        <v>206</v>
      </c>
      <c r="K53" s="128" t="s">
        <v>264</v>
      </c>
      <c r="L53" s="128">
        <v>0.89080000000000004</v>
      </c>
      <c r="M53" s="129" t="s">
        <v>55</v>
      </c>
    </row>
    <row r="54" spans="1:13" ht="15.6" x14ac:dyDescent="0.3">
      <c r="A54" s="122" t="s">
        <v>229</v>
      </c>
      <c r="B54" s="115">
        <v>2021</v>
      </c>
      <c r="C54" s="115" t="s">
        <v>54</v>
      </c>
      <c r="D54" s="115">
        <v>0.89080000000000004</v>
      </c>
      <c r="E54" s="115" t="s">
        <v>124</v>
      </c>
      <c r="F54" s="115" t="s">
        <v>1</v>
      </c>
      <c r="G54" s="115" t="s">
        <v>27</v>
      </c>
      <c r="H54" s="115">
        <v>2018</v>
      </c>
      <c r="I54" s="115" t="s">
        <v>42</v>
      </c>
      <c r="J54" s="115" t="s">
        <v>206</v>
      </c>
      <c r="K54" s="128" t="s">
        <v>264</v>
      </c>
      <c r="L54" s="128">
        <v>0.89080000000000004</v>
      </c>
      <c r="M54" s="129" t="s">
        <v>55</v>
      </c>
    </row>
    <row r="55" spans="1:13" ht="15.6" x14ac:dyDescent="0.3">
      <c r="A55" s="122" t="s">
        <v>232</v>
      </c>
      <c r="B55" s="115">
        <v>2021</v>
      </c>
      <c r="C55" s="115" t="s">
        <v>54</v>
      </c>
      <c r="D55" s="115">
        <v>0.89080000000000004</v>
      </c>
      <c r="E55" s="115" t="s">
        <v>124</v>
      </c>
      <c r="F55" s="115" t="s">
        <v>1</v>
      </c>
      <c r="G55" s="115" t="s">
        <v>27</v>
      </c>
      <c r="H55" s="115">
        <v>2018</v>
      </c>
      <c r="I55" s="115" t="s">
        <v>42</v>
      </c>
      <c r="J55" s="115" t="s">
        <v>206</v>
      </c>
      <c r="K55" s="128" t="s">
        <v>264</v>
      </c>
      <c r="L55" s="128">
        <v>0.89080000000000004</v>
      </c>
      <c r="M55" s="129" t="s">
        <v>55</v>
      </c>
    </row>
    <row r="56" spans="1:13" ht="15.6" x14ac:dyDescent="0.3">
      <c r="A56" s="122" t="s">
        <v>232</v>
      </c>
      <c r="B56" s="115">
        <v>2021</v>
      </c>
      <c r="C56" s="115" t="s">
        <v>54</v>
      </c>
      <c r="D56" s="115">
        <v>0.89080000000000004</v>
      </c>
      <c r="E56" s="115" t="s">
        <v>124</v>
      </c>
      <c r="F56" s="115" t="s">
        <v>1</v>
      </c>
      <c r="G56" s="115" t="s">
        <v>27</v>
      </c>
      <c r="H56" s="115">
        <v>2018</v>
      </c>
      <c r="I56" s="115" t="s">
        <v>42</v>
      </c>
      <c r="J56" s="115" t="s">
        <v>206</v>
      </c>
      <c r="K56" s="128" t="s">
        <v>264</v>
      </c>
      <c r="L56" s="128">
        <v>0.89080000000000004</v>
      </c>
      <c r="M56" s="129" t="s">
        <v>55</v>
      </c>
    </row>
    <row r="57" spans="1:13" ht="15.6" x14ac:dyDescent="0.3">
      <c r="A57" s="122" t="s">
        <v>25</v>
      </c>
      <c r="B57" s="115">
        <v>2023</v>
      </c>
      <c r="C57" s="115" t="s">
        <v>54</v>
      </c>
      <c r="D57" s="115">
        <v>1.1000000000000001</v>
      </c>
      <c r="E57" s="115" t="s">
        <v>124</v>
      </c>
      <c r="F57" s="115" t="s">
        <v>1</v>
      </c>
      <c r="G57" s="115" t="s">
        <v>25</v>
      </c>
      <c r="H57" s="115">
        <v>2020</v>
      </c>
      <c r="I57" s="115" t="s">
        <v>42</v>
      </c>
      <c r="J57" s="115" t="s">
        <v>206</v>
      </c>
      <c r="K57" s="128" t="s">
        <v>264</v>
      </c>
      <c r="L57" s="128">
        <v>1.1000000000000001</v>
      </c>
      <c r="M57" s="129" t="s">
        <v>55</v>
      </c>
    </row>
    <row r="58" spans="1:13" ht="15.6" x14ac:dyDescent="0.3">
      <c r="A58" s="122" t="s">
        <v>233</v>
      </c>
      <c r="B58" s="115">
        <v>2022</v>
      </c>
      <c r="C58" s="115" t="s">
        <v>54</v>
      </c>
      <c r="D58" s="115">
        <v>2.2000000000000002</v>
      </c>
      <c r="E58" s="115" t="s">
        <v>124</v>
      </c>
      <c r="F58" s="115" t="s">
        <v>1</v>
      </c>
      <c r="G58" s="115" t="s">
        <v>14</v>
      </c>
      <c r="H58" s="115">
        <v>2010</v>
      </c>
      <c r="I58" s="115" t="s">
        <v>42</v>
      </c>
      <c r="J58" s="115" t="s">
        <v>206</v>
      </c>
      <c r="K58" s="128" t="s">
        <v>264</v>
      </c>
      <c r="L58" s="128">
        <v>2.2000000000000002</v>
      </c>
      <c r="M58" s="129" t="s">
        <v>55</v>
      </c>
    </row>
    <row r="59" spans="1:13" ht="15.6" x14ac:dyDescent="0.3">
      <c r="A59" s="122" t="s">
        <v>233</v>
      </c>
      <c r="B59" s="115">
        <v>2022</v>
      </c>
      <c r="C59" s="115" t="s">
        <v>54</v>
      </c>
      <c r="D59" s="115">
        <v>2.4</v>
      </c>
      <c r="E59" s="115" t="s">
        <v>124</v>
      </c>
      <c r="F59" s="115" t="s">
        <v>1</v>
      </c>
      <c r="G59" s="115" t="s">
        <v>16</v>
      </c>
      <c r="H59" s="115">
        <v>2013</v>
      </c>
      <c r="I59" s="115" t="s">
        <v>42</v>
      </c>
      <c r="J59" s="115" t="s">
        <v>206</v>
      </c>
      <c r="K59" s="128" t="s">
        <v>264</v>
      </c>
      <c r="L59" s="128">
        <v>2.4</v>
      </c>
      <c r="M59" s="129" t="s">
        <v>55</v>
      </c>
    </row>
    <row r="60" spans="1:13" ht="15.6" x14ac:dyDescent="0.3">
      <c r="A60" s="122" t="s">
        <v>231</v>
      </c>
      <c r="B60" s="115">
        <v>2024</v>
      </c>
      <c r="C60" s="115" t="s">
        <v>54</v>
      </c>
      <c r="D60" s="115">
        <v>2.4</v>
      </c>
      <c r="E60" s="115" t="s">
        <v>124</v>
      </c>
      <c r="F60" s="115" t="s">
        <v>1</v>
      </c>
      <c r="G60" s="115" t="s">
        <v>16</v>
      </c>
      <c r="H60" s="115">
        <v>2013</v>
      </c>
      <c r="I60" s="115" t="s">
        <v>42</v>
      </c>
      <c r="J60" s="115" t="s">
        <v>206</v>
      </c>
      <c r="K60" s="128" t="s">
        <v>264</v>
      </c>
      <c r="L60" s="128">
        <v>2.4</v>
      </c>
      <c r="M60" s="129" t="s">
        <v>55</v>
      </c>
    </row>
    <row r="61" spans="1:13" ht="15.6" x14ac:dyDescent="0.3">
      <c r="A61" s="122" t="s">
        <v>25</v>
      </c>
      <c r="B61" s="115">
        <v>2023</v>
      </c>
      <c r="C61" s="115" t="s">
        <v>54</v>
      </c>
      <c r="D61" s="115">
        <v>2.4</v>
      </c>
      <c r="E61" s="115" t="s">
        <v>124</v>
      </c>
      <c r="F61" s="115" t="s">
        <v>1</v>
      </c>
      <c r="G61" s="115" t="s">
        <v>16</v>
      </c>
      <c r="H61" s="115">
        <v>2013</v>
      </c>
      <c r="I61" s="115" t="s">
        <v>42</v>
      </c>
      <c r="J61" s="115" t="s">
        <v>206</v>
      </c>
      <c r="K61" s="128" t="s">
        <v>264</v>
      </c>
      <c r="L61" s="128">
        <v>2.4</v>
      </c>
      <c r="M61" s="129" t="s">
        <v>55</v>
      </c>
    </row>
    <row r="62" spans="1:13" ht="15.6" x14ac:dyDescent="0.3">
      <c r="A62" s="122" t="s">
        <v>25</v>
      </c>
      <c r="B62" s="115">
        <v>2023</v>
      </c>
      <c r="C62" s="115" t="s">
        <v>54</v>
      </c>
      <c r="D62" s="115">
        <v>2.5</v>
      </c>
      <c r="E62" s="115" t="s">
        <v>124</v>
      </c>
      <c r="F62" s="115" t="s">
        <v>1</v>
      </c>
      <c r="G62" s="115" t="s">
        <v>25</v>
      </c>
      <c r="H62" s="115">
        <v>2020</v>
      </c>
      <c r="I62" s="115" t="s">
        <v>42</v>
      </c>
      <c r="J62" s="115" t="s">
        <v>206</v>
      </c>
      <c r="K62" s="128" t="s">
        <v>264</v>
      </c>
      <c r="L62" s="128">
        <v>2.5</v>
      </c>
      <c r="M62" s="129" t="s">
        <v>55</v>
      </c>
    </row>
    <row r="63" spans="1:13" ht="15.6" x14ac:dyDescent="0.3">
      <c r="A63" s="122" t="s">
        <v>233</v>
      </c>
      <c r="B63" s="115">
        <v>2022</v>
      </c>
      <c r="C63" s="115" t="s">
        <v>54</v>
      </c>
      <c r="D63" s="115">
        <v>3.5</v>
      </c>
      <c r="E63" s="115" t="s">
        <v>124</v>
      </c>
      <c r="F63" s="115" t="s">
        <v>1</v>
      </c>
      <c r="G63" s="115" t="s">
        <v>159</v>
      </c>
      <c r="H63" s="115">
        <v>2021</v>
      </c>
      <c r="I63" s="115" t="s">
        <v>42</v>
      </c>
      <c r="J63" s="115" t="s">
        <v>206</v>
      </c>
      <c r="K63" s="128" t="s">
        <v>264</v>
      </c>
      <c r="L63" s="128">
        <v>3.5</v>
      </c>
      <c r="M63" s="129" t="s">
        <v>55</v>
      </c>
    </row>
    <row r="64" spans="1:13" ht="15.6" x14ac:dyDescent="0.3">
      <c r="A64" s="122" t="s">
        <v>233</v>
      </c>
      <c r="B64" s="115">
        <v>2022</v>
      </c>
      <c r="C64" s="115" t="s">
        <v>54</v>
      </c>
      <c r="D64" s="115">
        <v>4</v>
      </c>
      <c r="E64" s="115" t="s">
        <v>124</v>
      </c>
      <c r="F64" s="115" t="s">
        <v>1</v>
      </c>
      <c r="G64" s="115" t="s">
        <v>159</v>
      </c>
      <c r="H64" s="115">
        <v>2021</v>
      </c>
      <c r="I64" s="115" t="s">
        <v>42</v>
      </c>
      <c r="J64" s="115" t="s">
        <v>206</v>
      </c>
      <c r="K64" s="128" t="s">
        <v>264</v>
      </c>
      <c r="L64" s="128">
        <v>4</v>
      </c>
      <c r="M64" s="129" t="s">
        <v>55</v>
      </c>
    </row>
    <row r="65" spans="1:13" ht="15.6" x14ac:dyDescent="0.3">
      <c r="A65" s="122" t="s">
        <v>233</v>
      </c>
      <c r="B65" s="115">
        <v>2022</v>
      </c>
      <c r="C65" s="115" t="s">
        <v>54</v>
      </c>
      <c r="D65" s="115">
        <v>4.2</v>
      </c>
      <c r="E65" s="115" t="s">
        <v>124</v>
      </c>
      <c r="F65" s="115" t="s">
        <v>1</v>
      </c>
      <c r="G65" s="115" t="s">
        <v>159</v>
      </c>
      <c r="H65" s="115">
        <v>2021</v>
      </c>
      <c r="I65" s="115" t="s">
        <v>42</v>
      </c>
      <c r="J65" s="115" t="s">
        <v>206</v>
      </c>
      <c r="K65" s="128" t="s">
        <v>264</v>
      </c>
      <c r="L65" s="128">
        <v>4.2</v>
      </c>
      <c r="M65" s="129" t="s">
        <v>55</v>
      </c>
    </row>
    <row r="66" spans="1:13" ht="15.6" x14ac:dyDescent="0.3">
      <c r="A66" s="122" t="s">
        <v>25</v>
      </c>
      <c r="B66" s="115">
        <v>2023</v>
      </c>
      <c r="C66" s="115" t="s">
        <v>54</v>
      </c>
      <c r="D66" s="115">
        <v>4.5</v>
      </c>
      <c r="E66" s="115" t="s">
        <v>124</v>
      </c>
      <c r="F66" s="115" t="s">
        <v>1</v>
      </c>
      <c r="G66" s="115" t="s">
        <v>25</v>
      </c>
      <c r="H66" s="115">
        <v>2020</v>
      </c>
      <c r="I66" s="115" t="s">
        <v>42</v>
      </c>
      <c r="J66" s="115" t="s">
        <v>206</v>
      </c>
      <c r="K66" s="128" t="s">
        <v>264</v>
      </c>
      <c r="L66" s="128">
        <v>4.5</v>
      </c>
      <c r="M66" s="129" t="s">
        <v>55</v>
      </c>
    </row>
    <row r="67" spans="1:13" ht="15.6" x14ac:dyDescent="0.3">
      <c r="A67" s="122" t="s">
        <v>233</v>
      </c>
      <c r="B67" s="115">
        <v>2022</v>
      </c>
      <c r="C67" s="115" t="s">
        <v>54</v>
      </c>
      <c r="D67" s="115">
        <v>6.3</v>
      </c>
      <c r="E67" s="115" t="s">
        <v>124</v>
      </c>
      <c r="F67" s="115" t="s">
        <v>1</v>
      </c>
      <c r="G67" s="115" t="s">
        <v>159</v>
      </c>
      <c r="H67" s="115">
        <v>2021</v>
      </c>
      <c r="I67" s="115" t="s">
        <v>42</v>
      </c>
      <c r="J67" s="115" t="s">
        <v>206</v>
      </c>
      <c r="K67" s="128" t="s">
        <v>264</v>
      </c>
      <c r="L67" s="128">
        <v>6.3</v>
      </c>
      <c r="M67" s="129" t="s">
        <v>55</v>
      </c>
    </row>
    <row r="68" spans="1:13" ht="15.6" x14ac:dyDescent="0.3">
      <c r="A68" s="122" t="s">
        <v>233</v>
      </c>
      <c r="B68" s="115">
        <v>2022</v>
      </c>
      <c r="C68" s="115" t="s">
        <v>54</v>
      </c>
      <c r="D68" s="115">
        <v>7.5</v>
      </c>
      <c r="E68" s="115" t="s">
        <v>124</v>
      </c>
      <c r="F68" s="115" t="s">
        <v>1</v>
      </c>
      <c r="G68" s="115" t="s">
        <v>159</v>
      </c>
      <c r="H68" s="115">
        <v>2021</v>
      </c>
      <c r="I68" s="115" t="s">
        <v>42</v>
      </c>
      <c r="J68" s="115" t="s">
        <v>206</v>
      </c>
      <c r="K68" s="128" t="s">
        <v>264</v>
      </c>
      <c r="L68" s="128">
        <v>7.5</v>
      </c>
      <c r="M68" s="129" t="s">
        <v>55</v>
      </c>
    </row>
    <row r="69" spans="1:13" ht="15.6" x14ac:dyDescent="0.3">
      <c r="A69" s="122" t="s">
        <v>233</v>
      </c>
      <c r="B69" s="115">
        <v>2022</v>
      </c>
      <c r="C69" s="115" t="s">
        <v>54</v>
      </c>
      <c r="D69" s="115">
        <v>7.8</v>
      </c>
      <c r="E69" s="115" t="s">
        <v>124</v>
      </c>
      <c r="F69" s="115" t="s">
        <v>1</v>
      </c>
      <c r="G69" s="115" t="s">
        <v>159</v>
      </c>
      <c r="H69" s="115">
        <v>2021</v>
      </c>
      <c r="I69" s="115" t="s">
        <v>42</v>
      </c>
      <c r="J69" s="115" t="s">
        <v>206</v>
      </c>
      <c r="K69" s="128" t="s">
        <v>264</v>
      </c>
      <c r="L69" s="128">
        <v>7.8</v>
      </c>
      <c r="M69" s="129" t="s">
        <v>55</v>
      </c>
    </row>
    <row r="70" spans="1:13" ht="15.6" x14ac:dyDescent="0.3">
      <c r="A70" s="122" t="s">
        <v>233</v>
      </c>
      <c r="B70" s="115">
        <v>2022</v>
      </c>
      <c r="C70" s="115" t="s">
        <v>54</v>
      </c>
      <c r="D70" s="115">
        <v>11</v>
      </c>
      <c r="E70" s="115" t="s">
        <v>124</v>
      </c>
      <c r="F70" s="115" t="s">
        <v>1</v>
      </c>
      <c r="G70" s="115" t="s">
        <v>159</v>
      </c>
      <c r="H70" s="115">
        <v>2021</v>
      </c>
      <c r="I70" s="115" t="s">
        <v>42</v>
      </c>
      <c r="J70" s="115" t="s">
        <v>206</v>
      </c>
      <c r="K70" s="128" t="s">
        <v>264</v>
      </c>
      <c r="L70" s="128">
        <v>11</v>
      </c>
      <c r="M70" s="129" t="s">
        <v>55</v>
      </c>
    </row>
    <row r="71" spans="1:13" ht="15.6" x14ac:dyDescent="0.3">
      <c r="A71" s="122" t="s">
        <v>242</v>
      </c>
      <c r="B71" s="115">
        <v>2005</v>
      </c>
      <c r="C71" s="115" t="s">
        <v>54</v>
      </c>
      <c r="D71" s="115">
        <v>0</v>
      </c>
      <c r="E71" s="115" t="s">
        <v>124</v>
      </c>
      <c r="F71" s="115" t="s">
        <v>1</v>
      </c>
      <c r="G71" s="115" t="s">
        <v>8</v>
      </c>
      <c r="H71" s="115">
        <v>2003</v>
      </c>
      <c r="I71" s="115" t="s">
        <v>43</v>
      </c>
      <c r="J71" s="115" t="s">
        <v>45</v>
      </c>
      <c r="K71" s="128" t="s">
        <v>265</v>
      </c>
      <c r="L71" s="128"/>
      <c r="M71" s="130">
        <f>L71-D71</f>
        <v>0</v>
      </c>
    </row>
    <row r="72" spans="1:13" ht="15.6" x14ac:dyDescent="0.3">
      <c r="A72" s="122" t="s">
        <v>25</v>
      </c>
      <c r="B72" s="115">
        <v>2023</v>
      </c>
      <c r="C72" s="115" t="s">
        <v>54</v>
      </c>
      <c r="D72" s="115">
        <v>2.7E-4</v>
      </c>
      <c r="E72" s="115" t="s">
        <v>124</v>
      </c>
      <c r="F72" s="115" t="s">
        <v>1</v>
      </c>
      <c r="G72" s="115" t="s">
        <v>28</v>
      </c>
      <c r="H72" s="115">
        <v>2018</v>
      </c>
      <c r="I72" s="115" t="s">
        <v>42</v>
      </c>
      <c r="J72" s="115" t="s">
        <v>45</v>
      </c>
      <c r="K72" s="128" t="s">
        <v>265</v>
      </c>
      <c r="L72" s="128">
        <v>1.1000000000000001E-3</v>
      </c>
      <c r="M72" s="130">
        <v>-8.3000000000000001E-4</v>
      </c>
    </row>
    <row r="73" spans="1:13" ht="15.6" x14ac:dyDescent="0.3">
      <c r="A73" s="122" t="s">
        <v>25</v>
      </c>
      <c r="B73" s="115">
        <v>2023</v>
      </c>
      <c r="C73" s="115" t="s">
        <v>54</v>
      </c>
      <c r="D73" s="115">
        <v>9.3000000000000005E-4</v>
      </c>
      <c r="E73" s="115" t="s">
        <v>124</v>
      </c>
      <c r="F73" s="115" t="s">
        <v>1</v>
      </c>
      <c r="G73" s="115" t="s">
        <v>23</v>
      </c>
      <c r="H73" s="115">
        <v>2009</v>
      </c>
      <c r="I73" s="115" t="s">
        <v>42</v>
      </c>
      <c r="J73" s="115" t="s">
        <v>44</v>
      </c>
      <c r="K73" s="128" t="s">
        <v>265</v>
      </c>
      <c r="L73" s="128">
        <v>9.3000000000000005E-4</v>
      </c>
      <c r="M73" s="130">
        <v>0</v>
      </c>
    </row>
    <row r="74" spans="1:13" ht="15.6" x14ac:dyDescent="0.3">
      <c r="A74" s="122" t="s">
        <v>25</v>
      </c>
      <c r="B74" s="115">
        <v>2023</v>
      </c>
      <c r="C74" s="115" t="s">
        <v>54</v>
      </c>
      <c r="D74" s="115">
        <v>1.265E-2</v>
      </c>
      <c r="E74" s="115" t="s">
        <v>124</v>
      </c>
      <c r="F74" s="115" t="s">
        <v>1</v>
      </c>
      <c r="G74" s="115" t="s">
        <v>28</v>
      </c>
      <c r="H74" s="115">
        <v>2018</v>
      </c>
      <c r="I74" s="115" t="s">
        <v>42</v>
      </c>
      <c r="J74" s="115" t="s">
        <v>45</v>
      </c>
      <c r="K74" s="128" t="s">
        <v>265</v>
      </c>
      <c r="L74" s="128">
        <v>5.0599999999999999E-2</v>
      </c>
      <c r="M74" s="130">
        <v>-3.7949999999999998E-2</v>
      </c>
    </row>
    <row r="75" spans="1:13" ht="15.6" x14ac:dyDescent="0.3">
      <c r="A75" s="122" t="s">
        <v>25</v>
      </c>
      <c r="B75" s="115">
        <v>2023</v>
      </c>
      <c r="C75" s="115" t="s">
        <v>54</v>
      </c>
      <c r="D75" s="115">
        <v>3.5900000000000001E-2</v>
      </c>
      <c r="E75" s="115" t="s">
        <v>124</v>
      </c>
      <c r="F75" s="115" t="s">
        <v>1</v>
      </c>
      <c r="G75" s="115" t="s">
        <v>27</v>
      </c>
      <c r="H75" s="115">
        <v>2018</v>
      </c>
      <c r="I75" s="115" t="s">
        <v>42</v>
      </c>
      <c r="J75" s="115" t="s">
        <v>45</v>
      </c>
      <c r="K75" s="128" t="s">
        <v>265</v>
      </c>
      <c r="L75" s="128">
        <v>0.1444</v>
      </c>
      <c r="M75" s="130">
        <v>-0.1085</v>
      </c>
    </row>
    <row r="76" spans="1:13" ht="15.6" x14ac:dyDescent="0.3">
      <c r="A76" s="122" t="s">
        <v>231</v>
      </c>
      <c r="B76" s="115">
        <v>2024</v>
      </c>
      <c r="C76" s="115" t="s">
        <v>54</v>
      </c>
      <c r="D76" s="115">
        <v>0.04</v>
      </c>
      <c r="E76" s="115" t="s">
        <v>124</v>
      </c>
      <c r="F76" s="115" t="s">
        <v>1</v>
      </c>
      <c r="G76" s="115" t="s">
        <v>28</v>
      </c>
      <c r="H76" s="115">
        <v>2018</v>
      </c>
      <c r="I76" s="115" t="s">
        <v>42</v>
      </c>
      <c r="J76" s="115" t="s">
        <v>44</v>
      </c>
      <c r="K76" s="128" t="s">
        <v>265</v>
      </c>
      <c r="L76" s="128">
        <v>0.04</v>
      </c>
      <c r="M76" s="130">
        <v>0</v>
      </c>
    </row>
    <row r="77" spans="1:13" ht="15.6" x14ac:dyDescent="0.3">
      <c r="A77" s="122" t="s">
        <v>231</v>
      </c>
      <c r="B77" s="115">
        <v>2024</v>
      </c>
      <c r="C77" s="115" t="s">
        <v>54</v>
      </c>
      <c r="D77" s="115">
        <v>0.2</v>
      </c>
      <c r="E77" s="115" t="s">
        <v>124</v>
      </c>
      <c r="F77" s="115" t="s">
        <v>1</v>
      </c>
      <c r="G77" s="115" t="s">
        <v>27</v>
      </c>
      <c r="H77" s="115">
        <v>2018</v>
      </c>
      <c r="I77" s="115" t="s">
        <v>42</v>
      </c>
      <c r="J77" s="115" t="s">
        <v>44</v>
      </c>
      <c r="K77" s="128" t="s">
        <v>265</v>
      </c>
      <c r="L77" s="128">
        <v>0.2</v>
      </c>
      <c r="M77" s="130">
        <v>0</v>
      </c>
    </row>
    <row r="78" spans="1:13" ht="15.6" x14ac:dyDescent="0.3">
      <c r="A78" s="122" t="s">
        <v>25</v>
      </c>
      <c r="B78" s="115">
        <v>2023</v>
      </c>
      <c r="C78" s="115" t="s">
        <v>54</v>
      </c>
      <c r="D78" s="115">
        <v>0.22700000000000001</v>
      </c>
      <c r="E78" s="115" t="s">
        <v>124</v>
      </c>
      <c r="F78" s="115" t="s">
        <v>1</v>
      </c>
      <c r="G78" s="115" t="s">
        <v>27</v>
      </c>
      <c r="H78" s="115">
        <v>2018</v>
      </c>
      <c r="I78" s="115" t="s">
        <v>42</v>
      </c>
      <c r="J78" s="115" t="s">
        <v>45</v>
      </c>
      <c r="K78" s="128" t="s">
        <v>265</v>
      </c>
      <c r="L78" s="128">
        <v>0.89080000000000004</v>
      </c>
      <c r="M78" s="130">
        <v>-0.66380000000000006</v>
      </c>
    </row>
    <row r="79" spans="1:13" ht="15.6" x14ac:dyDescent="0.3">
      <c r="A79" s="122" t="s">
        <v>25</v>
      </c>
      <c r="B79" s="115">
        <v>2023</v>
      </c>
      <c r="C79" s="115" t="s">
        <v>54</v>
      </c>
      <c r="D79" s="115">
        <v>0.41</v>
      </c>
      <c r="E79" s="115" t="s">
        <v>124</v>
      </c>
      <c r="F79" s="115" t="s">
        <v>1</v>
      </c>
      <c r="G79" s="115" t="s">
        <v>26</v>
      </c>
      <c r="H79" s="115">
        <v>2021</v>
      </c>
      <c r="I79" s="115" t="s">
        <v>42</v>
      </c>
      <c r="J79" s="115" t="s">
        <v>45</v>
      </c>
      <c r="K79" s="128" t="s">
        <v>265</v>
      </c>
      <c r="L79" s="128">
        <v>4.0999999999999996</v>
      </c>
      <c r="M79" s="130">
        <v>-3.6899999999999995</v>
      </c>
    </row>
    <row r="80" spans="1:13" ht="15.6" x14ac:dyDescent="0.3">
      <c r="A80" s="122" t="s">
        <v>25</v>
      </c>
      <c r="B80" s="115">
        <v>2023</v>
      </c>
      <c r="C80" s="115" t="s">
        <v>54</v>
      </c>
      <c r="D80" s="115">
        <v>0.46</v>
      </c>
      <c r="E80" s="115" t="s">
        <v>124</v>
      </c>
      <c r="F80" s="115" t="s">
        <v>1</v>
      </c>
      <c r="G80" s="115" t="s">
        <v>243</v>
      </c>
      <c r="H80" s="115">
        <v>2022</v>
      </c>
      <c r="I80" s="115" t="s">
        <v>42</v>
      </c>
      <c r="J80" s="115" t="s">
        <v>44</v>
      </c>
      <c r="K80" s="128" t="s">
        <v>265</v>
      </c>
      <c r="L80" s="128">
        <v>0.46</v>
      </c>
      <c r="M80" s="130">
        <v>0</v>
      </c>
    </row>
    <row r="81" spans="1:13" ht="15.6" x14ac:dyDescent="0.3">
      <c r="A81" s="122" t="s">
        <v>242</v>
      </c>
      <c r="B81" s="115">
        <v>2005</v>
      </c>
      <c r="C81" s="115" t="s">
        <v>54</v>
      </c>
      <c r="D81" s="115">
        <v>0.5</v>
      </c>
      <c r="E81" s="115" t="s">
        <v>124</v>
      </c>
      <c r="F81" s="115" t="s">
        <v>1</v>
      </c>
      <c r="G81" s="115" t="s">
        <v>9</v>
      </c>
      <c r="H81" s="115">
        <v>2005</v>
      </c>
      <c r="I81" s="115" t="s">
        <v>42</v>
      </c>
      <c r="J81" s="115" t="s">
        <v>44</v>
      </c>
      <c r="K81" s="128" t="s">
        <v>265</v>
      </c>
      <c r="L81" s="128">
        <v>0.5</v>
      </c>
      <c r="M81" s="130">
        <v>0</v>
      </c>
    </row>
    <row r="82" spans="1:13" ht="15.6" x14ac:dyDescent="0.3">
      <c r="A82" s="122" t="s">
        <v>242</v>
      </c>
      <c r="B82" s="115">
        <v>2005</v>
      </c>
      <c r="C82" s="115" t="s">
        <v>54</v>
      </c>
      <c r="D82" s="115">
        <v>0.6</v>
      </c>
      <c r="E82" s="115" t="s">
        <v>124</v>
      </c>
      <c r="F82" s="115" t="s">
        <v>1</v>
      </c>
      <c r="G82" s="115" t="s">
        <v>9</v>
      </c>
      <c r="H82" s="115">
        <v>2005</v>
      </c>
      <c r="I82" s="115" t="s">
        <v>42</v>
      </c>
      <c r="J82" s="115" t="s">
        <v>44</v>
      </c>
      <c r="K82" s="128" t="s">
        <v>265</v>
      </c>
      <c r="L82" s="128">
        <v>0.6</v>
      </c>
      <c r="M82" s="130">
        <v>0</v>
      </c>
    </row>
    <row r="83" spans="1:13" ht="15.6" x14ac:dyDescent="0.3">
      <c r="A83" s="122" t="s">
        <v>25</v>
      </c>
      <c r="B83" s="115">
        <v>2023</v>
      </c>
      <c r="C83" s="115" t="s">
        <v>54</v>
      </c>
      <c r="D83" s="115">
        <v>1.34</v>
      </c>
      <c r="E83" s="115" t="s">
        <v>124</v>
      </c>
      <c r="F83" s="115" t="s">
        <v>1</v>
      </c>
      <c r="G83" s="115" t="s">
        <v>243</v>
      </c>
      <c r="H83" s="115">
        <v>2022</v>
      </c>
      <c r="I83" s="115" t="s">
        <v>42</v>
      </c>
      <c r="J83" s="115" t="s">
        <v>44</v>
      </c>
      <c r="K83" s="128" t="s">
        <v>265</v>
      </c>
      <c r="L83" s="128">
        <v>1.34</v>
      </c>
      <c r="M83" s="130">
        <v>0</v>
      </c>
    </row>
    <row r="84" spans="1:13" ht="15.6" x14ac:dyDescent="0.3">
      <c r="A84" s="122" t="s">
        <v>231</v>
      </c>
      <c r="B84" s="115">
        <v>2024</v>
      </c>
      <c r="C84" s="115" t="s">
        <v>54</v>
      </c>
      <c r="D84" s="115">
        <v>1.6</v>
      </c>
      <c r="E84" s="115" t="s">
        <v>124</v>
      </c>
      <c r="F84" s="115" t="s">
        <v>1</v>
      </c>
      <c r="G84" s="115" t="s">
        <v>25</v>
      </c>
      <c r="H84" s="115">
        <v>2024</v>
      </c>
      <c r="I84" s="115" t="s">
        <v>42</v>
      </c>
      <c r="J84" s="115" t="s">
        <v>45</v>
      </c>
      <c r="K84" s="128" t="s">
        <v>265</v>
      </c>
      <c r="L84" s="128">
        <v>1.27</v>
      </c>
      <c r="M84" s="130">
        <v>0.33000000000000007</v>
      </c>
    </row>
    <row r="85" spans="1:13" ht="15.6" x14ac:dyDescent="0.3">
      <c r="A85" s="122" t="s">
        <v>25</v>
      </c>
      <c r="B85" s="115">
        <v>2023</v>
      </c>
      <c r="C85" s="115" t="s">
        <v>54</v>
      </c>
      <c r="D85" s="115">
        <v>1.68</v>
      </c>
      <c r="E85" s="115" t="s">
        <v>124</v>
      </c>
      <c r="F85" s="115" t="s">
        <v>1</v>
      </c>
      <c r="G85" s="115" t="s">
        <v>26</v>
      </c>
      <c r="H85" s="115">
        <v>2021</v>
      </c>
      <c r="I85" s="115" t="s">
        <v>42</v>
      </c>
      <c r="J85" s="115" t="s">
        <v>45</v>
      </c>
      <c r="K85" s="128" t="s">
        <v>265</v>
      </c>
      <c r="L85" s="128">
        <v>4.0999999999999996</v>
      </c>
      <c r="M85" s="130">
        <v>-2.42</v>
      </c>
    </row>
    <row r="86" spans="1:13" ht="15.6" x14ac:dyDescent="0.3">
      <c r="A86" s="122" t="s">
        <v>232</v>
      </c>
      <c r="B86" s="115">
        <v>2021</v>
      </c>
      <c r="C86" s="115" t="s">
        <v>54</v>
      </c>
      <c r="D86" s="115">
        <v>1.9</v>
      </c>
      <c r="E86" s="115" t="s">
        <v>124</v>
      </c>
      <c r="F86" s="115" t="s">
        <v>1</v>
      </c>
      <c r="G86" s="115" t="s">
        <v>21</v>
      </c>
      <c r="H86" s="115">
        <v>2006</v>
      </c>
      <c r="I86" s="115" t="s">
        <v>43</v>
      </c>
      <c r="J86" s="115" t="s">
        <v>45</v>
      </c>
      <c r="K86" s="128" t="s">
        <v>265</v>
      </c>
      <c r="L86" s="128"/>
      <c r="M86" s="130">
        <v>1.9</v>
      </c>
    </row>
    <row r="87" spans="1:13" ht="15.6" x14ac:dyDescent="0.3">
      <c r="A87" s="122" t="s">
        <v>228</v>
      </c>
      <c r="B87" s="115">
        <v>2020</v>
      </c>
      <c r="C87" s="115" t="s">
        <v>54</v>
      </c>
      <c r="D87" s="115">
        <v>2.2000000000000002</v>
      </c>
      <c r="E87" s="115" t="s">
        <v>124</v>
      </c>
      <c r="F87" s="115" t="s">
        <v>1</v>
      </c>
      <c r="G87" s="115" t="s">
        <v>14</v>
      </c>
      <c r="H87" s="115">
        <v>2010</v>
      </c>
      <c r="I87" s="115" t="s">
        <v>42</v>
      </c>
      <c r="J87" s="115" t="s">
        <v>44</v>
      </c>
      <c r="K87" s="128" t="s">
        <v>265</v>
      </c>
      <c r="L87" s="128">
        <v>2.2000000000000002</v>
      </c>
      <c r="M87" s="130">
        <v>0</v>
      </c>
    </row>
    <row r="88" spans="1:13" ht="15.6" x14ac:dyDescent="0.3">
      <c r="A88" s="122" t="s">
        <v>228</v>
      </c>
      <c r="B88" s="115">
        <v>2020</v>
      </c>
      <c r="C88" s="115" t="s">
        <v>54</v>
      </c>
      <c r="D88" s="115">
        <v>2.4</v>
      </c>
      <c r="E88" s="115" t="s">
        <v>124</v>
      </c>
      <c r="F88" s="115" t="s">
        <v>1</v>
      </c>
      <c r="G88" s="115" t="s">
        <v>16</v>
      </c>
      <c r="H88" s="115">
        <v>2013</v>
      </c>
      <c r="I88" s="115" t="s">
        <v>42</v>
      </c>
      <c r="J88" s="115" t="s">
        <v>44</v>
      </c>
      <c r="K88" s="128" t="s">
        <v>265</v>
      </c>
      <c r="L88" s="128">
        <v>2.4</v>
      </c>
      <c r="M88" s="130">
        <v>0</v>
      </c>
    </row>
    <row r="89" spans="1:13" ht="15.6" x14ac:dyDescent="0.3">
      <c r="A89" s="122" t="s">
        <v>227</v>
      </c>
      <c r="B89" s="115">
        <v>2014</v>
      </c>
      <c r="C89" s="115" t="s">
        <v>54</v>
      </c>
      <c r="D89" s="115">
        <v>2.4</v>
      </c>
      <c r="E89" s="115" t="s">
        <v>124</v>
      </c>
      <c r="F89" s="115" t="s">
        <v>1</v>
      </c>
      <c r="G89" s="115" t="s">
        <v>16</v>
      </c>
      <c r="H89" s="115">
        <v>2013</v>
      </c>
      <c r="I89" s="115" t="s">
        <v>42</v>
      </c>
      <c r="J89" s="115" t="s">
        <v>44</v>
      </c>
      <c r="K89" s="128" t="s">
        <v>265</v>
      </c>
      <c r="L89" s="128">
        <v>2.4</v>
      </c>
      <c r="M89" s="130">
        <v>0</v>
      </c>
    </row>
    <row r="90" spans="1:13" ht="15.6" x14ac:dyDescent="0.3">
      <c r="A90" s="122" t="s">
        <v>230</v>
      </c>
      <c r="B90" s="115">
        <v>2021</v>
      </c>
      <c r="C90" s="115" t="s">
        <v>54</v>
      </c>
      <c r="D90" s="115">
        <v>2.4</v>
      </c>
      <c r="E90" s="115" t="s">
        <v>124</v>
      </c>
      <c r="F90" s="115" t="s">
        <v>1</v>
      </c>
      <c r="G90" s="115" t="s">
        <v>16</v>
      </c>
      <c r="H90" s="115">
        <v>2013</v>
      </c>
      <c r="I90" s="115" t="s">
        <v>42</v>
      </c>
      <c r="J90" s="115" t="s">
        <v>44</v>
      </c>
      <c r="K90" s="128" t="s">
        <v>265</v>
      </c>
      <c r="L90" s="128">
        <v>2.4</v>
      </c>
      <c r="M90" s="130">
        <v>0</v>
      </c>
    </row>
    <row r="91" spans="1:13" ht="15.6" x14ac:dyDescent="0.3">
      <c r="A91" s="122" t="s">
        <v>229</v>
      </c>
      <c r="B91" s="115">
        <v>2021</v>
      </c>
      <c r="C91" s="115" t="s">
        <v>54</v>
      </c>
      <c r="D91" s="115">
        <v>2.4</v>
      </c>
      <c r="E91" s="115" t="s">
        <v>124</v>
      </c>
      <c r="F91" s="115" t="s">
        <v>1</v>
      </c>
      <c r="G91" s="115" t="s">
        <v>16</v>
      </c>
      <c r="H91" s="115">
        <v>2013</v>
      </c>
      <c r="I91" s="115" t="s">
        <v>42</v>
      </c>
      <c r="J91" s="115" t="s">
        <v>44</v>
      </c>
      <c r="K91" s="128" t="s">
        <v>265</v>
      </c>
      <c r="L91" s="128">
        <v>2.4</v>
      </c>
      <c r="M91" s="130">
        <v>0</v>
      </c>
    </row>
    <row r="92" spans="1:13" ht="15.6" x14ac:dyDescent="0.3">
      <c r="A92" s="122" t="s">
        <v>16</v>
      </c>
      <c r="B92" s="115">
        <v>2018</v>
      </c>
      <c r="C92" s="115" t="s">
        <v>54</v>
      </c>
      <c r="D92" s="115">
        <v>2.4</v>
      </c>
      <c r="E92" s="115" t="s">
        <v>124</v>
      </c>
      <c r="F92" s="115" t="s">
        <v>1</v>
      </c>
      <c r="G92" s="115" t="s">
        <v>16</v>
      </c>
      <c r="H92" s="115">
        <v>2013</v>
      </c>
      <c r="I92" s="115" t="s">
        <v>42</v>
      </c>
      <c r="J92" s="115" t="s">
        <v>44</v>
      </c>
      <c r="K92" s="128" t="s">
        <v>265</v>
      </c>
      <c r="L92" s="128">
        <v>2.4</v>
      </c>
      <c r="M92" s="130">
        <v>0</v>
      </c>
    </row>
    <row r="93" spans="1:13" ht="15.6" x14ac:dyDescent="0.3">
      <c r="A93" s="122" t="s">
        <v>231</v>
      </c>
      <c r="B93" s="115">
        <v>2024</v>
      </c>
      <c r="C93" s="115" t="s">
        <v>54</v>
      </c>
      <c r="D93" s="115">
        <v>2.64</v>
      </c>
      <c r="E93" s="115" t="s">
        <v>124</v>
      </c>
      <c r="F93" s="115" t="s">
        <v>1</v>
      </c>
      <c r="G93" s="115" t="s">
        <v>33</v>
      </c>
      <c r="H93" s="115">
        <v>2023</v>
      </c>
      <c r="I93" s="115" t="s">
        <v>42</v>
      </c>
      <c r="J93" s="115" t="s">
        <v>45</v>
      </c>
      <c r="K93" s="128" t="s">
        <v>265</v>
      </c>
      <c r="L93" s="128">
        <v>2.64</v>
      </c>
      <c r="M93" s="130">
        <v>0</v>
      </c>
    </row>
    <row r="94" spans="1:13" ht="15.6" x14ac:dyDescent="0.3">
      <c r="A94" s="122" t="s">
        <v>229</v>
      </c>
      <c r="B94" s="115">
        <v>2021</v>
      </c>
      <c r="C94" s="115" t="s">
        <v>54</v>
      </c>
      <c r="D94" s="115">
        <v>3.1</v>
      </c>
      <c r="E94" s="115" t="s">
        <v>124</v>
      </c>
      <c r="F94" s="115" t="s">
        <v>1</v>
      </c>
      <c r="G94" s="115" t="s">
        <v>18</v>
      </c>
      <c r="H94" s="115">
        <v>2019</v>
      </c>
      <c r="I94" s="115" t="s">
        <v>43</v>
      </c>
      <c r="J94" s="115" t="s">
        <v>45</v>
      </c>
      <c r="K94" s="128" t="s">
        <v>265</v>
      </c>
      <c r="L94" s="128"/>
      <c r="M94" s="130">
        <v>3.1</v>
      </c>
    </row>
    <row r="95" spans="1:13" ht="15.6" x14ac:dyDescent="0.3">
      <c r="A95" s="122" t="s">
        <v>231</v>
      </c>
      <c r="B95" s="115">
        <v>2024</v>
      </c>
      <c r="C95" s="115" t="s">
        <v>54</v>
      </c>
      <c r="D95" s="115">
        <v>3.6</v>
      </c>
      <c r="E95" s="115" t="s">
        <v>124</v>
      </c>
      <c r="F95" s="115" t="s">
        <v>1</v>
      </c>
      <c r="G95" s="115" t="s">
        <v>243</v>
      </c>
      <c r="H95" s="115">
        <v>2022</v>
      </c>
      <c r="I95" s="115" t="s">
        <v>42</v>
      </c>
      <c r="J95" s="115" t="s">
        <v>45</v>
      </c>
      <c r="K95" s="128" t="s">
        <v>265</v>
      </c>
      <c r="L95" s="128">
        <v>0.9</v>
      </c>
      <c r="M95" s="130">
        <v>2.7</v>
      </c>
    </row>
    <row r="96" spans="1:13" ht="15.6" x14ac:dyDescent="0.3">
      <c r="A96" s="122" t="s">
        <v>231</v>
      </c>
      <c r="B96" s="115">
        <v>2024</v>
      </c>
      <c r="C96" s="115" t="s">
        <v>54</v>
      </c>
      <c r="D96" s="115">
        <v>3.6</v>
      </c>
      <c r="E96" s="115" t="s">
        <v>124</v>
      </c>
      <c r="F96" s="115" t="s">
        <v>1</v>
      </c>
      <c r="G96" s="115" t="s">
        <v>14</v>
      </c>
      <c r="H96" s="115">
        <v>2010</v>
      </c>
      <c r="I96" s="115" t="s">
        <v>42</v>
      </c>
      <c r="J96" s="115" t="s">
        <v>45</v>
      </c>
      <c r="K96" s="128" t="s">
        <v>265</v>
      </c>
      <c r="L96" s="128">
        <v>2.2000000000000002</v>
      </c>
      <c r="M96" s="130">
        <v>1.4</v>
      </c>
    </row>
    <row r="97" spans="1:13" ht="15.6" x14ac:dyDescent="0.3">
      <c r="A97" s="122" t="s">
        <v>232</v>
      </c>
      <c r="B97" s="115">
        <v>2021</v>
      </c>
      <c r="C97" s="115" t="s">
        <v>54</v>
      </c>
      <c r="D97" s="115">
        <v>3.7</v>
      </c>
      <c r="E97" s="115" t="s">
        <v>124</v>
      </c>
      <c r="F97" s="115" t="s">
        <v>1</v>
      </c>
      <c r="G97" s="115" t="s">
        <v>23</v>
      </c>
      <c r="H97" s="115">
        <v>2009</v>
      </c>
      <c r="I97" s="115" t="s">
        <v>42</v>
      </c>
      <c r="J97" s="115" t="s">
        <v>45</v>
      </c>
      <c r="K97" s="128" t="s">
        <v>265</v>
      </c>
      <c r="L97" s="128">
        <v>9.3000000000000005E-4</v>
      </c>
      <c r="M97" s="130">
        <v>3.6990700000000003</v>
      </c>
    </row>
    <row r="98" spans="1:13" ht="15.6" x14ac:dyDescent="0.3">
      <c r="A98" s="122" t="s">
        <v>227</v>
      </c>
      <c r="B98" s="115">
        <v>2014</v>
      </c>
      <c r="C98" s="115" t="s">
        <v>54</v>
      </c>
      <c r="D98" s="115">
        <v>3.8</v>
      </c>
      <c r="E98" s="115" t="s">
        <v>124</v>
      </c>
      <c r="F98" s="115" t="s">
        <v>1</v>
      </c>
      <c r="G98" s="115" t="s">
        <v>14</v>
      </c>
      <c r="H98" s="115">
        <v>2010</v>
      </c>
      <c r="I98" s="115" t="s">
        <v>42</v>
      </c>
      <c r="J98" s="115" t="s">
        <v>45</v>
      </c>
      <c r="K98" s="128" t="s">
        <v>265</v>
      </c>
      <c r="L98" s="128">
        <v>2.2000000000000002</v>
      </c>
      <c r="M98" s="130">
        <v>1.5999999999999996</v>
      </c>
    </row>
    <row r="99" spans="1:13" ht="15.6" x14ac:dyDescent="0.3">
      <c r="A99" s="122" t="s">
        <v>230</v>
      </c>
      <c r="B99" s="115">
        <v>2021</v>
      </c>
      <c r="C99" s="115" t="s">
        <v>54</v>
      </c>
      <c r="D99" s="115">
        <v>3.8</v>
      </c>
      <c r="E99" s="115" t="s">
        <v>124</v>
      </c>
      <c r="F99" s="115" t="s">
        <v>1</v>
      </c>
      <c r="G99" s="115" t="s">
        <v>14</v>
      </c>
      <c r="H99" s="115">
        <v>2010</v>
      </c>
      <c r="I99" s="115" t="s">
        <v>42</v>
      </c>
      <c r="J99" s="115" t="s">
        <v>45</v>
      </c>
      <c r="K99" s="128" t="s">
        <v>265</v>
      </c>
      <c r="L99" s="128">
        <v>2.2000000000000002</v>
      </c>
      <c r="M99" s="130">
        <v>1.5999999999999996</v>
      </c>
    </row>
    <row r="100" spans="1:13" ht="15.6" x14ac:dyDescent="0.3">
      <c r="A100" s="122" t="s">
        <v>229</v>
      </c>
      <c r="B100" s="115">
        <v>2021</v>
      </c>
      <c r="C100" s="115" t="s">
        <v>54</v>
      </c>
      <c r="D100" s="115">
        <v>3.8</v>
      </c>
      <c r="E100" s="115" t="s">
        <v>124</v>
      </c>
      <c r="F100" s="115" t="s">
        <v>1</v>
      </c>
      <c r="G100" s="115" t="s">
        <v>14</v>
      </c>
      <c r="H100" s="115">
        <v>2010</v>
      </c>
      <c r="I100" s="115" t="s">
        <v>42</v>
      </c>
      <c r="J100" s="115" t="s">
        <v>45</v>
      </c>
      <c r="K100" s="128" t="s">
        <v>265</v>
      </c>
      <c r="L100" s="128">
        <v>2.2000000000000002</v>
      </c>
      <c r="M100" s="130">
        <v>1.5999999999999996</v>
      </c>
    </row>
    <row r="101" spans="1:13" ht="15.6" x14ac:dyDescent="0.3">
      <c r="A101" s="122" t="s">
        <v>16</v>
      </c>
      <c r="B101" s="115">
        <v>2018</v>
      </c>
      <c r="C101" s="115" t="s">
        <v>54</v>
      </c>
      <c r="D101" s="115">
        <v>3.8</v>
      </c>
      <c r="E101" s="115" t="s">
        <v>124</v>
      </c>
      <c r="F101" s="115" t="s">
        <v>1</v>
      </c>
      <c r="G101" s="115" t="s">
        <v>14</v>
      </c>
      <c r="H101" s="115">
        <v>2010</v>
      </c>
      <c r="I101" s="115" t="s">
        <v>42</v>
      </c>
      <c r="J101" s="115" t="s">
        <v>45</v>
      </c>
      <c r="K101" s="128" t="s">
        <v>265</v>
      </c>
      <c r="L101" s="128">
        <v>2.2000000000000002</v>
      </c>
      <c r="M101" s="130">
        <v>1.5999999999999996</v>
      </c>
    </row>
    <row r="102" spans="1:13" ht="15.6" x14ac:dyDescent="0.3">
      <c r="A102" s="122" t="s">
        <v>232</v>
      </c>
      <c r="B102" s="115">
        <v>2021</v>
      </c>
      <c r="C102" s="115" t="s">
        <v>54</v>
      </c>
      <c r="D102" s="115">
        <v>3.8</v>
      </c>
      <c r="E102" s="115" t="s">
        <v>124</v>
      </c>
      <c r="F102" s="115" t="s">
        <v>1</v>
      </c>
      <c r="G102" s="115" t="s">
        <v>14</v>
      </c>
      <c r="H102" s="115">
        <v>2010</v>
      </c>
      <c r="I102" s="115" t="s">
        <v>42</v>
      </c>
      <c r="J102" s="115" t="s">
        <v>45</v>
      </c>
      <c r="K102" s="128" t="s">
        <v>265</v>
      </c>
      <c r="L102" s="128">
        <v>2.2000000000000002</v>
      </c>
      <c r="M102" s="130">
        <v>1.5999999999999996</v>
      </c>
    </row>
    <row r="103" spans="1:13" ht="15.6" x14ac:dyDescent="0.3">
      <c r="A103" s="122" t="s">
        <v>16</v>
      </c>
      <c r="B103" s="115">
        <v>2018</v>
      </c>
      <c r="C103" s="115" t="s">
        <v>54</v>
      </c>
      <c r="D103" s="115">
        <v>5</v>
      </c>
      <c r="E103" s="115" t="s">
        <v>124</v>
      </c>
      <c r="F103" s="115" t="s">
        <v>1</v>
      </c>
      <c r="G103" s="115" t="s">
        <v>11</v>
      </c>
      <c r="H103" s="115">
        <v>2010</v>
      </c>
      <c r="I103" s="115" t="s">
        <v>43</v>
      </c>
      <c r="J103" s="115" t="s">
        <v>45</v>
      </c>
      <c r="K103" s="128" t="s">
        <v>265</v>
      </c>
      <c r="L103" s="128"/>
      <c r="M103" s="130">
        <v>5</v>
      </c>
    </row>
    <row r="104" spans="1:13" ht="15.6" x14ac:dyDescent="0.3">
      <c r="A104" s="122" t="s">
        <v>228</v>
      </c>
      <c r="B104" s="115">
        <v>2020</v>
      </c>
      <c r="C104" s="115" t="s">
        <v>54</v>
      </c>
      <c r="D104" s="115">
        <v>6.1</v>
      </c>
      <c r="E104" s="115" t="s">
        <v>124</v>
      </c>
      <c r="F104" s="115" t="s">
        <v>1</v>
      </c>
      <c r="G104" s="115" t="s">
        <v>3</v>
      </c>
      <c r="H104" s="115">
        <v>1998</v>
      </c>
      <c r="I104" s="115" t="s">
        <v>42</v>
      </c>
      <c r="J104" s="115" t="s">
        <v>44</v>
      </c>
      <c r="K104" s="128" t="s">
        <v>265</v>
      </c>
      <c r="L104" s="128">
        <v>6.1</v>
      </c>
      <c r="M104" s="130">
        <v>0</v>
      </c>
    </row>
    <row r="105" spans="1:13" ht="15.6" x14ac:dyDescent="0.3">
      <c r="A105" s="122" t="s">
        <v>242</v>
      </c>
      <c r="B105" s="115">
        <v>2005</v>
      </c>
      <c r="C105" s="115" t="s">
        <v>54</v>
      </c>
      <c r="D105" s="115">
        <v>6.1</v>
      </c>
      <c r="E105" s="115" t="s">
        <v>124</v>
      </c>
      <c r="F105" s="115" t="s">
        <v>1</v>
      </c>
      <c r="G105" s="115" t="s">
        <v>3</v>
      </c>
      <c r="H105" s="115">
        <v>1998</v>
      </c>
      <c r="I105" s="115" t="s">
        <v>42</v>
      </c>
      <c r="J105" s="115" t="s">
        <v>44</v>
      </c>
      <c r="K105" s="128" t="s">
        <v>265</v>
      </c>
      <c r="L105" s="128">
        <v>6.1</v>
      </c>
      <c r="M105" s="130">
        <v>0</v>
      </c>
    </row>
    <row r="106" spans="1:13" ht="15.6" x14ac:dyDescent="0.3">
      <c r="A106" s="122" t="s">
        <v>2</v>
      </c>
      <c r="B106" s="115">
        <v>2014</v>
      </c>
      <c r="C106" s="115" t="s">
        <v>54</v>
      </c>
      <c r="D106" s="115">
        <v>6.1</v>
      </c>
      <c r="E106" s="115" t="s">
        <v>124</v>
      </c>
      <c r="F106" s="115" t="s">
        <v>1</v>
      </c>
      <c r="G106" s="115" t="s">
        <v>3</v>
      </c>
      <c r="H106" s="115">
        <v>1998</v>
      </c>
      <c r="I106" s="115" t="s">
        <v>42</v>
      </c>
      <c r="J106" s="115" t="s">
        <v>44</v>
      </c>
      <c r="K106" s="128" t="s">
        <v>265</v>
      </c>
      <c r="L106" s="128">
        <v>6.1</v>
      </c>
      <c r="M106" s="130">
        <v>0</v>
      </c>
    </row>
    <row r="107" spans="1:13" ht="15.6" x14ac:dyDescent="0.3">
      <c r="A107" s="122" t="s">
        <v>227</v>
      </c>
      <c r="B107" s="115">
        <v>2014</v>
      </c>
      <c r="C107" s="115" t="s">
        <v>54</v>
      </c>
      <c r="D107" s="115">
        <v>6.1</v>
      </c>
      <c r="E107" s="115" t="s">
        <v>124</v>
      </c>
      <c r="F107" s="115" t="s">
        <v>1</v>
      </c>
      <c r="G107" s="115" t="s">
        <v>3</v>
      </c>
      <c r="H107" s="115">
        <v>1998</v>
      </c>
      <c r="I107" s="115" t="s">
        <v>42</v>
      </c>
      <c r="J107" s="115" t="s">
        <v>44</v>
      </c>
      <c r="K107" s="128" t="s">
        <v>265</v>
      </c>
      <c r="L107" s="128">
        <v>6.1</v>
      </c>
      <c r="M107" s="130">
        <v>0</v>
      </c>
    </row>
    <row r="108" spans="1:13" ht="15.6" x14ac:dyDescent="0.3">
      <c r="A108" s="122" t="s">
        <v>230</v>
      </c>
      <c r="B108" s="115">
        <v>2021</v>
      </c>
      <c r="C108" s="115" t="s">
        <v>54</v>
      </c>
      <c r="D108" s="115">
        <v>6.1</v>
      </c>
      <c r="E108" s="115" t="s">
        <v>124</v>
      </c>
      <c r="F108" s="115" t="s">
        <v>1</v>
      </c>
      <c r="G108" s="115" t="s">
        <v>3</v>
      </c>
      <c r="H108" s="115">
        <v>1998</v>
      </c>
      <c r="I108" s="115" t="s">
        <v>42</v>
      </c>
      <c r="J108" s="115" t="s">
        <v>44</v>
      </c>
      <c r="K108" s="128" t="s">
        <v>265</v>
      </c>
      <c r="L108" s="128">
        <v>6.1</v>
      </c>
      <c r="M108" s="130">
        <v>0</v>
      </c>
    </row>
    <row r="109" spans="1:13" ht="15.6" x14ac:dyDescent="0.3">
      <c r="A109" s="122" t="s">
        <v>240</v>
      </c>
      <c r="B109" s="115">
        <v>2002</v>
      </c>
      <c r="C109" s="115" t="s">
        <v>54</v>
      </c>
      <c r="D109" s="115">
        <v>6.1</v>
      </c>
      <c r="E109" s="115" t="s">
        <v>124</v>
      </c>
      <c r="F109" s="115" t="s">
        <v>1</v>
      </c>
      <c r="G109" s="115" t="s">
        <v>3</v>
      </c>
      <c r="H109" s="115">
        <v>1998</v>
      </c>
      <c r="I109" s="115" t="s">
        <v>42</v>
      </c>
      <c r="J109" s="115" t="s">
        <v>44</v>
      </c>
      <c r="K109" s="128" t="s">
        <v>265</v>
      </c>
      <c r="L109" s="128">
        <v>6.1</v>
      </c>
      <c r="M109" s="130">
        <v>0</v>
      </c>
    </row>
    <row r="110" spans="1:13" ht="15.6" x14ac:dyDescent="0.3">
      <c r="A110" s="122" t="s">
        <v>0</v>
      </c>
      <c r="B110" s="115">
        <v>2001</v>
      </c>
      <c r="C110" s="115" t="s">
        <v>54</v>
      </c>
      <c r="D110" s="115">
        <v>6.1</v>
      </c>
      <c r="E110" s="115" t="s">
        <v>124</v>
      </c>
      <c r="F110" s="115" t="s">
        <v>1</v>
      </c>
      <c r="G110" s="115" t="s">
        <v>3</v>
      </c>
      <c r="H110" s="115">
        <v>1998</v>
      </c>
      <c r="I110" s="115" t="s">
        <v>42</v>
      </c>
      <c r="J110" s="115" t="s">
        <v>44</v>
      </c>
      <c r="K110" s="128" t="s">
        <v>265</v>
      </c>
      <c r="L110" s="128">
        <v>6.1</v>
      </c>
      <c r="M110" s="130">
        <v>0</v>
      </c>
    </row>
    <row r="111" spans="1:13" ht="15.6" x14ac:dyDescent="0.3">
      <c r="A111" s="122" t="s">
        <v>16</v>
      </c>
      <c r="B111" s="115">
        <v>2018</v>
      </c>
      <c r="C111" s="115" t="s">
        <v>54</v>
      </c>
      <c r="D111" s="115">
        <v>6.1</v>
      </c>
      <c r="E111" s="115" t="s">
        <v>124</v>
      </c>
      <c r="F111" s="115" t="s">
        <v>1</v>
      </c>
      <c r="G111" s="115" t="s">
        <v>3</v>
      </c>
      <c r="H111" s="115">
        <v>1998</v>
      </c>
      <c r="I111" s="115" t="s">
        <v>42</v>
      </c>
      <c r="J111" s="115" t="s">
        <v>44</v>
      </c>
      <c r="K111" s="128" t="s">
        <v>265</v>
      </c>
      <c r="L111" s="128">
        <v>6.1</v>
      </c>
      <c r="M111" s="130">
        <v>0</v>
      </c>
    </row>
    <row r="112" spans="1:13" ht="15.6" x14ac:dyDescent="0.3">
      <c r="A112" s="122" t="s">
        <v>241</v>
      </c>
      <c r="B112" s="115">
        <v>2003</v>
      </c>
      <c r="C112" s="115" t="s">
        <v>54</v>
      </c>
      <c r="D112" s="115">
        <v>6.1</v>
      </c>
      <c r="E112" s="115" t="s">
        <v>124</v>
      </c>
      <c r="F112" s="115" t="s">
        <v>1</v>
      </c>
      <c r="G112" s="115" t="s">
        <v>3</v>
      </c>
      <c r="H112" s="115">
        <v>1998</v>
      </c>
      <c r="I112" s="115" t="s">
        <v>42</v>
      </c>
      <c r="J112" s="115" t="s">
        <v>44</v>
      </c>
      <c r="K112" s="128" t="s">
        <v>265</v>
      </c>
      <c r="L112" s="128">
        <v>6.1</v>
      </c>
      <c r="M112" s="130">
        <v>0</v>
      </c>
    </row>
    <row r="113" spans="1:13" ht="15.6" x14ac:dyDescent="0.3">
      <c r="A113" s="122" t="s">
        <v>231</v>
      </c>
      <c r="B113" s="115">
        <v>2024</v>
      </c>
      <c r="C113" s="115" t="s">
        <v>54</v>
      </c>
      <c r="D113" s="115">
        <v>6.8</v>
      </c>
      <c r="E113" s="115" t="s">
        <v>124</v>
      </c>
      <c r="F113" s="115" t="s">
        <v>1</v>
      </c>
      <c r="G113" s="115" t="s">
        <v>26</v>
      </c>
      <c r="H113" s="115">
        <v>2021</v>
      </c>
      <c r="I113" s="115" t="s">
        <v>42</v>
      </c>
      <c r="J113" s="115" t="s">
        <v>45</v>
      </c>
      <c r="K113" s="128" t="s">
        <v>265</v>
      </c>
      <c r="L113" s="128">
        <v>4.0999999999999996</v>
      </c>
      <c r="M113" s="130">
        <v>2.7</v>
      </c>
    </row>
    <row r="114" spans="1:13" ht="15.6" x14ac:dyDescent="0.3">
      <c r="A114" s="122" t="s">
        <v>228</v>
      </c>
      <c r="B114" s="115">
        <v>2020</v>
      </c>
      <c r="C114" s="115" t="s">
        <v>54</v>
      </c>
      <c r="D114" s="115">
        <v>7</v>
      </c>
      <c r="E114" s="115" t="s">
        <v>124</v>
      </c>
      <c r="F114" s="115" t="s">
        <v>1</v>
      </c>
      <c r="G114" s="115" t="s">
        <v>16</v>
      </c>
      <c r="H114" s="115">
        <v>2013</v>
      </c>
      <c r="I114" s="115" t="s">
        <v>42</v>
      </c>
      <c r="J114" s="115" t="s">
        <v>45</v>
      </c>
      <c r="K114" s="128" t="s">
        <v>265</v>
      </c>
      <c r="L114" s="128">
        <v>2.4</v>
      </c>
      <c r="M114" s="130">
        <v>4.5999999999999996</v>
      </c>
    </row>
    <row r="115" spans="1:13" ht="15.6" x14ac:dyDescent="0.3">
      <c r="A115" s="122" t="s">
        <v>232</v>
      </c>
      <c r="B115" s="115">
        <v>2021</v>
      </c>
      <c r="C115" s="115" t="s">
        <v>54</v>
      </c>
      <c r="D115" s="115">
        <v>7</v>
      </c>
      <c r="E115" s="115" t="s">
        <v>124</v>
      </c>
      <c r="F115" s="115" t="s">
        <v>1</v>
      </c>
      <c r="G115" s="115" t="s">
        <v>16</v>
      </c>
      <c r="H115" s="115">
        <v>2013</v>
      </c>
      <c r="I115" s="115" t="s">
        <v>42</v>
      </c>
      <c r="J115" s="115" t="s">
        <v>45</v>
      </c>
      <c r="K115" s="128" t="s">
        <v>265</v>
      </c>
      <c r="L115" s="128">
        <v>2.4</v>
      </c>
      <c r="M115" s="130">
        <v>4.5999999999999996</v>
      </c>
    </row>
    <row r="116" spans="1:13" ht="15.6" x14ac:dyDescent="0.3">
      <c r="A116" s="122" t="s">
        <v>227</v>
      </c>
      <c r="B116" s="115">
        <v>2014</v>
      </c>
      <c r="C116" s="115" t="s">
        <v>54</v>
      </c>
      <c r="D116" s="115">
        <v>7.4</v>
      </c>
      <c r="E116" s="115" t="s">
        <v>124</v>
      </c>
      <c r="F116" s="115" t="s">
        <v>1</v>
      </c>
      <c r="G116" s="115" t="s">
        <v>10</v>
      </c>
      <c r="H116" s="115">
        <v>2004</v>
      </c>
      <c r="I116" s="115" t="s">
        <v>42</v>
      </c>
      <c r="J116" s="115" t="s">
        <v>45</v>
      </c>
      <c r="K116" s="128" t="s">
        <v>265</v>
      </c>
      <c r="L116" s="128"/>
      <c r="M116" s="130">
        <v>7.4</v>
      </c>
    </row>
    <row r="117" spans="1:13" ht="15.6" x14ac:dyDescent="0.3">
      <c r="A117" s="122" t="s">
        <v>230</v>
      </c>
      <c r="B117" s="115">
        <v>2021</v>
      </c>
      <c r="C117" s="115" t="s">
        <v>54</v>
      </c>
      <c r="D117" s="115">
        <v>7.4</v>
      </c>
      <c r="E117" s="115" t="s">
        <v>124</v>
      </c>
      <c r="F117" s="115" t="s">
        <v>1</v>
      </c>
      <c r="G117" s="115" t="s">
        <v>10</v>
      </c>
      <c r="H117" s="115">
        <v>2004</v>
      </c>
      <c r="I117" s="115" t="s">
        <v>42</v>
      </c>
      <c r="J117" s="115" t="s">
        <v>45</v>
      </c>
      <c r="K117" s="128" t="s">
        <v>265</v>
      </c>
      <c r="L117" s="128"/>
      <c r="M117" s="130">
        <v>7.4</v>
      </c>
    </row>
    <row r="118" spans="1:13" ht="15.6" x14ac:dyDescent="0.3">
      <c r="A118" s="122" t="s">
        <v>229</v>
      </c>
      <c r="B118" s="115">
        <v>2021</v>
      </c>
      <c r="C118" s="115" t="s">
        <v>54</v>
      </c>
      <c r="D118" s="115">
        <v>7.4</v>
      </c>
      <c r="E118" s="115" t="s">
        <v>124</v>
      </c>
      <c r="F118" s="115" t="s">
        <v>1</v>
      </c>
      <c r="G118" s="115" t="s">
        <v>10</v>
      </c>
      <c r="H118" s="115">
        <v>2004</v>
      </c>
      <c r="I118" s="115" t="s">
        <v>42</v>
      </c>
      <c r="J118" s="115" t="s">
        <v>45</v>
      </c>
      <c r="K118" s="128" t="s">
        <v>265</v>
      </c>
      <c r="L118" s="128"/>
      <c r="M118" s="130">
        <v>7.4</v>
      </c>
    </row>
    <row r="119" spans="1:13" ht="15.6" x14ac:dyDescent="0.3">
      <c r="A119" s="122" t="s">
        <v>16</v>
      </c>
      <c r="B119" s="115">
        <v>2018</v>
      </c>
      <c r="C119" s="115" t="s">
        <v>54</v>
      </c>
      <c r="D119" s="115">
        <v>7.4</v>
      </c>
      <c r="E119" s="115" t="s">
        <v>124</v>
      </c>
      <c r="F119" s="115" t="s">
        <v>1</v>
      </c>
      <c r="G119" s="115" t="s">
        <v>10</v>
      </c>
      <c r="H119" s="115">
        <v>2004</v>
      </c>
      <c r="I119" s="115" t="s">
        <v>42</v>
      </c>
      <c r="J119" s="115" t="s">
        <v>45</v>
      </c>
      <c r="K119" s="128" t="s">
        <v>265</v>
      </c>
      <c r="L119" s="128"/>
      <c r="M119" s="130">
        <v>7.4</v>
      </c>
    </row>
    <row r="120" spans="1:13" ht="15.6" x14ac:dyDescent="0.3">
      <c r="A120" s="122" t="s">
        <v>232</v>
      </c>
      <c r="B120" s="115">
        <v>2021</v>
      </c>
      <c r="C120" s="115" t="s">
        <v>54</v>
      </c>
      <c r="D120" s="115">
        <v>7.4</v>
      </c>
      <c r="E120" s="115" t="s">
        <v>124</v>
      </c>
      <c r="F120" s="115" t="s">
        <v>1</v>
      </c>
      <c r="G120" s="115" t="s">
        <v>10</v>
      </c>
      <c r="H120" s="115">
        <v>2004</v>
      </c>
      <c r="I120" s="115" t="s">
        <v>42</v>
      </c>
      <c r="J120" s="115" t="s">
        <v>45</v>
      </c>
      <c r="K120" s="128" t="s">
        <v>265</v>
      </c>
      <c r="L120" s="128"/>
      <c r="M120" s="130">
        <v>7.4</v>
      </c>
    </row>
    <row r="121" spans="1:13" ht="15.6" x14ac:dyDescent="0.3">
      <c r="A121" s="122" t="s">
        <v>231</v>
      </c>
      <c r="B121" s="115">
        <v>2024</v>
      </c>
      <c r="C121" s="115" t="s">
        <v>54</v>
      </c>
      <c r="D121" s="115">
        <v>7.6</v>
      </c>
      <c r="E121" s="115" t="s">
        <v>124</v>
      </c>
      <c r="F121" s="115" t="s">
        <v>1</v>
      </c>
      <c r="G121" s="115" t="s">
        <v>22</v>
      </c>
      <c r="H121" s="115">
        <v>2020</v>
      </c>
      <c r="I121" s="115" t="s">
        <v>42</v>
      </c>
      <c r="J121" s="115" t="s">
        <v>45</v>
      </c>
      <c r="K121" s="128" t="s">
        <v>265</v>
      </c>
      <c r="L121" s="128"/>
      <c r="M121" s="130">
        <v>7.6</v>
      </c>
    </row>
    <row r="122" spans="1:13" ht="15.6" x14ac:dyDescent="0.3">
      <c r="A122" s="122" t="s">
        <v>228</v>
      </c>
      <c r="B122" s="115">
        <v>2020</v>
      </c>
      <c r="C122" s="115" t="s">
        <v>54</v>
      </c>
      <c r="D122" s="115">
        <v>9</v>
      </c>
      <c r="E122" s="115" t="s">
        <v>124</v>
      </c>
      <c r="F122" s="115" t="s">
        <v>1</v>
      </c>
      <c r="G122" s="115" t="s">
        <v>9</v>
      </c>
      <c r="H122" s="115">
        <v>2005</v>
      </c>
      <c r="I122" s="115" t="s">
        <v>42</v>
      </c>
      <c r="J122" s="115" t="s">
        <v>45</v>
      </c>
      <c r="K122" s="128" t="s">
        <v>265</v>
      </c>
      <c r="L122" s="128">
        <v>0.17</v>
      </c>
      <c r="M122" s="130">
        <v>8.83</v>
      </c>
    </row>
    <row r="123" spans="1:13" ht="15.6" x14ac:dyDescent="0.3">
      <c r="A123" s="122" t="s">
        <v>2</v>
      </c>
      <c r="B123" s="115">
        <v>2014</v>
      </c>
      <c r="C123" s="115" t="s">
        <v>54</v>
      </c>
      <c r="D123" s="115">
        <v>9</v>
      </c>
      <c r="E123" s="115" t="s">
        <v>124</v>
      </c>
      <c r="F123" s="115" t="s">
        <v>1</v>
      </c>
      <c r="G123" s="115" t="s">
        <v>9</v>
      </c>
      <c r="H123" s="115">
        <v>2005</v>
      </c>
      <c r="I123" s="115" t="s">
        <v>42</v>
      </c>
      <c r="J123" s="115" t="s">
        <v>45</v>
      </c>
      <c r="K123" s="128" t="s">
        <v>265</v>
      </c>
      <c r="L123" s="128">
        <v>0.17</v>
      </c>
      <c r="M123" s="130">
        <v>8.83</v>
      </c>
    </row>
    <row r="124" spans="1:13" ht="15.6" x14ac:dyDescent="0.3">
      <c r="A124" s="122" t="s">
        <v>227</v>
      </c>
      <c r="B124" s="115">
        <v>2014</v>
      </c>
      <c r="C124" s="115" t="s">
        <v>54</v>
      </c>
      <c r="D124" s="115">
        <v>9</v>
      </c>
      <c r="E124" s="115" t="s">
        <v>124</v>
      </c>
      <c r="F124" s="115" t="s">
        <v>1</v>
      </c>
      <c r="G124" s="115" t="s">
        <v>9</v>
      </c>
      <c r="H124" s="115">
        <v>2005</v>
      </c>
      <c r="I124" s="115" t="s">
        <v>42</v>
      </c>
      <c r="J124" s="115" t="s">
        <v>45</v>
      </c>
      <c r="K124" s="128" t="s">
        <v>265</v>
      </c>
      <c r="L124" s="128">
        <v>0.17</v>
      </c>
      <c r="M124" s="130">
        <v>8.83</v>
      </c>
    </row>
    <row r="125" spans="1:13" ht="15.6" x14ac:dyDescent="0.3">
      <c r="A125" s="122" t="s">
        <v>230</v>
      </c>
      <c r="B125" s="115">
        <v>2021</v>
      </c>
      <c r="C125" s="115" t="s">
        <v>54</v>
      </c>
      <c r="D125" s="115">
        <v>9</v>
      </c>
      <c r="E125" s="115" t="s">
        <v>124</v>
      </c>
      <c r="F125" s="115" t="s">
        <v>1</v>
      </c>
      <c r="G125" s="115" t="s">
        <v>9</v>
      </c>
      <c r="H125" s="115">
        <v>2005</v>
      </c>
      <c r="I125" s="115" t="s">
        <v>42</v>
      </c>
      <c r="J125" s="115" t="s">
        <v>45</v>
      </c>
      <c r="K125" s="128" t="s">
        <v>265</v>
      </c>
      <c r="L125" s="128">
        <v>0.17</v>
      </c>
      <c r="M125" s="130">
        <v>8.83</v>
      </c>
    </row>
    <row r="126" spans="1:13" ht="15.6" x14ac:dyDescent="0.3">
      <c r="A126" s="122" t="s">
        <v>229</v>
      </c>
      <c r="B126" s="115">
        <v>2021</v>
      </c>
      <c r="C126" s="115" t="s">
        <v>54</v>
      </c>
      <c r="D126" s="115">
        <v>9</v>
      </c>
      <c r="E126" s="115" t="s">
        <v>124</v>
      </c>
      <c r="F126" s="115" t="s">
        <v>1</v>
      </c>
      <c r="G126" s="115" t="s">
        <v>9</v>
      </c>
      <c r="H126" s="115">
        <v>2005</v>
      </c>
      <c r="I126" s="115" t="s">
        <v>42</v>
      </c>
      <c r="J126" s="115" t="s">
        <v>45</v>
      </c>
      <c r="K126" s="128" t="s">
        <v>265</v>
      </c>
      <c r="L126" s="128">
        <v>0.17</v>
      </c>
      <c r="M126" s="130">
        <v>8.83</v>
      </c>
    </row>
    <row r="127" spans="1:13" ht="15.6" x14ac:dyDescent="0.3">
      <c r="A127" s="122" t="s">
        <v>16</v>
      </c>
      <c r="B127" s="115">
        <v>2018</v>
      </c>
      <c r="C127" s="115" t="s">
        <v>54</v>
      </c>
      <c r="D127" s="115">
        <v>9</v>
      </c>
      <c r="E127" s="115" t="s">
        <v>124</v>
      </c>
      <c r="F127" s="115" t="s">
        <v>1</v>
      </c>
      <c r="G127" s="115" t="s">
        <v>9</v>
      </c>
      <c r="H127" s="115">
        <v>2005</v>
      </c>
      <c r="I127" s="115" t="s">
        <v>42</v>
      </c>
      <c r="J127" s="115" t="s">
        <v>45</v>
      </c>
      <c r="K127" s="128" t="s">
        <v>265</v>
      </c>
      <c r="L127" s="128">
        <v>0.17</v>
      </c>
      <c r="M127" s="130">
        <v>8.83</v>
      </c>
    </row>
    <row r="128" spans="1:13" ht="15.6" x14ac:dyDescent="0.3">
      <c r="A128" s="122" t="s">
        <v>25</v>
      </c>
      <c r="B128" s="115">
        <v>2023</v>
      </c>
      <c r="C128" s="115" t="s">
        <v>54</v>
      </c>
      <c r="D128" s="115">
        <v>9</v>
      </c>
      <c r="E128" s="115" t="s">
        <v>124</v>
      </c>
      <c r="F128" s="115" t="s">
        <v>1</v>
      </c>
      <c r="G128" s="115" t="s">
        <v>9</v>
      </c>
      <c r="H128" s="115">
        <v>2005</v>
      </c>
      <c r="I128" s="115" t="s">
        <v>42</v>
      </c>
      <c r="J128" s="115" t="s">
        <v>45</v>
      </c>
      <c r="K128" s="128" t="s">
        <v>265</v>
      </c>
      <c r="L128" s="128">
        <v>0.17</v>
      </c>
      <c r="M128" s="130">
        <v>8.83</v>
      </c>
    </row>
    <row r="129" spans="1:13" ht="15.6" x14ac:dyDescent="0.3">
      <c r="A129" s="122" t="s">
        <v>231</v>
      </c>
      <c r="B129" s="115">
        <v>2024</v>
      </c>
      <c r="C129" s="115" t="s">
        <v>54</v>
      </c>
      <c r="D129" s="115">
        <v>10</v>
      </c>
      <c r="E129" s="115" t="s">
        <v>124</v>
      </c>
      <c r="F129" s="115" t="s">
        <v>1</v>
      </c>
      <c r="G129" s="115" t="s">
        <v>20</v>
      </c>
      <c r="H129" s="115">
        <v>2023</v>
      </c>
      <c r="I129" s="115" t="s">
        <v>42</v>
      </c>
      <c r="J129" s="115" t="s">
        <v>44</v>
      </c>
      <c r="K129" s="128" t="s">
        <v>265</v>
      </c>
      <c r="L129" s="128">
        <v>10</v>
      </c>
      <c r="M129" s="130">
        <v>0</v>
      </c>
    </row>
    <row r="130" spans="1:13" ht="15.6" x14ac:dyDescent="0.3">
      <c r="A130" s="122" t="s">
        <v>231</v>
      </c>
      <c r="B130" s="115">
        <v>2024</v>
      </c>
      <c r="C130" s="115" t="s">
        <v>54</v>
      </c>
      <c r="D130" s="115">
        <v>11</v>
      </c>
      <c r="E130" s="115" t="s">
        <v>124</v>
      </c>
      <c r="F130" s="115" t="s">
        <v>1</v>
      </c>
      <c r="G130" s="115" t="s">
        <v>20</v>
      </c>
      <c r="H130" s="115">
        <v>2023</v>
      </c>
      <c r="I130" s="115" t="s">
        <v>42</v>
      </c>
      <c r="J130" s="115" t="s">
        <v>44</v>
      </c>
      <c r="K130" s="128" t="s">
        <v>265</v>
      </c>
      <c r="L130" s="128">
        <v>11</v>
      </c>
      <c r="M130" s="130">
        <v>0</v>
      </c>
    </row>
    <row r="131" spans="1:13" ht="15.6" x14ac:dyDescent="0.3">
      <c r="A131" s="122" t="s">
        <v>242</v>
      </c>
      <c r="B131" s="115">
        <v>2005</v>
      </c>
      <c r="C131" s="115" t="s">
        <v>54</v>
      </c>
      <c r="D131" s="115">
        <v>13</v>
      </c>
      <c r="E131" s="115" t="s">
        <v>124</v>
      </c>
      <c r="F131" s="115" t="s">
        <v>1</v>
      </c>
      <c r="G131" s="115" t="s">
        <v>4</v>
      </c>
      <c r="H131" s="115">
        <v>2000</v>
      </c>
      <c r="I131" s="115" t="s">
        <v>43</v>
      </c>
      <c r="J131" s="115" t="s">
        <v>45</v>
      </c>
      <c r="K131" s="128" t="s">
        <v>265</v>
      </c>
      <c r="L131" s="128"/>
      <c r="M131" s="130">
        <v>13</v>
      </c>
    </row>
    <row r="132" spans="1:13" ht="15.6" x14ac:dyDescent="0.3">
      <c r="A132" s="122" t="s">
        <v>227</v>
      </c>
      <c r="B132" s="115">
        <v>2014</v>
      </c>
      <c r="C132" s="115" t="s">
        <v>54</v>
      </c>
      <c r="D132" s="115">
        <v>13</v>
      </c>
      <c r="E132" s="115" t="s">
        <v>124</v>
      </c>
      <c r="F132" s="115" t="s">
        <v>1</v>
      </c>
      <c r="G132" s="115" t="s">
        <v>4</v>
      </c>
      <c r="H132" s="115">
        <v>2000</v>
      </c>
      <c r="I132" s="115" t="s">
        <v>43</v>
      </c>
      <c r="J132" s="115" t="s">
        <v>45</v>
      </c>
      <c r="K132" s="128" t="s">
        <v>265</v>
      </c>
      <c r="L132" s="128"/>
      <c r="M132" s="130">
        <v>13</v>
      </c>
    </row>
    <row r="133" spans="1:13" ht="15.6" x14ac:dyDescent="0.3">
      <c r="A133" s="122" t="s">
        <v>230</v>
      </c>
      <c r="B133" s="115">
        <v>2021</v>
      </c>
      <c r="C133" s="115" t="s">
        <v>54</v>
      </c>
      <c r="D133" s="115">
        <v>13</v>
      </c>
      <c r="E133" s="115" t="s">
        <v>124</v>
      </c>
      <c r="F133" s="115" t="s">
        <v>1</v>
      </c>
      <c r="G133" s="115" t="s">
        <v>4</v>
      </c>
      <c r="H133" s="115">
        <v>2000</v>
      </c>
      <c r="I133" s="115" t="s">
        <v>43</v>
      </c>
      <c r="J133" s="115" t="s">
        <v>45</v>
      </c>
      <c r="K133" s="128" t="s">
        <v>265</v>
      </c>
      <c r="L133" s="128"/>
      <c r="M133" s="130">
        <v>13</v>
      </c>
    </row>
    <row r="134" spans="1:13" ht="15.6" x14ac:dyDescent="0.3">
      <c r="A134" s="122" t="s">
        <v>240</v>
      </c>
      <c r="B134" s="115">
        <v>2002</v>
      </c>
      <c r="C134" s="115" t="s">
        <v>54</v>
      </c>
      <c r="D134" s="115">
        <v>13</v>
      </c>
      <c r="E134" s="115" t="s">
        <v>124</v>
      </c>
      <c r="F134" s="115" t="s">
        <v>1</v>
      </c>
      <c r="G134" s="115" t="s">
        <v>4</v>
      </c>
      <c r="H134" s="115">
        <v>2000</v>
      </c>
      <c r="I134" s="115" t="s">
        <v>43</v>
      </c>
      <c r="J134" s="115" t="s">
        <v>45</v>
      </c>
      <c r="K134" s="128" t="s">
        <v>265</v>
      </c>
      <c r="L134" s="128"/>
      <c r="M134" s="130">
        <v>13</v>
      </c>
    </row>
    <row r="135" spans="1:13" ht="15.6" x14ac:dyDescent="0.3">
      <c r="A135" s="122" t="s">
        <v>229</v>
      </c>
      <c r="B135" s="115">
        <v>2021</v>
      </c>
      <c r="C135" s="115" t="s">
        <v>54</v>
      </c>
      <c r="D135" s="115">
        <v>13</v>
      </c>
      <c r="E135" s="115" t="s">
        <v>124</v>
      </c>
      <c r="F135" s="115" t="s">
        <v>1</v>
      </c>
      <c r="G135" s="115" t="s">
        <v>4</v>
      </c>
      <c r="H135" s="115">
        <v>2000</v>
      </c>
      <c r="I135" s="115" t="s">
        <v>43</v>
      </c>
      <c r="J135" s="115" t="s">
        <v>45</v>
      </c>
      <c r="K135" s="128" t="s">
        <v>265</v>
      </c>
      <c r="L135" s="128"/>
      <c r="M135" s="130">
        <v>13</v>
      </c>
    </row>
    <row r="136" spans="1:13" ht="15.6" x14ac:dyDescent="0.3">
      <c r="A136" s="122" t="s">
        <v>0</v>
      </c>
      <c r="B136" s="115">
        <v>2001</v>
      </c>
      <c r="C136" s="115" t="s">
        <v>54</v>
      </c>
      <c r="D136" s="115">
        <v>13</v>
      </c>
      <c r="E136" s="115" t="s">
        <v>124</v>
      </c>
      <c r="F136" s="115" t="s">
        <v>1</v>
      </c>
      <c r="G136" s="115" t="s">
        <v>4</v>
      </c>
      <c r="H136" s="115">
        <v>2000</v>
      </c>
      <c r="I136" s="115" t="s">
        <v>43</v>
      </c>
      <c r="J136" s="115" t="s">
        <v>45</v>
      </c>
      <c r="K136" s="128" t="s">
        <v>265</v>
      </c>
      <c r="L136" s="128"/>
      <c r="M136" s="130">
        <v>13</v>
      </c>
    </row>
    <row r="137" spans="1:13" ht="15.6" x14ac:dyDescent="0.3">
      <c r="A137" s="122" t="s">
        <v>16</v>
      </c>
      <c r="B137" s="115">
        <v>2018</v>
      </c>
      <c r="C137" s="115" t="s">
        <v>54</v>
      </c>
      <c r="D137" s="115">
        <v>13</v>
      </c>
      <c r="E137" s="115" t="s">
        <v>124</v>
      </c>
      <c r="F137" s="115" t="s">
        <v>1</v>
      </c>
      <c r="G137" s="115" t="s">
        <v>4</v>
      </c>
      <c r="H137" s="115">
        <v>2000</v>
      </c>
      <c r="I137" s="115" t="s">
        <v>43</v>
      </c>
      <c r="J137" s="115" t="s">
        <v>45</v>
      </c>
      <c r="K137" s="128" t="s">
        <v>265</v>
      </c>
      <c r="L137" s="128"/>
      <c r="M137" s="130">
        <v>13</v>
      </c>
    </row>
    <row r="138" spans="1:13" ht="15.6" x14ac:dyDescent="0.3">
      <c r="A138" s="122" t="s">
        <v>241</v>
      </c>
      <c r="B138" s="115">
        <v>2003</v>
      </c>
      <c r="C138" s="115" t="s">
        <v>54</v>
      </c>
      <c r="D138" s="115">
        <v>13</v>
      </c>
      <c r="E138" s="115" t="s">
        <v>124</v>
      </c>
      <c r="F138" s="115" t="s">
        <v>1</v>
      </c>
      <c r="G138" s="115" t="s">
        <v>4</v>
      </c>
      <c r="H138" s="115">
        <v>2000</v>
      </c>
      <c r="I138" s="115" t="s">
        <v>43</v>
      </c>
      <c r="J138" s="115" t="s">
        <v>45</v>
      </c>
      <c r="K138" s="128" t="s">
        <v>265</v>
      </c>
      <c r="L138" s="128"/>
      <c r="M138" s="130">
        <v>13</v>
      </c>
    </row>
    <row r="139" spans="1:13" ht="15.6" x14ac:dyDescent="0.3">
      <c r="A139" s="122" t="s">
        <v>231</v>
      </c>
      <c r="B139" s="115">
        <v>2024</v>
      </c>
      <c r="C139" s="115" t="s">
        <v>54</v>
      </c>
      <c r="D139" s="115">
        <v>36</v>
      </c>
      <c r="E139" s="115" t="s">
        <v>124</v>
      </c>
      <c r="F139" s="115" t="s">
        <v>1</v>
      </c>
      <c r="G139" s="115" t="s">
        <v>9</v>
      </c>
      <c r="H139" s="115">
        <v>2005</v>
      </c>
      <c r="I139" s="115" t="s">
        <v>42</v>
      </c>
      <c r="J139" s="115" t="s">
        <v>45</v>
      </c>
      <c r="K139" s="128" t="s">
        <v>265</v>
      </c>
      <c r="L139" s="128">
        <v>0.17</v>
      </c>
      <c r="M139" s="130">
        <v>35.83</v>
      </c>
    </row>
    <row r="140" spans="1:13" ht="15.6" x14ac:dyDescent="0.3">
      <c r="A140" s="122" t="s">
        <v>25</v>
      </c>
      <c r="B140" s="115">
        <v>2023</v>
      </c>
      <c r="C140" s="115" t="s">
        <v>54</v>
      </c>
      <c r="D140" s="115">
        <v>40</v>
      </c>
      <c r="E140" s="115" t="s">
        <v>124</v>
      </c>
      <c r="F140" s="115" t="s">
        <v>1</v>
      </c>
      <c r="G140" s="115" t="s">
        <v>9</v>
      </c>
      <c r="H140" s="115">
        <v>2005</v>
      </c>
      <c r="I140" s="115" t="s">
        <v>42</v>
      </c>
      <c r="J140" s="115" t="s">
        <v>45</v>
      </c>
      <c r="K140" s="128" t="s">
        <v>265</v>
      </c>
      <c r="L140" s="128">
        <v>0.17</v>
      </c>
      <c r="M140" s="130">
        <v>39.83</v>
      </c>
    </row>
    <row r="141" spans="1:13" ht="15.6" x14ac:dyDescent="0.3">
      <c r="A141" s="122" t="s">
        <v>231</v>
      </c>
      <c r="B141" s="115">
        <v>2024</v>
      </c>
      <c r="C141" s="115" t="s">
        <v>54</v>
      </c>
      <c r="D141" s="115">
        <v>44</v>
      </c>
      <c r="E141" s="115" t="s">
        <v>124</v>
      </c>
      <c r="F141" s="115" t="s">
        <v>1</v>
      </c>
      <c r="G141" s="115" t="s">
        <v>9</v>
      </c>
      <c r="H141" s="115">
        <v>2005</v>
      </c>
      <c r="I141" s="115" t="s">
        <v>42</v>
      </c>
      <c r="J141" s="115" t="s">
        <v>45</v>
      </c>
      <c r="K141" s="128" t="s">
        <v>265</v>
      </c>
      <c r="L141" s="128">
        <v>0.17</v>
      </c>
      <c r="M141" s="130">
        <v>43.83</v>
      </c>
    </row>
    <row r="142" spans="1:13" ht="15.6" x14ac:dyDescent="0.3">
      <c r="A142" s="122" t="s">
        <v>240</v>
      </c>
      <c r="B142" s="115">
        <v>2002</v>
      </c>
      <c r="C142" s="115" t="s">
        <v>54</v>
      </c>
      <c r="D142" s="115">
        <v>1.8</v>
      </c>
      <c r="E142" s="115" t="s">
        <v>124</v>
      </c>
      <c r="F142" s="115" t="s">
        <v>1</v>
      </c>
      <c r="G142" s="115" t="s">
        <v>5</v>
      </c>
      <c r="H142" s="115">
        <v>2002</v>
      </c>
      <c r="I142" s="115" t="s">
        <v>34</v>
      </c>
      <c r="J142" s="115" t="s">
        <v>45</v>
      </c>
      <c r="K142" s="128" t="s">
        <v>266</v>
      </c>
      <c r="L142" s="128">
        <v>3.45</v>
      </c>
      <c r="M142" s="130">
        <v>-1.6500000000000001</v>
      </c>
    </row>
    <row r="143" spans="1:13" ht="15.6" x14ac:dyDescent="0.3">
      <c r="A143" s="122" t="s">
        <v>229</v>
      </c>
      <c r="B143" s="115">
        <v>2021</v>
      </c>
      <c r="C143" s="115" t="s">
        <v>54</v>
      </c>
      <c r="D143" s="115">
        <v>2.9</v>
      </c>
      <c r="E143" s="115" t="s">
        <v>124</v>
      </c>
      <c r="F143" s="115" t="s">
        <v>1</v>
      </c>
      <c r="G143" s="115" t="s">
        <v>19</v>
      </c>
      <c r="H143" s="115">
        <v>2016</v>
      </c>
      <c r="I143" s="115" t="s">
        <v>34</v>
      </c>
      <c r="J143" s="115" t="s">
        <v>45</v>
      </c>
      <c r="K143" s="128" t="s">
        <v>266</v>
      </c>
      <c r="L143" s="128">
        <v>6.1</v>
      </c>
      <c r="M143" s="130">
        <v>-3.1999999999999997</v>
      </c>
    </row>
    <row r="144" spans="1:13" ht="15.6" x14ac:dyDescent="0.3">
      <c r="A144" s="122" t="s">
        <v>228</v>
      </c>
      <c r="B144" s="115">
        <v>2020</v>
      </c>
      <c r="C144" s="115" t="s">
        <v>54</v>
      </c>
      <c r="D144" s="115">
        <v>3.45</v>
      </c>
      <c r="E144" s="115" t="s">
        <v>124</v>
      </c>
      <c r="F144" s="115" t="s">
        <v>1</v>
      </c>
      <c r="G144" s="115" t="s">
        <v>5</v>
      </c>
      <c r="H144" s="115">
        <v>2020</v>
      </c>
      <c r="I144" s="115" t="s">
        <v>34</v>
      </c>
      <c r="J144" s="115" t="s">
        <v>44</v>
      </c>
      <c r="K144" s="128" t="s">
        <v>266</v>
      </c>
      <c r="L144" s="128">
        <v>3.45</v>
      </c>
      <c r="M144" s="130">
        <v>0</v>
      </c>
    </row>
    <row r="145" spans="1:13" ht="15.6" x14ac:dyDescent="0.3">
      <c r="A145" s="122" t="s">
        <v>16</v>
      </c>
      <c r="B145" s="115">
        <v>2018</v>
      </c>
      <c r="C145" s="115" t="s">
        <v>54</v>
      </c>
      <c r="D145" s="115">
        <v>3.5</v>
      </c>
      <c r="E145" s="115" t="s">
        <v>124</v>
      </c>
      <c r="F145" s="115" t="s">
        <v>1</v>
      </c>
      <c r="G145" s="115" t="s">
        <v>5</v>
      </c>
      <c r="H145" s="115">
        <v>2012</v>
      </c>
      <c r="I145" s="115" t="s">
        <v>34</v>
      </c>
      <c r="J145" s="115" t="s">
        <v>44</v>
      </c>
      <c r="K145" s="128" t="s">
        <v>266</v>
      </c>
      <c r="L145" s="128">
        <v>3.5</v>
      </c>
      <c r="M145" s="130">
        <v>0</v>
      </c>
    </row>
    <row r="146" spans="1:13" ht="15.6" x14ac:dyDescent="0.3">
      <c r="A146" s="122" t="s">
        <v>229</v>
      </c>
      <c r="B146" s="115">
        <v>2021</v>
      </c>
      <c r="C146" s="115" t="s">
        <v>54</v>
      </c>
      <c r="D146" s="115">
        <v>3.7</v>
      </c>
      <c r="E146" s="115" t="s">
        <v>124</v>
      </c>
      <c r="F146" s="115" t="s">
        <v>1</v>
      </c>
      <c r="G146" s="115" t="s">
        <v>19</v>
      </c>
      <c r="H146" s="115">
        <v>2016</v>
      </c>
      <c r="I146" s="115" t="s">
        <v>34</v>
      </c>
      <c r="J146" s="115" t="s">
        <v>45</v>
      </c>
      <c r="K146" s="128" t="s">
        <v>266</v>
      </c>
      <c r="L146" s="128">
        <v>7.2</v>
      </c>
      <c r="M146" s="130">
        <v>-3.5</v>
      </c>
    </row>
    <row r="147" spans="1:13" ht="15.6" x14ac:dyDescent="0.3">
      <c r="A147" s="122" t="s">
        <v>229</v>
      </c>
      <c r="B147" s="115">
        <v>2021</v>
      </c>
      <c r="C147" s="115" t="s">
        <v>54</v>
      </c>
      <c r="D147" s="115">
        <v>4.3</v>
      </c>
      <c r="E147" s="115" t="s">
        <v>124</v>
      </c>
      <c r="F147" s="115" t="s">
        <v>1</v>
      </c>
      <c r="G147" s="115" t="s">
        <v>20</v>
      </c>
      <c r="H147" s="115">
        <v>2021</v>
      </c>
      <c r="I147" s="115" t="s">
        <v>34</v>
      </c>
      <c r="J147" s="115" t="s">
        <v>44</v>
      </c>
      <c r="K147" s="128" t="s">
        <v>266</v>
      </c>
      <c r="L147" s="128">
        <v>4.3</v>
      </c>
      <c r="M147" s="130">
        <v>0</v>
      </c>
    </row>
    <row r="148" spans="1:13" ht="15.6" x14ac:dyDescent="0.3">
      <c r="A148" s="122" t="s">
        <v>228</v>
      </c>
      <c r="B148" s="115">
        <v>2020</v>
      </c>
      <c r="C148" s="115" t="s">
        <v>54</v>
      </c>
      <c r="D148" s="115">
        <v>4.5</v>
      </c>
      <c r="E148" s="115" t="s">
        <v>124</v>
      </c>
      <c r="F148" s="115" t="s">
        <v>1</v>
      </c>
      <c r="G148" s="115" t="s">
        <v>5</v>
      </c>
      <c r="H148" s="115">
        <v>2020</v>
      </c>
      <c r="I148" s="115" t="s">
        <v>34</v>
      </c>
      <c r="J148" s="115" t="s">
        <v>44</v>
      </c>
      <c r="K148" s="128" t="s">
        <v>266</v>
      </c>
      <c r="L148" s="128">
        <v>4.5</v>
      </c>
      <c r="M148" s="130">
        <v>0</v>
      </c>
    </row>
    <row r="149" spans="1:13" ht="15.6" x14ac:dyDescent="0.3">
      <c r="A149" s="122" t="s">
        <v>227</v>
      </c>
      <c r="B149" s="115">
        <v>2014</v>
      </c>
      <c r="C149" s="115" t="s">
        <v>54</v>
      </c>
      <c r="D149" s="115">
        <v>4.5</v>
      </c>
      <c r="E149" s="115" t="s">
        <v>124</v>
      </c>
      <c r="F149" s="115" t="s">
        <v>1</v>
      </c>
      <c r="G149" s="115" t="s">
        <v>5</v>
      </c>
      <c r="H149" s="115">
        <v>2002</v>
      </c>
      <c r="I149" s="115" t="s">
        <v>34</v>
      </c>
      <c r="J149" s="115" t="s">
        <v>44</v>
      </c>
      <c r="K149" s="128" t="s">
        <v>266</v>
      </c>
      <c r="L149" s="128">
        <v>4.5</v>
      </c>
      <c r="M149" s="130">
        <v>0</v>
      </c>
    </row>
    <row r="150" spans="1:13" ht="15.6" x14ac:dyDescent="0.3">
      <c r="A150" s="122" t="s">
        <v>227</v>
      </c>
      <c r="B150" s="115">
        <v>2014</v>
      </c>
      <c r="C150" s="115" t="s">
        <v>54</v>
      </c>
      <c r="D150" s="115">
        <v>4.5</v>
      </c>
      <c r="E150" s="115" t="s">
        <v>124</v>
      </c>
      <c r="F150" s="115" t="s">
        <v>1</v>
      </c>
      <c r="G150" s="115" t="s">
        <v>5</v>
      </c>
      <c r="H150" s="115">
        <v>2012</v>
      </c>
      <c r="I150" s="115" t="s">
        <v>34</v>
      </c>
      <c r="J150" s="115" t="s">
        <v>44</v>
      </c>
      <c r="K150" s="128" t="s">
        <v>266</v>
      </c>
      <c r="L150" s="128">
        <v>4.5</v>
      </c>
      <c r="M150" s="130">
        <v>0</v>
      </c>
    </row>
    <row r="151" spans="1:13" ht="15.6" x14ac:dyDescent="0.3">
      <c r="A151" s="122" t="s">
        <v>230</v>
      </c>
      <c r="B151" s="115">
        <v>2021</v>
      </c>
      <c r="C151" s="115" t="s">
        <v>54</v>
      </c>
      <c r="D151" s="115">
        <v>4.5</v>
      </c>
      <c r="E151" s="115" t="s">
        <v>124</v>
      </c>
      <c r="F151" s="115" t="s">
        <v>1</v>
      </c>
      <c r="G151" s="115" t="s">
        <v>5</v>
      </c>
      <c r="H151" s="115">
        <v>2012</v>
      </c>
      <c r="I151" s="115" t="s">
        <v>34</v>
      </c>
      <c r="J151" s="115" t="s">
        <v>44</v>
      </c>
      <c r="K151" s="128" t="s">
        <v>266</v>
      </c>
      <c r="L151" s="128">
        <v>4.5</v>
      </c>
      <c r="M151" s="130">
        <v>0</v>
      </c>
    </row>
    <row r="152" spans="1:13" ht="15.6" x14ac:dyDescent="0.3">
      <c r="A152" s="122" t="s">
        <v>230</v>
      </c>
      <c r="B152" s="115">
        <v>2021</v>
      </c>
      <c r="C152" s="115" t="s">
        <v>54</v>
      </c>
      <c r="D152" s="115">
        <v>4.5</v>
      </c>
      <c r="E152" s="115" t="s">
        <v>124</v>
      </c>
      <c r="F152" s="115" t="s">
        <v>1</v>
      </c>
      <c r="G152" s="115" t="s">
        <v>5</v>
      </c>
      <c r="H152" s="115">
        <v>2002</v>
      </c>
      <c r="I152" s="115" t="s">
        <v>34</v>
      </c>
      <c r="J152" s="115" t="s">
        <v>44</v>
      </c>
      <c r="K152" s="128" t="s">
        <v>266</v>
      </c>
      <c r="L152" s="128">
        <v>4.5</v>
      </c>
      <c r="M152" s="130">
        <v>0</v>
      </c>
    </row>
    <row r="153" spans="1:13" ht="15.6" x14ac:dyDescent="0.3">
      <c r="A153" s="122" t="s">
        <v>240</v>
      </c>
      <c r="B153" s="115">
        <v>2002</v>
      </c>
      <c r="C153" s="115" t="s">
        <v>54</v>
      </c>
      <c r="D153" s="115">
        <v>4.5</v>
      </c>
      <c r="E153" s="115" t="s">
        <v>124</v>
      </c>
      <c r="F153" s="115" t="s">
        <v>1</v>
      </c>
      <c r="G153" s="115" t="s">
        <v>5</v>
      </c>
      <c r="H153" s="115">
        <v>2002</v>
      </c>
      <c r="I153" s="115" t="s">
        <v>34</v>
      </c>
      <c r="J153" s="115" t="s">
        <v>44</v>
      </c>
      <c r="K153" s="128" t="s">
        <v>266</v>
      </c>
      <c r="L153" s="128">
        <v>4.5</v>
      </c>
      <c r="M153" s="130">
        <v>0</v>
      </c>
    </row>
    <row r="154" spans="1:13" ht="15.6" x14ac:dyDescent="0.3">
      <c r="A154" s="122" t="s">
        <v>16</v>
      </c>
      <c r="B154" s="115">
        <v>2018</v>
      </c>
      <c r="C154" s="115" t="s">
        <v>54</v>
      </c>
      <c r="D154" s="115">
        <v>4.5</v>
      </c>
      <c r="E154" s="115" t="s">
        <v>124</v>
      </c>
      <c r="F154" s="115" t="s">
        <v>1</v>
      </c>
      <c r="G154" s="115" t="s">
        <v>5</v>
      </c>
      <c r="H154" s="115">
        <v>2012</v>
      </c>
      <c r="I154" s="115" t="s">
        <v>34</v>
      </c>
      <c r="J154" s="115" t="s">
        <v>44</v>
      </c>
      <c r="K154" s="128" t="s">
        <v>266</v>
      </c>
      <c r="L154" s="128">
        <v>4.5</v>
      </c>
      <c r="M154" s="130">
        <v>0</v>
      </c>
    </row>
    <row r="155" spans="1:13" ht="15.6" x14ac:dyDescent="0.3">
      <c r="A155" s="122" t="s">
        <v>16</v>
      </c>
      <c r="B155" s="115">
        <v>2018</v>
      </c>
      <c r="C155" s="115" t="s">
        <v>54</v>
      </c>
      <c r="D155" s="115">
        <v>4.5</v>
      </c>
      <c r="E155" s="115" t="s">
        <v>124</v>
      </c>
      <c r="F155" s="115" t="s">
        <v>1</v>
      </c>
      <c r="G155" s="115" t="s">
        <v>5</v>
      </c>
      <c r="H155" s="115">
        <v>2002</v>
      </c>
      <c r="I155" s="115" t="s">
        <v>34</v>
      </c>
      <c r="J155" s="115" t="s">
        <v>44</v>
      </c>
      <c r="K155" s="128" t="s">
        <v>266</v>
      </c>
      <c r="L155" s="128">
        <v>4.5</v>
      </c>
      <c r="M155" s="130">
        <v>0</v>
      </c>
    </row>
    <row r="156" spans="1:13" ht="15.6" x14ac:dyDescent="0.3">
      <c r="A156" s="122" t="s">
        <v>229</v>
      </c>
      <c r="B156" s="115">
        <v>2021</v>
      </c>
      <c r="C156" s="115" t="s">
        <v>54</v>
      </c>
      <c r="D156" s="115">
        <v>4.5999999999999996</v>
      </c>
      <c r="E156" s="115" t="s">
        <v>124</v>
      </c>
      <c r="F156" s="115" t="s">
        <v>1</v>
      </c>
      <c r="G156" s="115" t="s">
        <v>20</v>
      </c>
      <c r="H156" s="115">
        <v>2021</v>
      </c>
      <c r="I156" s="115" t="s">
        <v>34</v>
      </c>
      <c r="J156" s="115" t="s">
        <v>44</v>
      </c>
      <c r="K156" s="128" t="s">
        <v>266</v>
      </c>
      <c r="L156" s="128">
        <v>4.5999999999999996</v>
      </c>
      <c r="M156" s="130">
        <v>0</v>
      </c>
    </row>
    <row r="157" spans="1:13" ht="15.6" x14ac:dyDescent="0.3">
      <c r="A157" s="122" t="s">
        <v>241</v>
      </c>
      <c r="B157" s="115">
        <v>2003</v>
      </c>
      <c r="C157" s="115" t="s">
        <v>54</v>
      </c>
      <c r="D157" s="115">
        <v>4.8</v>
      </c>
      <c r="E157" s="115" t="s">
        <v>124</v>
      </c>
      <c r="F157" s="115" t="s">
        <v>1</v>
      </c>
      <c r="G157" s="115" t="s">
        <v>2</v>
      </c>
      <c r="H157" s="115">
        <v>1995</v>
      </c>
      <c r="I157" s="115" t="s">
        <v>34</v>
      </c>
      <c r="J157" s="115" t="s">
        <v>44</v>
      </c>
      <c r="K157" s="128" t="s">
        <v>266</v>
      </c>
      <c r="L157" s="128">
        <v>4.8</v>
      </c>
      <c r="M157" s="130">
        <v>0</v>
      </c>
    </row>
    <row r="158" spans="1:13" ht="15.6" x14ac:dyDescent="0.3">
      <c r="A158" s="122" t="s">
        <v>228</v>
      </c>
      <c r="B158" s="115">
        <v>2020</v>
      </c>
      <c r="C158" s="115" t="s">
        <v>54</v>
      </c>
      <c r="D158" s="115">
        <v>5</v>
      </c>
      <c r="E158" s="115" t="s">
        <v>124</v>
      </c>
      <c r="F158" s="115" t="s">
        <v>1</v>
      </c>
      <c r="G158" s="115" t="s">
        <v>2</v>
      </c>
      <c r="H158" s="115">
        <v>1995</v>
      </c>
      <c r="I158" s="115" t="s">
        <v>34</v>
      </c>
      <c r="J158" s="115" t="s">
        <v>44</v>
      </c>
      <c r="K158" s="128" t="s">
        <v>266</v>
      </c>
      <c r="L158" s="128">
        <v>5</v>
      </c>
      <c r="M158" s="130">
        <v>0</v>
      </c>
    </row>
    <row r="159" spans="1:13" ht="15.6" x14ac:dyDescent="0.3">
      <c r="A159" s="122" t="s">
        <v>242</v>
      </c>
      <c r="B159" s="115">
        <v>2005</v>
      </c>
      <c r="C159" s="115" t="s">
        <v>54</v>
      </c>
      <c r="D159" s="115">
        <v>5</v>
      </c>
      <c r="E159" s="115" t="s">
        <v>124</v>
      </c>
      <c r="F159" s="115" t="s">
        <v>1</v>
      </c>
      <c r="G159" s="115" t="s">
        <v>2</v>
      </c>
      <c r="H159" s="115">
        <v>1995</v>
      </c>
      <c r="I159" s="115" t="s">
        <v>34</v>
      </c>
      <c r="J159" s="115" t="s">
        <v>44</v>
      </c>
      <c r="K159" s="128" t="s">
        <v>266</v>
      </c>
      <c r="L159" s="128">
        <v>5</v>
      </c>
      <c r="M159" s="130">
        <v>0</v>
      </c>
    </row>
    <row r="160" spans="1:13" ht="15.6" x14ac:dyDescent="0.3">
      <c r="A160" s="122" t="s">
        <v>227</v>
      </c>
      <c r="B160" s="115">
        <v>2014</v>
      </c>
      <c r="C160" s="115" t="s">
        <v>54</v>
      </c>
      <c r="D160" s="115">
        <v>5</v>
      </c>
      <c r="E160" s="115" t="s">
        <v>124</v>
      </c>
      <c r="F160" s="115" t="s">
        <v>1</v>
      </c>
      <c r="G160" s="115" t="s">
        <v>2</v>
      </c>
      <c r="H160" s="115">
        <v>1995</v>
      </c>
      <c r="I160" s="115" t="s">
        <v>34</v>
      </c>
      <c r="J160" s="115" t="s">
        <v>44</v>
      </c>
      <c r="K160" s="128" t="s">
        <v>266</v>
      </c>
      <c r="L160" s="128">
        <v>5</v>
      </c>
      <c r="M160" s="130">
        <v>0</v>
      </c>
    </row>
    <row r="161" spans="1:13" ht="15.6" x14ac:dyDescent="0.3">
      <c r="A161" s="122" t="s">
        <v>230</v>
      </c>
      <c r="B161" s="115">
        <v>2021</v>
      </c>
      <c r="C161" s="115" t="s">
        <v>54</v>
      </c>
      <c r="D161" s="115">
        <v>5</v>
      </c>
      <c r="E161" s="115" t="s">
        <v>124</v>
      </c>
      <c r="F161" s="115" t="s">
        <v>1</v>
      </c>
      <c r="G161" s="115" t="s">
        <v>2</v>
      </c>
      <c r="H161" s="115">
        <v>1995</v>
      </c>
      <c r="I161" s="115" t="s">
        <v>34</v>
      </c>
      <c r="J161" s="115" t="s">
        <v>44</v>
      </c>
      <c r="K161" s="128" t="s">
        <v>266</v>
      </c>
      <c r="L161" s="128">
        <v>5</v>
      </c>
      <c r="M161" s="130">
        <v>0</v>
      </c>
    </row>
    <row r="162" spans="1:13" ht="15.6" x14ac:dyDescent="0.3">
      <c r="A162" s="122" t="s">
        <v>240</v>
      </c>
      <c r="B162" s="115">
        <v>2002</v>
      </c>
      <c r="C162" s="115" t="s">
        <v>54</v>
      </c>
      <c r="D162" s="115">
        <v>5</v>
      </c>
      <c r="E162" s="115" t="s">
        <v>124</v>
      </c>
      <c r="F162" s="115" t="s">
        <v>1</v>
      </c>
      <c r="G162" s="115" t="s">
        <v>2</v>
      </c>
      <c r="H162" s="115">
        <v>1995</v>
      </c>
      <c r="I162" s="115" t="s">
        <v>34</v>
      </c>
      <c r="J162" s="115" t="s">
        <v>44</v>
      </c>
      <c r="K162" s="128" t="s">
        <v>266</v>
      </c>
      <c r="L162" s="128">
        <v>5</v>
      </c>
      <c r="M162" s="130">
        <v>0</v>
      </c>
    </row>
    <row r="163" spans="1:13" ht="15.6" x14ac:dyDescent="0.3">
      <c r="A163" s="122" t="s">
        <v>229</v>
      </c>
      <c r="B163" s="115">
        <v>2021</v>
      </c>
      <c r="C163" s="115" t="s">
        <v>54</v>
      </c>
      <c r="D163" s="115">
        <v>5</v>
      </c>
      <c r="E163" s="115" t="s">
        <v>124</v>
      </c>
      <c r="F163" s="115" t="s">
        <v>1</v>
      </c>
      <c r="G163" s="115" t="s">
        <v>2</v>
      </c>
      <c r="H163" s="115">
        <v>1995</v>
      </c>
      <c r="I163" s="115" t="s">
        <v>34</v>
      </c>
      <c r="J163" s="115" t="s">
        <v>44</v>
      </c>
      <c r="K163" s="128" t="s">
        <v>266</v>
      </c>
      <c r="L163" s="128">
        <v>5</v>
      </c>
      <c r="M163" s="130">
        <v>0</v>
      </c>
    </row>
    <row r="164" spans="1:13" ht="15.6" x14ac:dyDescent="0.3">
      <c r="A164" s="122" t="s">
        <v>0</v>
      </c>
      <c r="B164" s="115">
        <v>2001</v>
      </c>
      <c r="C164" s="115" t="s">
        <v>54</v>
      </c>
      <c r="D164" s="115">
        <v>5</v>
      </c>
      <c r="E164" s="115" t="s">
        <v>124</v>
      </c>
      <c r="F164" s="115" t="s">
        <v>1</v>
      </c>
      <c r="G164" s="115" t="s">
        <v>2</v>
      </c>
      <c r="H164" s="115">
        <v>1995</v>
      </c>
      <c r="I164" s="115" t="s">
        <v>34</v>
      </c>
      <c r="J164" s="115" t="s">
        <v>44</v>
      </c>
      <c r="K164" s="128" t="s">
        <v>266</v>
      </c>
      <c r="L164" s="128">
        <v>5</v>
      </c>
      <c r="M164" s="130">
        <v>0</v>
      </c>
    </row>
    <row r="165" spans="1:13" ht="15.6" x14ac:dyDescent="0.3">
      <c r="A165" s="122" t="s">
        <v>16</v>
      </c>
      <c r="B165" s="115">
        <v>2018</v>
      </c>
      <c r="C165" s="115" t="s">
        <v>54</v>
      </c>
      <c r="D165" s="115">
        <v>5</v>
      </c>
      <c r="E165" s="115" t="s">
        <v>124</v>
      </c>
      <c r="F165" s="115" t="s">
        <v>1</v>
      </c>
      <c r="G165" s="115" t="s">
        <v>2</v>
      </c>
      <c r="H165" s="115">
        <v>1995</v>
      </c>
      <c r="I165" s="115" t="s">
        <v>34</v>
      </c>
      <c r="J165" s="115" t="s">
        <v>44</v>
      </c>
      <c r="K165" s="128" t="s">
        <v>266</v>
      </c>
      <c r="L165" s="128">
        <v>5</v>
      </c>
      <c r="M165" s="130">
        <v>0</v>
      </c>
    </row>
    <row r="166" spans="1:13" ht="15.6" x14ac:dyDescent="0.3">
      <c r="A166" s="122" t="s">
        <v>229</v>
      </c>
      <c r="B166" s="115">
        <v>2021</v>
      </c>
      <c r="C166" s="115" t="s">
        <v>54</v>
      </c>
      <c r="D166" s="115">
        <v>5.0999999999999996</v>
      </c>
      <c r="E166" s="115" t="s">
        <v>124</v>
      </c>
      <c r="F166" s="115" t="s">
        <v>1</v>
      </c>
      <c r="G166" s="115" t="s">
        <v>20</v>
      </c>
      <c r="H166" s="115">
        <v>2021</v>
      </c>
      <c r="I166" s="115" t="s">
        <v>34</v>
      </c>
      <c r="J166" s="115" t="s">
        <v>44</v>
      </c>
      <c r="K166" s="128" t="s">
        <v>266</v>
      </c>
      <c r="L166" s="128">
        <v>5.0999999999999996</v>
      </c>
      <c r="M166" s="130">
        <v>0</v>
      </c>
    </row>
    <row r="167" spans="1:13" ht="15.6" x14ac:dyDescent="0.3">
      <c r="A167" s="122" t="s">
        <v>233</v>
      </c>
      <c r="B167" s="115">
        <v>2022</v>
      </c>
      <c r="C167" s="115" t="s">
        <v>54</v>
      </c>
      <c r="D167" s="115">
        <v>5.32</v>
      </c>
      <c r="E167" s="115" t="s">
        <v>124</v>
      </c>
      <c r="F167" s="115" t="s">
        <v>1</v>
      </c>
      <c r="G167" s="115" t="s">
        <v>2</v>
      </c>
      <c r="H167" s="115">
        <v>2020</v>
      </c>
      <c r="I167" s="115" t="s">
        <v>34</v>
      </c>
      <c r="J167" s="115" t="s">
        <v>44</v>
      </c>
      <c r="K167" s="128" t="s">
        <v>266</v>
      </c>
      <c r="L167" s="128">
        <v>5.32</v>
      </c>
      <c r="M167" s="130">
        <v>0</v>
      </c>
    </row>
    <row r="168" spans="1:13" ht="15.6" x14ac:dyDescent="0.3">
      <c r="A168" s="122" t="s">
        <v>25</v>
      </c>
      <c r="B168" s="115">
        <v>2023</v>
      </c>
      <c r="C168" s="115" t="s">
        <v>54</v>
      </c>
      <c r="D168" s="115">
        <v>5.32</v>
      </c>
      <c r="E168" s="115" t="s">
        <v>124</v>
      </c>
      <c r="F168" s="115" t="s">
        <v>1</v>
      </c>
      <c r="G168" s="115" t="s">
        <v>2</v>
      </c>
      <c r="H168" s="115">
        <v>2020</v>
      </c>
      <c r="I168" s="115" t="s">
        <v>34</v>
      </c>
      <c r="J168" s="115" t="s">
        <v>44</v>
      </c>
      <c r="K168" s="128" t="s">
        <v>266</v>
      </c>
      <c r="L168" s="128">
        <v>5.32</v>
      </c>
      <c r="M168" s="130">
        <v>0</v>
      </c>
    </row>
    <row r="169" spans="1:13" ht="15.6" x14ac:dyDescent="0.3">
      <c r="A169" s="122" t="s">
        <v>229</v>
      </c>
      <c r="B169" s="115">
        <v>2021</v>
      </c>
      <c r="C169" s="115" t="s">
        <v>54</v>
      </c>
      <c r="D169" s="115">
        <v>5.4</v>
      </c>
      <c r="E169" s="115" t="s">
        <v>124</v>
      </c>
      <c r="F169" s="115" t="s">
        <v>1</v>
      </c>
      <c r="G169" s="115" t="s">
        <v>20</v>
      </c>
      <c r="H169" s="115">
        <v>2021</v>
      </c>
      <c r="I169" s="115" t="s">
        <v>34</v>
      </c>
      <c r="J169" s="115" t="s">
        <v>44</v>
      </c>
      <c r="K169" s="128" t="s">
        <v>266</v>
      </c>
      <c r="L169" s="128">
        <v>5.4</v>
      </c>
      <c r="M169" s="130">
        <v>0</v>
      </c>
    </row>
    <row r="170" spans="1:13" ht="15.6" x14ac:dyDescent="0.3">
      <c r="A170" s="122" t="s">
        <v>228</v>
      </c>
      <c r="B170" s="115">
        <v>2020</v>
      </c>
      <c r="C170" s="115" t="s">
        <v>54</v>
      </c>
      <c r="D170" s="115">
        <v>5.8</v>
      </c>
      <c r="E170" s="115" t="s">
        <v>124</v>
      </c>
      <c r="F170" s="115" t="s">
        <v>1</v>
      </c>
      <c r="G170" s="115" t="s">
        <v>15</v>
      </c>
      <c r="H170" s="115">
        <v>2017</v>
      </c>
      <c r="I170" s="115" t="s">
        <v>34</v>
      </c>
      <c r="J170" s="115" t="s">
        <v>44</v>
      </c>
      <c r="K170" s="128" t="s">
        <v>266</v>
      </c>
      <c r="L170" s="128">
        <v>5.8</v>
      </c>
      <c r="M170" s="130">
        <v>0</v>
      </c>
    </row>
    <row r="171" spans="1:13" ht="15.6" x14ac:dyDescent="0.3">
      <c r="A171" s="122" t="s">
        <v>232</v>
      </c>
      <c r="B171" s="115">
        <v>2021</v>
      </c>
      <c r="C171" s="115" t="s">
        <v>54</v>
      </c>
      <c r="D171" s="115">
        <v>6.1</v>
      </c>
      <c r="E171" s="115" t="s">
        <v>124</v>
      </c>
      <c r="F171" s="115" t="s">
        <v>1</v>
      </c>
      <c r="G171" s="115" t="s">
        <v>2</v>
      </c>
      <c r="H171" s="115">
        <v>2014</v>
      </c>
      <c r="I171" s="115" t="s">
        <v>34</v>
      </c>
      <c r="J171" s="115" t="s">
        <v>45</v>
      </c>
      <c r="K171" s="128" t="s">
        <v>266</v>
      </c>
      <c r="L171" s="128"/>
      <c r="M171" s="130">
        <v>6.1</v>
      </c>
    </row>
    <row r="172" spans="1:13" ht="15.6" x14ac:dyDescent="0.3">
      <c r="A172" s="122" t="s">
        <v>232</v>
      </c>
      <c r="B172" s="115">
        <v>2021</v>
      </c>
      <c r="C172" s="115" t="s">
        <v>54</v>
      </c>
      <c r="D172" s="115">
        <v>6.3</v>
      </c>
      <c r="E172" s="115" t="s">
        <v>124</v>
      </c>
      <c r="F172" s="115" t="s">
        <v>1</v>
      </c>
      <c r="G172" s="115" t="s">
        <v>15</v>
      </c>
      <c r="H172" s="115">
        <v>2018</v>
      </c>
      <c r="I172" s="115" t="s">
        <v>34</v>
      </c>
      <c r="J172" s="115" t="s">
        <v>44</v>
      </c>
      <c r="K172" s="128" t="s">
        <v>266</v>
      </c>
      <c r="L172" s="128">
        <v>6.3</v>
      </c>
      <c r="M172" s="130">
        <v>0</v>
      </c>
    </row>
    <row r="173" spans="1:13" ht="15.6" x14ac:dyDescent="0.3">
      <c r="A173" s="122" t="s">
        <v>232</v>
      </c>
      <c r="B173" s="115">
        <v>2021</v>
      </c>
      <c r="C173" s="115" t="s">
        <v>54</v>
      </c>
      <c r="D173" s="115">
        <v>6.4</v>
      </c>
      <c r="E173" s="115" t="s">
        <v>124</v>
      </c>
      <c r="F173" s="115" t="s">
        <v>1</v>
      </c>
      <c r="G173" s="115" t="s">
        <v>24</v>
      </c>
      <c r="H173" s="115">
        <v>2019</v>
      </c>
      <c r="I173" s="115" t="s">
        <v>34</v>
      </c>
      <c r="J173" s="115" t="s">
        <v>45</v>
      </c>
      <c r="K173" s="128" t="s">
        <v>266</v>
      </c>
      <c r="L173" s="128"/>
      <c r="M173" s="130">
        <v>6.4</v>
      </c>
    </row>
    <row r="174" spans="1:13" ht="15.6" x14ac:dyDescent="0.3">
      <c r="A174" s="122" t="s">
        <v>25</v>
      </c>
      <c r="B174" s="115">
        <v>2023</v>
      </c>
      <c r="C174" s="115" t="s">
        <v>54</v>
      </c>
      <c r="D174" s="115">
        <v>6.42</v>
      </c>
      <c r="E174" s="115" t="s">
        <v>124</v>
      </c>
      <c r="F174" s="115" t="s">
        <v>1</v>
      </c>
      <c r="G174" s="115" t="s">
        <v>24</v>
      </c>
      <c r="H174" s="115">
        <v>2019</v>
      </c>
      <c r="I174" s="115" t="s">
        <v>34</v>
      </c>
      <c r="J174" s="115" t="s">
        <v>44</v>
      </c>
      <c r="K174" s="128" t="s">
        <v>266</v>
      </c>
      <c r="L174" s="128">
        <v>6.42</v>
      </c>
      <c r="M174" s="130">
        <v>0</v>
      </c>
    </row>
    <row r="175" spans="1:13" ht="15.6" x14ac:dyDescent="0.3">
      <c r="A175" s="122" t="s">
        <v>227</v>
      </c>
      <c r="B175" s="115">
        <v>2014</v>
      </c>
      <c r="C175" s="115" t="s">
        <v>54</v>
      </c>
      <c r="D175" s="115">
        <v>6.5</v>
      </c>
      <c r="E175" s="115" t="s">
        <v>124</v>
      </c>
      <c r="F175" s="115" t="s">
        <v>1</v>
      </c>
      <c r="G175" s="115" t="s">
        <v>0</v>
      </c>
      <c r="H175" s="115">
        <v>2001</v>
      </c>
      <c r="I175" s="115" t="s">
        <v>34</v>
      </c>
      <c r="J175" s="115" t="s">
        <v>45</v>
      </c>
      <c r="K175" s="128" t="s">
        <v>266</v>
      </c>
      <c r="L175" s="128"/>
      <c r="M175" s="130">
        <v>6.5</v>
      </c>
    </row>
    <row r="176" spans="1:13" ht="15.6" x14ac:dyDescent="0.3">
      <c r="A176" s="122" t="s">
        <v>230</v>
      </c>
      <c r="B176" s="115">
        <v>2021</v>
      </c>
      <c r="C176" s="115" t="s">
        <v>54</v>
      </c>
      <c r="D176" s="115">
        <v>6.5</v>
      </c>
      <c r="E176" s="115" t="s">
        <v>124</v>
      </c>
      <c r="F176" s="115" t="s">
        <v>1</v>
      </c>
      <c r="G176" s="115" t="s">
        <v>0</v>
      </c>
      <c r="H176" s="115">
        <v>2001</v>
      </c>
      <c r="I176" s="115" t="s">
        <v>34</v>
      </c>
      <c r="J176" s="115" t="s">
        <v>45</v>
      </c>
      <c r="K176" s="128" t="s">
        <v>266</v>
      </c>
      <c r="L176" s="128"/>
      <c r="M176" s="130">
        <v>6.5</v>
      </c>
    </row>
    <row r="177" spans="1:13" ht="15.6" x14ac:dyDescent="0.3">
      <c r="A177" s="122" t="s">
        <v>229</v>
      </c>
      <c r="B177" s="115">
        <v>2021</v>
      </c>
      <c r="C177" s="115" t="s">
        <v>54</v>
      </c>
      <c r="D177" s="115">
        <v>6.5</v>
      </c>
      <c r="E177" s="115" t="s">
        <v>124</v>
      </c>
      <c r="F177" s="115" t="s">
        <v>1</v>
      </c>
      <c r="G177" s="115" t="s">
        <v>0</v>
      </c>
      <c r="H177" s="115">
        <v>2001</v>
      </c>
      <c r="I177" s="115" t="s">
        <v>34</v>
      </c>
      <c r="J177" s="115" t="s">
        <v>45</v>
      </c>
      <c r="K177" s="128" t="s">
        <v>266</v>
      </c>
      <c r="L177" s="128"/>
      <c r="M177" s="130">
        <v>6.5</v>
      </c>
    </row>
    <row r="178" spans="1:13" ht="15.6" x14ac:dyDescent="0.3">
      <c r="A178" s="122" t="s">
        <v>16</v>
      </c>
      <c r="B178" s="115">
        <v>2018</v>
      </c>
      <c r="C178" s="115" t="s">
        <v>54</v>
      </c>
      <c r="D178" s="115">
        <v>6.5</v>
      </c>
      <c r="E178" s="115" t="s">
        <v>124</v>
      </c>
      <c r="F178" s="115" t="s">
        <v>1</v>
      </c>
      <c r="G178" s="115" t="s">
        <v>0</v>
      </c>
      <c r="H178" s="115">
        <v>2001</v>
      </c>
      <c r="I178" s="115" t="s">
        <v>34</v>
      </c>
      <c r="J178" s="115" t="s">
        <v>45</v>
      </c>
      <c r="K178" s="128" t="s">
        <v>266</v>
      </c>
      <c r="L178" s="128"/>
      <c r="M178" s="130">
        <v>6.5</v>
      </c>
    </row>
    <row r="179" spans="1:13" ht="15.6" x14ac:dyDescent="0.3">
      <c r="A179" s="122" t="s">
        <v>229</v>
      </c>
      <c r="B179" s="115">
        <v>2021</v>
      </c>
      <c r="C179" s="115" t="s">
        <v>54</v>
      </c>
      <c r="D179" s="115">
        <v>6.6</v>
      </c>
      <c r="E179" s="115" t="s">
        <v>124</v>
      </c>
      <c r="F179" s="115" t="s">
        <v>1</v>
      </c>
      <c r="G179" s="115" t="s">
        <v>20</v>
      </c>
      <c r="H179" s="115">
        <v>2021</v>
      </c>
      <c r="I179" s="115" t="s">
        <v>34</v>
      </c>
      <c r="J179" s="115" t="s">
        <v>44</v>
      </c>
      <c r="K179" s="128" t="s">
        <v>266</v>
      </c>
      <c r="L179" s="128">
        <v>6.6</v>
      </c>
      <c r="M179" s="130">
        <v>0</v>
      </c>
    </row>
    <row r="180" spans="1:13" ht="15.6" x14ac:dyDescent="0.3">
      <c r="A180" s="122" t="s">
        <v>228</v>
      </c>
      <c r="B180" s="115">
        <v>2020</v>
      </c>
      <c r="C180" s="115" t="s">
        <v>54</v>
      </c>
      <c r="D180" s="115">
        <v>6.8</v>
      </c>
      <c r="E180" s="115" t="s">
        <v>124</v>
      </c>
      <c r="F180" s="115" t="s">
        <v>1</v>
      </c>
      <c r="G180" s="115" t="s">
        <v>15</v>
      </c>
      <c r="H180" s="115">
        <v>2017</v>
      </c>
      <c r="I180" s="115" t="s">
        <v>34</v>
      </c>
      <c r="J180" s="115" t="s">
        <v>44</v>
      </c>
      <c r="K180" s="128" t="s">
        <v>266</v>
      </c>
      <c r="L180" s="128">
        <v>6.8</v>
      </c>
      <c r="M180" s="130">
        <v>0</v>
      </c>
    </row>
    <row r="181" spans="1:13" ht="15.6" x14ac:dyDescent="0.3">
      <c r="A181" s="122" t="s">
        <v>25</v>
      </c>
      <c r="B181" s="115">
        <v>2023</v>
      </c>
      <c r="C181" s="115" t="s">
        <v>54</v>
      </c>
      <c r="D181" s="115">
        <v>6.96</v>
      </c>
      <c r="E181" s="115" t="s">
        <v>124</v>
      </c>
      <c r="F181" s="115" t="s">
        <v>1</v>
      </c>
      <c r="G181" s="115" t="s">
        <v>24</v>
      </c>
      <c r="H181" s="115">
        <v>2019</v>
      </c>
      <c r="I181" s="115" t="s">
        <v>34</v>
      </c>
      <c r="J181" s="115" t="s">
        <v>44</v>
      </c>
      <c r="K181" s="128" t="s">
        <v>266</v>
      </c>
      <c r="L181" s="128">
        <v>6.96</v>
      </c>
      <c r="M181" s="130">
        <v>0</v>
      </c>
    </row>
    <row r="182" spans="1:13" ht="15.6" x14ac:dyDescent="0.3">
      <c r="A182" s="122" t="s">
        <v>229</v>
      </c>
      <c r="B182" s="115">
        <v>2021</v>
      </c>
      <c r="C182" s="115" t="s">
        <v>54</v>
      </c>
      <c r="D182" s="115">
        <v>7</v>
      </c>
      <c r="E182" s="115" t="s">
        <v>124</v>
      </c>
      <c r="F182" s="115" t="s">
        <v>1</v>
      </c>
      <c r="G182" s="115" t="s">
        <v>20</v>
      </c>
      <c r="H182" s="115">
        <v>2021</v>
      </c>
      <c r="I182" s="115" t="s">
        <v>34</v>
      </c>
      <c r="J182" s="115" t="s">
        <v>44</v>
      </c>
      <c r="K182" s="128" t="s">
        <v>266</v>
      </c>
      <c r="L182" s="128">
        <v>7</v>
      </c>
      <c r="M182" s="130">
        <v>0</v>
      </c>
    </row>
    <row r="183" spans="1:13" ht="15.6" x14ac:dyDescent="0.3">
      <c r="A183" s="122" t="s">
        <v>233</v>
      </c>
      <c r="B183" s="115">
        <v>2022</v>
      </c>
      <c r="C183" s="115" t="s">
        <v>54</v>
      </c>
      <c r="D183" s="115">
        <v>7</v>
      </c>
      <c r="E183" s="115" t="s">
        <v>124</v>
      </c>
      <c r="F183" s="115" t="s">
        <v>1</v>
      </c>
      <c r="G183" s="115" t="s">
        <v>15</v>
      </c>
      <c r="H183" s="115">
        <v>2018</v>
      </c>
      <c r="I183" s="115" t="s">
        <v>34</v>
      </c>
      <c r="J183" s="115" t="s">
        <v>44</v>
      </c>
      <c r="K183" s="128" t="s">
        <v>266</v>
      </c>
      <c r="L183" s="128">
        <v>7</v>
      </c>
      <c r="M183" s="130">
        <v>0</v>
      </c>
    </row>
    <row r="184" spans="1:13" ht="15.6" x14ac:dyDescent="0.3">
      <c r="A184" s="122" t="s">
        <v>227</v>
      </c>
      <c r="B184" s="115">
        <v>2014</v>
      </c>
      <c r="C184" s="115" t="s">
        <v>54</v>
      </c>
      <c r="D184" s="115">
        <v>7</v>
      </c>
      <c r="E184" s="115" t="s">
        <v>124</v>
      </c>
      <c r="F184" s="115" t="s">
        <v>1</v>
      </c>
      <c r="G184" s="115" t="s">
        <v>15</v>
      </c>
      <c r="H184" s="115">
        <v>2012</v>
      </c>
      <c r="I184" s="115" t="s">
        <v>34</v>
      </c>
      <c r="J184" s="115" t="s">
        <v>44</v>
      </c>
      <c r="K184" s="128" t="s">
        <v>266</v>
      </c>
      <c r="L184" s="128">
        <v>7</v>
      </c>
      <c r="M184" s="130">
        <v>0</v>
      </c>
    </row>
    <row r="185" spans="1:13" ht="15.6" x14ac:dyDescent="0.3">
      <c r="A185" s="122" t="s">
        <v>230</v>
      </c>
      <c r="B185" s="115">
        <v>2021</v>
      </c>
      <c r="C185" s="115" t="s">
        <v>54</v>
      </c>
      <c r="D185" s="115">
        <v>7</v>
      </c>
      <c r="E185" s="115" t="s">
        <v>124</v>
      </c>
      <c r="F185" s="115" t="s">
        <v>1</v>
      </c>
      <c r="G185" s="115" t="s">
        <v>15</v>
      </c>
      <c r="H185" s="115">
        <v>2012</v>
      </c>
      <c r="I185" s="115" t="s">
        <v>34</v>
      </c>
      <c r="J185" s="115" t="s">
        <v>44</v>
      </c>
      <c r="K185" s="128" t="s">
        <v>266</v>
      </c>
      <c r="L185" s="128">
        <v>7</v>
      </c>
      <c r="M185" s="130">
        <v>0</v>
      </c>
    </row>
    <row r="186" spans="1:13" ht="15.6" x14ac:dyDescent="0.3">
      <c r="A186" s="122" t="s">
        <v>16</v>
      </c>
      <c r="B186" s="115">
        <v>2018</v>
      </c>
      <c r="C186" s="115" t="s">
        <v>54</v>
      </c>
      <c r="D186" s="115">
        <v>7</v>
      </c>
      <c r="E186" s="115" t="s">
        <v>124</v>
      </c>
      <c r="F186" s="115" t="s">
        <v>1</v>
      </c>
      <c r="G186" s="115" t="s">
        <v>15</v>
      </c>
      <c r="H186" s="115">
        <v>2012</v>
      </c>
      <c r="I186" s="115" t="s">
        <v>34</v>
      </c>
      <c r="J186" s="115" t="s">
        <v>44</v>
      </c>
      <c r="K186" s="128" t="s">
        <v>266</v>
      </c>
      <c r="L186" s="128">
        <v>7</v>
      </c>
      <c r="M186" s="130">
        <v>0</v>
      </c>
    </row>
    <row r="187" spans="1:13" ht="15.6" x14ac:dyDescent="0.3">
      <c r="A187" s="122" t="s">
        <v>232</v>
      </c>
      <c r="B187" s="115">
        <v>2021</v>
      </c>
      <c r="C187" s="115" t="s">
        <v>54</v>
      </c>
      <c r="D187" s="115">
        <v>7</v>
      </c>
      <c r="E187" s="115" t="s">
        <v>124</v>
      </c>
      <c r="F187" s="115" t="s">
        <v>1</v>
      </c>
      <c r="G187" s="115" t="s">
        <v>15</v>
      </c>
      <c r="H187" s="115">
        <v>2018</v>
      </c>
      <c r="I187" s="115" t="s">
        <v>34</v>
      </c>
      <c r="J187" s="115" t="s">
        <v>44</v>
      </c>
      <c r="K187" s="128" t="s">
        <v>266</v>
      </c>
      <c r="L187" s="128">
        <v>7</v>
      </c>
      <c r="M187" s="130">
        <v>0</v>
      </c>
    </row>
    <row r="188" spans="1:13" ht="15.6" x14ac:dyDescent="0.3">
      <c r="A188" s="122" t="s">
        <v>25</v>
      </c>
      <c r="B188" s="115">
        <v>2023</v>
      </c>
      <c r="C188" s="115" t="s">
        <v>54</v>
      </c>
      <c r="D188" s="115">
        <v>8</v>
      </c>
      <c r="E188" s="115" t="s">
        <v>124</v>
      </c>
      <c r="F188" s="115" t="s">
        <v>1</v>
      </c>
      <c r="G188" s="115" t="s">
        <v>15</v>
      </c>
      <c r="H188" s="115">
        <v>2020</v>
      </c>
      <c r="I188" s="115" t="s">
        <v>34</v>
      </c>
      <c r="J188" s="115" t="s">
        <v>44</v>
      </c>
      <c r="K188" s="128" t="s">
        <v>266</v>
      </c>
      <c r="L188" s="128">
        <v>8</v>
      </c>
      <c r="M188" s="130">
        <v>0</v>
      </c>
    </row>
    <row r="189" spans="1:13" ht="15.6" x14ac:dyDescent="0.3">
      <c r="A189" s="122" t="s">
        <v>229</v>
      </c>
      <c r="B189" s="115">
        <v>2021</v>
      </c>
      <c r="C189" s="115" t="s">
        <v>54</v>
      </c>
      <c r="D189" s="115">
        <v>8</v>
      </c>
      <c r="E189" s="115" t="s">
        <v>124</v>
      </c>
      <c r="F189" s="115" t="s">
        <v>1</v>
      </c>
      <c r="G189" s="115" t="s">
        <v>17</v>
      </c>
      <c r="H189" s="115">
        <v>2008</v>
      </c>
      <c r="I189" s="115" t="s">
        <v>34</v>
      </c>
      <c r="J189" s="115" t="s">
        <v>45</v>
      </c>
      <c r="K189" s="128" t="s">
        <v>266</v>
      </c>
      <c r="L189" s="128"/>
      <c r="M189" s="136">
        <v>8</v>
      </c>
    </row>
    <row r="190" spans="1:13" ht="15.6" x14ac:dyDescent="0.3">
      <c r="A190" s="122" t="s">
        <v>228</v>
      </c>
      <c r="B190" s="115">
        <v>2020</v>
      </c>
      <c r="C190" s="115" t="s">
        <v>54</v>
      </c>
      <c r="D190" s="115">
        <v>8.8000000000000007</v>
      </c>
      <c r="E190" s="115" t="s">
        <v>124</v>
      </c>
      <c r="F190" s="115" t="s">
        <v>1</v>
      </c>
      <c r="G190" s="115" t="s">
        <v>15</v>
      </c>
      <c r="H190" s="115">
        <v>2017</v>
      </c>
      <c r="I190" s="115" t="s">
        <v>34</v>
      </c>
      <c r="J190" s="115" t="s">
        <v>44</v>
      </c>
      <c r="K190" s="128" t="s">
        <v>266</v>
      </c>
      <c r="L190" s="128">
        <v>8.8000000000000007</v>
      </c>
      <c r="M190" s="130">
        <v>0</v>
      </c>
    </row>
    <row r="191" spans="1:13" ht="15.6" x14ac:dyDescent="0.3">
      <c r="A191" s="122" t="s">
        <v>231</v>
      </c>
      <c r="B191" s="115">
        <v>2024</v>
      </c>
      <c r="C191" s="115" t="s">
        <v>54</v>
      </c>
      <c r="D191" s="115">
        <v>8.8000000000000007</v>
      </c>
      <c r="E191" s="115" t="s">
        <v>124</v>
      </c>
      <c r="F191" s="115" t="s">
        <v>1</v>
      </c>
      <c r="G191" s="115" t="s">
        <v>243</v>
      </c>
      <c r="H191" s="115">
        <v>2022</v>
      </c>
      <c r="I191" s="115" t="s">
        <v>34</v>
      </c>
      <c r="J191" s="115" t="s">
        <v>44</v>
      </c>
      <c r="K191" s="128" t="s">
        <v>266</v>
      </c>
      <c r="L191" s="128">
        <v>8.8000000000000007</v>
      </c>
      <c r="M191" s="130">
        <v>0</v>
      </c>
    </row>
    <row r="192" spans="1:13" ht="15.6" x14ac:dyDescent="0.3">
      <c r="A192" s="122" t="s">
        <v>228</v>
      </c>
      <c r="B192" s="115">
        <v>2020</v>
      </c>
      <c r="C192" s="115" t="s">
        <v>54</v>
      </c>
      <c r="D192" s="115">
        <v>9.1</v>
      </c>
      <c r="E192" s="115" t="s">
        <v>124</v>
      </c>
      <c r="F192" s="115" t="s">
        <v>1</v>
      </c>
      <c r="G192" s="115" t="s">
        <v>15</v>
      </c>
      <c r="H192" s="115">
        <v>2017</v>
      </c>
      <c r="I192" s="115" t="s">
        <v>34</v>
      </c>
      <c r="J192" s="115" t="s">
        <v>44</v>
      </c>
      <c r="K192" s="128" t="s">
        <v>266</v>
      </c>
      <c r="L192" s="128">
        <v>9.1</v>
      </c>
      <c r="M192" s="130">
        <v>0</v>
      </c>
    </row>
    <row r="193" spans="1:13" ht="15.6" x14ac:dyDescent="0.3">
      <c r="A193" s="122" t="s">
        <v>228</v>
      </c>
      <c r="B193" s="115">
        <v>2020</v>
      </c>
      <c r="C193" s="115" t="s">
        <v>54</v>
      </c>
      <c r="D193" s="115">
        <v>11</v>
      </c>
      <c r="E193" s="115" t="s">
        <v>124</v>
      </c>
      <c r="F193" s="115" t="s">
        <v>1</v>
      </c>
      <c r="G193" s="115" t="s">
        <v>15</v>
      </c>
      <c r="H193" s="115">
        <v>2017</v>
      </c>
      <c r="I193" s="115" t="s">
        <v>34</v>
      </c>
      <c r="J193" s="115" t="s">
        <v>44</v>
      </c>
      <c r="K193" s="128" t="s">
        <v>266</v>
      </c>
      <c r="L193" s="128">
        <v>11</v>
      </c>
      <c r="M193" s="130">
        <v>0</v>
      </c>
    </row>
    <row r="194" spans="1:13" ht="15.6" x14ac:dyDescent="0.3">
      <c r="A194" s="122" t="s">
        <v>228</v>
      </c>
      <c r="B194" s="125">
        <v>2020</v>
      </c>
      <c r="C194" s="125" t="s">
        <v>54</v>
      </c>
      <c r="D194" s="125">
        <v>14</v>
      </c>
      <c r="E194" s="115" t="s">
        <v>124</v>
      </c>
      <c r="F194" s="125" t="s">
        <v>1</v>
      </c>
      <c r="G194" s="115" t="s">
        <v>15</v>
      </c>
      <c r="H194" s="125">
        <v>2017</v>
      </c>
      <c r="I194" s="125" t="s">
        <v>34</v>
      </c>
      <c r="J194" s="125" t="s">
        <v>44</v>
      </c>
      <c r="K194" s="131" t="s">
        <v>266</v>
      </c>
      <c r="L194" s="131">
        <v>14</v>
      </c>
      <c r="M194" s="132">
        <v>0</v>
      </c>
    </row>
  </sheetData>
  <sortState xmlns:xlrd2="http://schemas.microsoft.com/office/spreadsheetml/2017/richdata2" ref="A142:M192">
    <sortCondition ref="D142:D192"/>
  </sortState>
  <phoneticPr fontId="24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planation</vt:lpstr>
      <vt:lpstr>Overview</vt:lpstr>
      <vt:lpstr>Raw data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iel Saladin</dc:creator>
  <cp:lastModifiedBy>Siriel Saladin</cp:lastModifiedBy>
  <dcterms:created xsi:type="dcterms:W3CDTF">2023-11-18T09:46:01Z</dcterms:created>
  <dcterms:modified xsi:type="dcterms:W3CDTF">2024-11-23T13:25:26Z</dcterms:modified>
</cp:coreProperties>
</file>